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E:\博士后阶段\教育发展\学生培养\硕士生\3.李桂新\课题研究\2.江西地方山羊ROH分析\2.Results\7.FrontiersinGenetics\revision_v2\"/>
    </mc:Choice>
  </mc:AlternateContent>
  <xr:revisionPtr revIDLastSave="0" documentId="13_ncr:1_{210B3ABD-8CC1-439D-8BFB-6EAE3B4F3AB5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Hlk70282653" localSheetId="3">'Table S4'!$A$1</definedName>
    <definedName name="_Hlk71620788" localSheetId="3">'Table S4'!$A$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3" authorId="0" shapeId="0" xr:uid="{00000000-0006-0000-0200-000001000000}">
      <text>
        <r>
          <rPr>
            <sz val="11"/>
            <color rgb="FF000000"/>
            <rFont val="等线"/>
            <charset val="134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200-000002000000}">
      <text>
        <r>
          <rPr>
            <sz val="11"/>
            <color rgb="FF000000"/>
            <rFont val="等线"/>
            <charset val="134"/>
            <scheme val="minor"/>
          </rPr>
          <t>Classification of GO Terms.</t>
        </r>
      </text>
    </comment>
    <comment ref="C3" authorId="0" shapeId="0" xr:uid="{00000000-0006-0000-0200-000003000000}">
      <text>
        <r>
          <rPr>
            <sz val="11"/>
            <color rgb="FF000000"/>
            <rFont val="等线"/>
            <charset val="134"/>
            <scheme val="minor"/>
          </rPr>
          <t>GO term identifer.</t>
        </r>
      </text>
    </comment>
    <comment ref="D3" authorId="0" shapeId="0" xr:uid="{00000000-0006-0000-0200-000004000000}">
      <text>
        <r>
          <rPr>
            <sz val="11"/>
            <color rgb="FF000000"/>
            <rFont val="等线"/>
            <charset val="134"/>
            <scheme val="minor"/>
          </rPr>
          <t>Term name.</t>
        </r>
      </text>
    </comment>
    <comment ref="E3" authorId="0" shapeId="0" xr:uid="{00000000-0006-0000-0200-000005000000}">
      <text>
        <r>
          <rPr>
            <sz val="11"/>
            <color rgb="FF000000"/>
            <rFont val="等线"/>
            <charset val="134"/>
            <scheme val="minor"/>
          </rPr>
          <t>Log10(P-value), i.e., -2 represents 0.01, the more negative the better.</t>
        </r>
      </text>
    </comment>
    <comment ref="G3" authorId="0" shapeId="0" xr:uid="{00000000-0006-0000-0200-000006000000}">
      <text>
        <r>
          <rPr>
            <sz val="11"/>
            <color rgb="FF000000"/>
            <rFont val="等线"/>
            <charset val="134"/>
            <scheme val="minor"/>
          </rPr>
          <t>#GenesOfUploadHitList_in_this_Term/#GenesOfGenome_in_this_Term</t>
        </r>
      </text>
    </comment>
    <comment ref="H3" authorId="0" shapeId="0" xr:uid="{00000000-0006-0000-0200-000007000000}">
      <text>
        <r>
          <rPr>
            <sz val="11"/>
            <color rgb="FF000000"/>
            <rFont val="等线"/>
            <charset val="134"/>
            <scheme val="minor"/>
          </rPr>
          <t>List of Entrez Gene IDs of upload hits in this term</t>
        </r>
      </text>
    </comment>
    <comment ref="I3" authorId="0" shapeId="0" xr:uid="{00000000-0006-0000-0200-000008000000}">
      <text>
        <r>
          <rPr>
            <sz val="11"/>
            <color rgb="FF000000"/>
            <rFont val="等线"/>
            <charset val="134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631" uniqueCount="3428">
  <si>
    <t>Region</t>
  </si>
  <si>
    <t>Abbreviation</t>
  </si>
  <si>
    <t>Breed</t>
  </si>
  <si>
    <t>Origin</t>
  </si>
  <si>
    <t>n</t>
  </si>
  <si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ROH</t>
    </r>
  </si>
  <si>
    <t>ROH(Mb)</t>
  </si>
  <si>
    <r>
      <rPr>
        <b/>
        <sz val="12"/>
        <color theme="1"/>
        <rFont val="Times New Roman"/>
        <family val="1"/>
      </rPr>
      <t>CV</t>
    </r>
    <r>
      <rPr>
        <b/>
        <vertAlign val="subscript"/>
        <sz val="12"/>
        <color theme="1"/>
        <rFont val="Times New Roman"/>
        <family val="1"/>
      </rPr>
      <t>ROH</t>
    </r>
  </si>
  <si>
    <r>
      <rPr>
        <b/>
        <sz val="12"/>
        <color theme="1"/>
        <rFont val="Times New Roman"/>
        <family val="1"/>
      </rPr>
      <t>N</t>
    </r>
    <r>
      <rPr>
        <b/>
        <vertAlign val="subscript"/>
        <sz val="12"/>
        <color theme="1"/>
        <rFont val="Times New Roman"/>
        <family val="1"/>
      </rPr>
      <t>ROHet</t>
    </r>
  </si>
  <si>
    <t>ROHet(Mb)</t>
  </si>
  <si>
    <r>
      <rPr>
        <b/>
        <sz val="12"/>
        <color theme="1"/>
        <rFont val="Times New Roman"/>
        <family val="1"/>
      </rPr>
      <t>CV</t>
    </r>
    <r>
      <rPr>
        <b/>
        <vertAlign val="subscript"/>
        <sz val="12"/>
        <color theme="1"/>
        <rFont val="Times New Roman"/>
        <family val="1"/>
      </rPr>
      <t>ROHet</t>
    </r>
  </si>
  <si>
    <r>
      <rPr>
        <b/>
        <sz val="12"/>
        <color theme="1"/>
        <rFont val="Times New Roman"/>
        <family val="1"/>
      </rPr>
      <t>F</t>
    </r>
    <r>
      <rPr>
        <b/>
        <vertAlign val="subscript"/>
        <sz val="12"/>
        <color theme="1"/>
        <rFont val="Times New Roman"/>
        <family val="1"/>
      </rPr>
      <t>HOM</t>
    </r>
  </si>
  <si>
    <r>
      <rPr>
        <b/>
        <sz val="12"/>
        <color theme="1"/>
        <rFont val="Times New Roman"/>
        <family val="1"/>
      </rPr>
      <t>F</t>
    </r>
    <r>
      <rPr>
        <b/>
        <vertAlign val="subscript"/>
        <sz val="12"/>
        <color theme="1"/>
        <rFont val="Times New Roman"/>
        <family val="1"/>
      </rPr>
      <t>ROH</t>
    </r>
  </si>
  <si>
    <r>
      <rPr>
        <b/>
        <sz val="12"/>
        <color theme="1"/>
        <rFont val="Times New Roman"/>
        <family val="1"/>
      </rPr>
      <t>GL</t>
    </r>
    <r>
      <rPr>
        <b/>
        <vertAlign val="subscript"/>
        <sz val="12"/>
        <color theme="1"/>
        <rFont val="Times New Roman"/>
        <family val="1"/>
      </rPr>
      <t>Hom</t>
    </r>
    <r>
      <rPr>
        <b/>
        <sz val="12"/>
        <color theme="1"/>
        <rFont val="Times New Roman"/>
        <family val="1"/>
      </rPr>
      <t>(%)</t>
    </r>
  </si>
  <si>
    <r>
      <rPr>
        <b/>
        <sz val="12"/>
        <color theme="1"/>
        <rFont val="Times New Roman"/>
        <family val="1"/>
      </rPr>
      <t>GL</t>
    </r>
    <r>
      <rPr>
        <b/>
        <vertAlign val="subscript"/>
        <sz val="12"/>
        <color theme="1"/>
        <rFont val="Times New Roman"/>
        <family val="1"/>
      </rPr>
      <t>Het</t>
    </r>
    <r>
      <rPr>
        <b/>
        <sz val="12"/>
        <color theme="1"/>
        <rFont val="Times New Roman"/>
        <family val="1"/>
      </rPr>
      <t>(%)</t>
    </r>
  </si>
  <si>
    <r>
      <rPr>
        <b/>
        <sz val="12"/>
        <color theme="1"/>
        <rFont val="Times New Roman"/>
        <family val="1"/>
      </rPr>
      <t>GL</t>
    </r>
    <r>
      <rPr>
        <b/>
        <vertAlign val="subscript"/>
        <sz val="12"/>
        <color theme="1"/>
        <rFont val="Times New Roman"/>
        <family val="1"/>
      </rPr>
      <t>DA</t>
    </r>
    <r>
      <rPr>
        <b/>
        <sz val="12"/>
        <color theme="1"/>
        <rFont val="Times New Roman"/>
        <family val="1"/>
      </rPr>
      <t>(%)</t>
    </r>
  </si>
  <si>
    <t>Africa</t>
  </si>
  <si>
    <t>AF</t>
  </si>
  <si>
    <t>Boer goat</t>
  </si>
  <si>
    <t>BOE</t>
  </si>
  <si>
    <t>SouthAfrica</t>
  </si>
  <si>
    <t>Cameroon goat</t>
  </si>
  <si>
    <t>CAM</t>
  </si>
  <si>
    <t>Cameroon</t>
  </si>
  <si>
    <t>Galla goat</t>
  </si>
  <si>
    <t>GAL</t>
  </si>
  <si>
    <t>Kenya</t>
  </si>
  <si>
    <t>Mubende goat</t>
  </si>
  <si>
    <t>MUB</t>
  </si>
  <si>
    <t>Uganda</t>
  </si>
  <si>
    <t>Saidi goat</t>
  </si>
  <si>
    <t>SID</t>
  </si>
  <si>
    <t>Egypt</t>
  </si>
  <si>
    <t>Sofia goat</t>
  </si>
  <si>
    <t>SOF</t>
  </si>
  <si>
    <t>Madagascar</t>
  </si>
  <si>
    <t>America</t>
  </si>
  <si>
    <t>AM</t>
  </si>
  <si>
    <t>Kiko goat</t>
  </si>
  <si>
    <t>KIK</t>
  </si>
  <si>
    <t>Usa</t>
  </si>
  <si>
    <t>Spanish goat</t>
  </si>
  <si>
    <t>SPA</t>
  </si>
  <si>
    <t>Moxoto' goat</t>
  </si>
  <si>
    <t>MOX</t>
  </si>
  <si>
    <t>Brazil</t>
  </si>
  <si>
    <t>Asia wildgoat</t>
  </si>
  <si>
    <t>WG</t>
  </si>
  <si>
    <t>BEZ</t>
  </si>
  <si>
    <t>Iran</t>
  </si>
  <si>
    <t>China</t>
  </si>
  <si>
    <t>CN</t>
  </si>
  <si>
    <t>Guangfeng goat</t>
  </si>
  <si>
    <t>GF</t>
  </si>
  <si>
    <t>Ganxi goat</t>
  </si>
  <si>
    <t>GX</t>
  </si>
  <si>
    <t>Nanjiang goat</t>
  </si>
  <si>
    <t>NJ</t>
  </si>
  <si>
    <t>Arbas Cashmere goat</t>
  </si>
  <si>
    <t>AC</t>
  </si>
  <si>
    <t>Guangfeng 1goat</t>
  </si>
  <si>
    <t>GF1</t>
  </si>
  <si>
    <t>Jining Grey goat</t>
  </si>
  <si>
    <t>JN</t>
  </si>
  <si>
    <t>Loupingt goat</t>
  </si>
  <si>
    <t>LP</t>
  </si>
  <si>
    <t>Qingeda goat</t>
  </si>
  <si>
    <t>QG</t>
  </si>
  <si>
    <t>Europe</t>
  </si>
  <si>
    <t>EU</t>
  </si>
  <si>
    <t>Alpen goat</t>
  </si>
  <si>
    <t>ALP</t>
  </si>
  <si>
    <t>Italy</t>
  </si>
  <si>
    <t>Corse goat</t>
  </si>
  <si>
    <t>CRS</t>
  </si>
  <si>
    <t>France</t>
  </si>
  <si>
    <t>Girgentana goat</t>
  </si>
  <si>
    <t>GGT</t>
  </si>
  <si>
    <t>Landrace goat</t>
  </si>
  <si>
    <t>LNR</t>
  </si>
  <si>
    <t>Finland</t>
  </si>
  <si>
    <t>Malaguena goat</t>
  </si>
  <si>
    <t>MLG</t>
  </si>
  <si>
    <t>Spain</t>
  </si>
  <si>
    <t>Old_Irish goat</t>
  </si>
  <si>
    <t>OIG</t>
  </si>
  <si>
    <t>Ireland</t>
  </si>
  <si>
    <t>Poitevine goat</t>
  </si>
  <si>
    <t>PTV</t>
  </si>
  <si>
    <t>Saanen goat</t>
  </si>
  <si>
    <t>SAA</t>
  </si>
  <si>
    <t>Switzerland</t>
  </si>
  <si>
    <t>Valdostana goat</t>
  </si>
  <si>
    <t>VAL</t>
  </si>
  <si>
    <t>WA</t>
  </si>
  <si>
    <t>Angora goat</t>
  </si>
  <si>
    <t>ANG</t>
  </si>
  <si>
    <t>Turkey</t>
  </si>
  <si>
    <t>Ankara goat</t>
  </si>
  <si>
    <t>ANK</t>
  </si>
  <si>
    <t>Kil goat</t>
  </si>
  <si>
    <t>KIL</t>
  </si>
  <si>
    <t>Kilis goat</t>
  </si>
  <si>
    <t>KLS</t>
  </si>
  <si>
    <t>Oceania</t>
  </si>
  <si>
    <t>OC</t>
  </si>
  <si>
    <t>Cashmere goat</t>
  </si>
  <si>
    <t>CAS</t>
  </si>
  <si>
    <t>Australia</t>
  </si>
  <si>
    <t>Rangeland goat</t>
  </si>
  <si>
    <t>RAN</t>
  </si>
  <si>
    <t>ID</t>
  </si>
  <si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ROH</t>
    </r>
  </si>
  <si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ROHet</t>
    </r>
  </si>
  <si>
    <t>AC102249</t>
  </si>
  <si>
    <t>AC103103</t>
  </si>
  <si>
    <t>AC104216</t>
  </si>
  <si>
    <t>AC105087</t>
  </si>
  <si>
    <t>AC106225</t>
  </si>
  <si>
    <t>AC106246</t>
  </si>
  <si>
    <t>AC200113</t>
  </si>
  <si>
    <t>AC201002</t>
  </si>
  <si>
    <t>AC204007</t>
  </si>
  <si>
    <t>AC204042</t>
  </si>
  <si>
    <t>AC204115</t>
  </si>
  <si>
    <t>AC205011</t>
  </si>
  <si>
    <t>AC205023</t>
  </si>
  <si>
    <t>AC205045</t>
  </si>
  <si>
    <t>AC205246</t>
  </si>
  <si>
    <t>AC211308</t>
  </si>
  <si>
    <t>AC301028</t>
  </si>
  <si>
    <t>AC301066</t>
  </si>
  <si>
    <t>AC302090</t>
  </si>
  <si>
    <t>AC302221</t>
  </si>
  <si>
    <t>AC304102</t>
  </si>
  <si>
    <t>AC304146</t>
  </si>
  <si>
    <t>AC304150</t>
  </si>
  <si>
    <t>AC304210</t>
  </si>
  <si>
    <t>AC304301</t>
  </si>
  <si>
    <t>AC305119</t>
  </si>
  <si>
    <t>AC305126</t>
  </si>
  <si>
    <t>AC305228</t>
  </si>
  <si>
    <t>AC305300</t>
  </si>
  <si>
    <t>AC306091</t>
  </si>
  <si>
    <t>AC306280</t>
  </si>
  <si>
    <t>AC311258</t>
  </si>
  <si>
    <t>AC319261</t>
  </si>
  <si>
    <t>AC319284</t>
  </si>
  <si>
    <t>AC401173</t>
  </si>
  <si>
    <t>AC402242</t>
  </si>
  <si>
    <t>AC404291</t>
  </si>
  <si>
    <t>AC404311</t>
  </si>
  <si>
    <t>AC405209</t>
  </si>
  <si>
    <t>AC405222</t>
  </si>
  <si>
    <t>AC405224</t>
  </si>
  <si>
    <t>AC406072</t>
  </si>
  <si>
    <t>AC410028</t>
  </si>
  <si>
    <t>AC416232</t>
  </si>
  <si>
    <t>AC4171</t>
  </si>
  <si>
    <t>AC5017</t>
  </si>
  <si>
    <t>AC510106</t>
  </si>
  <si>
    <t>AC511011</t>
  </si>
  <si>
    <t>AC511036</t>
  </si>
  <si>
    <t>AC512032</t>
  </si>
  <si>
    <t>AC512042</t>
  </si>
  <si>
    <t>AC513221</t>
  </si>
  <si>
    <t>AC516078</t>
  </si>
  <si>
    <t>AC518037</t>
  </si>
  <si>
    <t>AC519105</t>
  </si>
  <si>
    <t>AC520029</t>
  </si>
  <si>
    <t>AC520099</t>
  </si>
  <si>
    <t>AC523026</t>
  </si>
  <si>
    <t>AC6110</t>
  </si>
  <si>
    <t>GFF126</t>
  </si>
  <si>
    <t>GFF152</t>
  </si>
  <si>
    <t>GFF188</t>
  </si>
  <si>
    <t>GFF2005</t>
  </si>
  <si>
    <t>GFF201</t>
  </si>
  <si>
    <t>GFF213</t>
  </si>
  <si>
    <t>GFF216</t>
  </si>
  <si>
    <t>GFF229</t>
  </si>
  <si>
    <t>GFF260</t>
  </si>
  <si>
    <t>GFF265</t>
  </si>
  <si>
    <t>GFF269</t>
  </si>
  <si>
    <t>GFF288</t>
  </si>
  <si>
    <t>GFF4002</t>
  </si>
  <si>
    <t>GFF4004</t>
  </si>
  <si>
    <t>GFF4005</t>
  </si>
  <si>
    <t>GFF4006</t>
  </si>
  <si>
    <t>GFF4010</t>
  </si>
  <si>
    <t>GFF4012</t>
  </si>
  <si>
    <t>GFF4014</t>
  </si>
  <si>
    <t>GFF4016</t>
  </si>
  <si>
    <t>GFF4020</t>
  </si>
  <si>
    <t>GFF4024</t>
  </si>
  <si>
    <t>GFF4038</t>
  </si>
  <si>
    <t>GFF405</t>
  </si>
  <si>
    <t>GFF48</t>
  </si>
  <si>
    <t>GFF5</t>
  </si>
  <si>
    <t>GFF5001</t>
  </si>
  <si>
    <t>GFF5002</t>
  </si>
  <si>
    <t>GFF5003</t>
  </si>
  <si>
    <t>GFF5004</t>
  </si>
  <si>
    <t>GFF5006</t>
  </si>
  <si>
    <t>GFF5007</t>
  </si>
  <si>
    <t>GFF5008</t>
  </si>
  <si>
    <t>GFF50081</t>
  </si>
  <si>
    <t>GFF5010</t>
  </si>
  <si>
    <t>GFF5011</t>
  </si>
  <si>
    <t>GFF5012</t>
  </si>
  <si>
    <t>GFF5016</t>
  </si>
  <si>
    <t>GFF5018</t>
  </si>
  <si>
    <t>GFF5020</t>
  </si>
  <si>
    <t>GFF5022</t>
  </si>
  <si>
    <t>GFF5026</t>
  </si>
  <si>
    <t>GFF5028</t>
  </si>
  <si>
    <t>GFF50281</t>
  </si>
  <si>
    <t>GFF5030</t>
  </si>
  <si>
    <t>GFF5032</t>
  </si>
  <si>
    <t>GFF51</t>
  </si>
  <si>
    <t>GFF60</t>
  </si>
  <si>
    <t>GFF6001</t>
  </si>
  <si>
    <t>GFF6002</t>
  </si>
  <si>
    <t>GFF6003</t>
  </si>
  <si>
    <t>GFF6004</t>
  </si>
  <si>
    <t>GFF6010</t>
  </si>
  <si>
    <t>GFF6014</t>
  </si>
  <si>
    <t>GFF6016</t>
  </si>
  <si>
    <t>GFF607</t>
  </si>
  <si>
    <t>GFF7002</t>
  </si>
  <si>
    <t>GFF7004</t>
  </si>
  <si>
    <t>GFF7006</t>
  </si>
  <si>
    <t>GFF7010</t>
  </si>
  <si>
    <t>GFF7012</t>
  </si>
  <si>
    <t>GFF7014</t>
  </si>
  <si>
    <t>GFF7016</t>
  </si>
  <si>
    <t>GFF7018</t>
  </si>
  <si>
    <t>GFF7020</t>
  </si>
  <si>
    <t>GFF7026</t>
  </si>
  <si>
    <t>GFF71</t>
  </si>
  <si>
    <t>GFF76</t>
  </si>
  <si>
    <t>GFF8</t>
  </si>
  <si>
    <t>GFF81</t>
  </si>
  <si>
    <t>GFFH01</t>
  </si>
  <si>
    <t>GFFH02</t>
  </si>
  <si>
    <t>GFFH10</t>
  </si>
  <si>
    <t>GFFH424</t>
  </si>
  <si>
    <t>GFFH44</t>
  </si>
  <si>
    <t>GFFM01</t>
  </si>
  <si>
    <t>GFFM16</t>
  </si>
  <si>
    <t>GFFM215</t>
  </si>
  <si>
    <t>GFFM293</t>
  </si>
  <si>
    <t>GFFM297</t>
  </si>
  <si>
    <t>GF10</t>
  </si>
  <si>
    <t>GF11</t>
  </si>
  <si>
    <t>GF12</t>
  </si>
  <si>
    <t>GF13</t>
  </si>
  <si>
    <t>GF14</t>
  </si>
  <si>
    <t>GF15</t>
  </si>
  <si>
    <t>GF16</t>
  </si>
  <si>
    <t>GF17</t>
  </si>
  <si>
    <t>GF18</t>
  </si>
  <si>
    <t>GF19</t>
  </si>
  <si>
    <t>GF2</t>
  </si>
  <si>
    <t>GF20</t>
  </si>
  <si>
    <t>GF21</t>
  </si>
  <si>
    <t>GF22</t>
  </si>
  <si>
    <t>GF23</t>
  </si>
  <si>
    <t>GF24</t>
  </si>
  <si>
    <t>GF3</t>
  </si>
  <si>
    <t>GF4</t>
  </si>
  <si>
    <t>GF5</t>
  </si>
  <si>
    <t>GF6</t>
  </si>
  <si>
    <t>GF7</t>
  </si>
  <si>
    <t>GF8</t>
  </si>
  <si>
    <t>GF9</t>
  </si>
  <si>
    <t>LXG101</t>
  </si>
  <si>
    <t>LXG102</t>
  </si>
  <si>
    <t>LXG103</t>
  </si>
  <si>
    <t>LXG104</t>
  </si>
  <si>
    <t>LXG105</t>
  </si>
  <si>
    <t>LXG107</t>
  </si>
  <si>
    <t>LXG108</t>
  </si>
  <si>
    <t>LXG110</t>
  </si>
  <si>
    <t>LXG111</t>
  </si>
  <si>
    <t>LXG112</t>
  </si>
  <si>
    <t>LXG113</t>
  </si>
  <si>
    <t>LXG114</t>
  </si>
  <si>
    <t>LXG115</t>
  </si>
  <si>
    <t>LXG116</t>
  </si>
  <si>
    <t>LXG117</t>
  </si>
  <si>
    <t>LXG118</t>
  </si>
  <si>
    <t>LXG120</t>
  </si>
  <si>
    <t>LXG121</t>
  </si>
  <si>
    <t>LXG122</t>
  </si>
  <si>
    <t>LXG123</t>
  </si>
  <si>
    <t>LXG124</t>
  </si>
  <si>
    <t>LXG125</t>
  </si>
  <si>
    <t>LXG126</t>
  </si>
  <si>
    <t>LXG127</t>
  </si>
  <si>
    <t>LXG128</t>
  </si>
  <si>
    <t>LXG129</t>
  </si>
  <si>
    <t>LXG130</t>
  </si>
  <si>
    <t>LXG131</t>
  </si>
  <si>
    <t>LXG132</t>
  </si>
  <si>
    <t>LXG133</t>
  </si>
  <si>
    <t>LXG134</t>
  </si>
  <si>
    <t>LXG135</t>
  </si>
  <si>
    <t>LXG136</t>
  </si>
  <si>
    <t>LXG137</t>
  </si>
  <si>
    <t>LXG139</t>
  </si>
  <si>
    <t>LXG140</t>
  </si>
  <si>
    <t>LXG141</t>
  </si>
  <si>
    <t>LXG142</t>
  </si>
  <si>
    <t>LXG143</t>
  </si>
  <si>
    <t>LXG144</t>
  </si>
  <si>
    <t>LXG146</t>
  </si>
  <si>
    <t>LXG152</t>
  </si>
  <si>
    <t>LXG156</t>
  </si>
  <si>
    <t>LXG157</t>
  </si>
  <si>
    <t>LXG162</t>
  </si>
  <si>
    <t>LXG163</t>
  </si>
  <si>
    <t>LXG165</t>
  </si>
  <si>
    <t>LXG166</t>
  </si>
  <si>
    <t>LXG167</t>
  </si>
  <si>
    <t>LXG168</t>
  </si>
  <si>
    <t>LXG169</t>
  </si>
  <si>
    <t>LXG170</t>
  </si>
  <si>
    <t>LXG171</t>
  </si>
  <si>
    <t>LXG172</t>
  </si>
  <si>
    <t>LXG173</t>
  </si>
  <si>
    <t>LXG174</t>
  </si>
  <si>
    <t>LXG175</t>
  </si>
  <si>
    <t>LXG176</t>
  </si>
  <si>
    <t>LXG177</t>
  </si>
  <si>
    <t>LXG178</t>
  </si>
  <si>
    <t>LXG179</t>
  </si>
  <si>
    <t>LXG180</t>
  </si>
  <si>
    <t>LXG181</t>
  </si>
  <si>
    <t>LXG183</t>
  </si>
  <si>
    <t>LXG184</t>
  </si>
  <si>
    <t>LXG185</t>
  </si>
  <si>
    <t>LXG186</t>
  </si>
  <si>
    <t>LXG187</t>
  </si>
  <si>
    <t>LXG189</t>
  </si>
  <si>
    <t>LXG190</t>
  </si>
  <si>
    <t>LXG192</t>
  </si>
  <si>
    <t>LXG193</t>
  </si>
  <si>
    <t>LXG194</t>
  </si>
  <si>
    <t>LXG195</t>
  </si>
  <si>
    <t>LXG198</t>
  </si>
  <si>
    <t>LXG2006356</t>
  </si>
  <si>
    <t>LXG2016362</t>
  </si>
  <si>
    <t>LXG2026344</t>
  </si>
  <si>
    <t>LXG2036343</t>
  </si>
  <si>
    <t>LXM02</t>
  </si>
  <si>
    <t>LXM03</t>
  </si>
  <si>
    <t>LXM04</t>
  </si>
  <si>
    <t>LXM05</t>
  </si>
  <si>
    <t>LXM06</t>
  </si>
  <si>
    <t>LXM07</t>
  </si>
  <si>
    <t>LXM08</t>
  </si>
  <si>
    <t>LXMO1</t>
  </si>
  <si>
    <t>SLS374570</t>
  </si>
  <si>
    <t>SLS374576</t>
  </si>
  <si>
    <t>SLS374583</t>
  </si>
  <si>
    <t>SLS374584</t>
  </si>
  <si>
    <t>SLS374585</t>
  </si>
  <si>
    <t>SLS374587</t>
  </si>
  <si>
    <t>SLS374588</t>
  </si>
  <si>
    <t>SLS374589</t>
  </si>
  <si>
    <t>SLS374591</t>
  </si>
  <si>
    <t>SLS374592</t>
  </si>
  <si>
    <t>SLS374596</t>
  </si>
  <si>
    <t>SLS374600</t>
  </si>
  <si>
    <t>SLS374607</t>
  </si>
  <si>
    <t>SLS374610</t>
  </si>
  <si>
    <t>SLS374611</t>
  </si>
  <si>
    <t>SLS374618</t>
  </si>
  <si>
    <t>SLS374619</t>
  </si>
  <si>
    <t>SLS374627</t>
  </si>
  <si>
    <t>SLS374629</t>
  </si>
  <si>
    <t>SLS374630</t>
  </si>
  <si>
    <t>SLS374632</t>
  </si>
  <si>
    <t>SLS374633</t>
  </si>
  <si>
    <t>SLS374638</t>
  </si>
  <si>
    <t>SLS374641</t>
  </si>
  <si>
    <t>SLS374643</t>
  </si>
  <si>
    <t>SLS374645</t>
  </si>
  <si>
    <t>SLS374653</t>
  </si>
  <si>
    <t>SLS374654</t>
  </si>
  <si>
    <t>SLS374655</t>
  </si>
  <si>
    <t>SLS374657</t>
  </si>
  <si>
    <t>SLS374658</t>
  </si>
  <si>
    <t>SLS374659</t>
  </si>
  <si>
    <t>SLS374660</t>
  </si>
  <si>
    <t>SLS543533</t>
  </si>
  <si>
    <t>SLS543534</t>
  </si>
  <si>
    <t>SLS543537</t>
  </si>
  <si>
    <t>SLS543541</t>
  </si>
  <si>
    <t>SLS543542</t>
  </si>
  <si>
    <t>SLS543544</t>
  </si>
  <si>
    <t>SLS543552</t>
  </si>
  <si>
    <t>SLS543554</t>
  </si>
  <si>
    <t>SLS543559</t>
  </si>
  <si>
    <t>SLS543564</t>
  </si>
  <si>
    <t>SLS543575</t>
  </si>
  <si>
    <t>SLS543583</t>
  </si>
  <si>
    <t>SLS543586</t>
  </si>
  <si>
    <t>SLS543595</t>
  </si>
  <si>
    <t>SLS543596</t>
  </si>
  <si>
    <t>SLS543610</t>
  </si>
  <si>
    <t>SLS543613</t>
  </si>
  <si>
    <t>SLS543619</t>
  </si>
  <si>
    <t>SLS543624</t>
  </si>
  <si>
    <t>SLS554360</t>
  </si>
  <si>
    <t>SLS584974</t>
  </si>
  <si>
    <t>SLS584991</t>
  </si>
  <si>
    <t>SLS585001</t>
  </si>
  <si>
    <t>SLS585032</t>
  </si>
  <si>
    <t>SLS585033</t>
  </si>
  <si>
    <t>SLS585034</t>
  </si>
  <si>
    <t>SLS585037</t>
  </si>
  <si>
    <t>SLS585055</t>
  </si>
  <si>
    <t>SLS585061</t>
  </si>
  <si>
    <t>SLS585064</t>
  </si>
  <si>
    <t>SLS585267</t>
  </si>
  <si>
    <t>SLS585280</t>
  </si>
  <si>
    <t>SLS585288</t>
  </si>
  <si>
    <t>SLS585289</t>
  </si>
  <si>
    <t>SLS585322</t>
  </si>
  <si>
    <t>SLS585331</t>
  </si>
  <si>
    <t>SLS585340</t>
  </si>
  <si>
    <t>SLS585341</t>
  </si>
  <si>
    <t>SLS585345</t>
  </si>
  <si>
    <t>SLS585346</t>
  </si>
  <si>
    <t>JN30139</t>
  </si>
  <si>
    <t>JN30164</t>
  </si>
  <si>
    <t>JN30183</t>
  </si>
  <si>
    <t>JN30206</t>
  </si>
  <si>
    <t>JN30211</t>
  </si>
  <si>
    <t>JN30213</t>
  </si>
  <si>
    <t>JN30218</t>
  </si>
  <si>
    <t>JN30226</t>
  </si>
  <si>
    <t>JN30230</t>
  </si>
  <si>
    <t>JN30231</t>
  </si>
  <si>
    <t>JN30243</t>
  </si>
  <si>
    <t>JN30249</t>
  </si>
  <si>
    <t>JN30252</t>
  </si>
  <si>
    <t>JN30255</t>
  </si>
  <si>
    <t>JN30287</t>
  </si>
  <si>
    <t>JN30291</t>
  </si>
  <si>
    <t>JN30302</t>
  </si>
  <si>
    <t>JN30319</t>
  </si>
  <si>
    <t>JN30329</t>
  </si>
  <si>
    <t>JN30335</t>
  </si>
  <si>
    <t>JN30342</t>
  </si>
  <si>
    <t>JN30349</t>
  </si>
  <si>
    <t>JN30360</t>
  </si>
  <si>
    <t>JN30366</t>
  </si>
  <si>
    <t>JN30369</t>
  </si>
  <si>
    <t>JN30374</t>
  </si>
  <si>
    <t>JN30393</t>
  </si>
  <si>
    <t>JN30400</t>
  </si>
  <si>
    <t>JN30803</t>
  </si>
  <si>
    <t>JN30809</t>
  </si>
  <si>
    <t>JN30827</t>
  </si>
  <si>
    <t>JN30868</t>
  </si>
  <si>
    <t>JN30873</t>
  </si>
  <si>
    <t>JN5123</t>
  </si>
  <si>
    <t>JN5125</t>
  </si>
  <si>
    <t>JN5132</t>
  </si>
  <si>
    <t>JN5135</t>
  </si>
  <si>
    <t>JN5149</t>
  </si>
  <si>
    <t>JN5170</t>
  </si>
  <si>
    <t>LP10</t>
  </si>
  <si>
    <t>LP12</t>
  </si>
  <si>
    <t>LP13</t>
  </si>
  <si>
    <t>LP15</t>
  </si>
  <si>
    <t>LP18</t>
  </si>
  <si>
    <t>LP2</t>
  </si>
  <si>
    <t>LP23</t>
  </si>
  <si>
    <t>LP25</t>
  </si>
  <si>
    <t>LP26</t>
  </si>
  <si>
    <t>LP28</t>
  </si>
  <si>
    <t>LP29</t>
  </si>
  <si>
    <t>LP30</t>
  </si>
  <si>
    <t>LP31</t>
  </si>
  <si>
    <t>LP32</t>
  </si>
  <si>
    <t>LP33</t>
  </si>
  <si>
    <t>LP34</t>
  </si>
  <si>
    <t>LP35</t>
  </si>
  <si>
    <t>LP36</t>
  </si>
  <si>
    <t>LP37</t>
  </si>
  <si>
    <t>LP38</t>
  </si>
  <si>
    <t>LP39</t>
  </si>
  <si>
    <t>LP40</t>
  </si>
  <si>
    <t>LP5</t>
  </si>
  <si>
    <t>LP8</t>
  </si>
  <si>
    <t>NJ1</t>
  </si>
  <si>
    <t>NJ10</t>
  </si>
  <si>
    <t>NJ12</t>
  </si>
  <si>
    <t>NJ13</t>
  </si>
  <si>
    <t>NJ14</t>
  </si>
  <si>
    <t>NJ15</t>
  </si>
  <si>
    <t>NJ16</t>
  </si>
  <si>
    <t>NJ17</t>
  </si>
  <si>
    <t>NJ19</t>
  </si>
  <si>
    <t>NJ21</t>
  </si>
  <si>
    <t>NJ22</t>
  </si>
  <si>
    <t>NJ25</t>
  </si>
  <si>
    <t>NJ26</t>
  </si>
  <si>
    <t>NJ27</t>
  </si>
  <si>
    <t>NJ28</t>
  </si>
  <si>
    <t>NJ29</t>
  </si>
  <si>
    <t>NJ3</t>
  </si>
  <si>
    <t>NJ30</t>
  </si>
  <si>
    <t>NJ31</t>
  </si>
  <si>
    <t>NJ4</t>
  </si>
  <si>
    <t>NJ5</t>
  </si>
  <si>
    <t>NJ7</t>
  </si>
  <si>
    <t>NJ8</t>
  </si>
  <si>
    <t>QG10</t>
  </si>
  <si>
    <t>QG11</t>
  </si>
  <si>
    <t>QG12</t>
  </si>
  <si>
    <t>QG13</t>
  </si>
  <si>
    <t>QG14</t>
  </si>
  <si>
    <t>QG15</t>
  </si>
  <si>
    <t>QG16</t>
  </si>
  <si>
    <t>QG17</t>
  </si>
  <si>
    <t>QG19</t>
  </si>
  <si>
    <t>QG2</t>
  </si>
  <si>
    <t>QG20</t>
  </si>
  <si>
    <t>QG21</t>
  </si>
  <si>
    <t>QG23</t>
  </si>
  <si>
    <t>QG24</t>
  </si>
  <si>
    <t>QG25</t>
  </si>
  <si>
    <t>QG28</t>
  </si>
  <si>
    <t>QG29</t>
  </si>
  <si>
    <t>QG3</t>
  </si>
  <si>
    <t>QG32</t>
  </si>
  <si>
    <t>QG4</t>
  </si>
  <si>
    <t>QG5</t>
  </si>
  <si>
    <t>QG6</t>
  </si>
  <si>
    <t>QG7</t>
  </si>
  <si>
    <t>QG8</t>
  </si>
  <si>
    <t>BOE0018</t>
  </si>
  <si>
    <t>BOE0019</t>
  </si>
  <si>
    <t>BOE0020</t>
  </si>
  <si>
    <t>BOE0021</t>
  </si>
  <si>
    <t>BOE0022</t>
  </si>
  <si>
    <t>BOE0023</t>
  </si>
  <si>
    <t>BOE0024</t>
  </si>
  <si>
    <t>BOE0025</t>
  </si>
  <si>
    <t>BOE0026</t>
  </si>
  <si>
    <t>BOE0027</t>
  </si>
  <si>
    <t>BOE0028</t>
  </si>
  <si>
    <t>BOE0029</t>
  </si>
  <si>
    <t>BOE0030</t>
  </si>
  <si>
    <t>BOE0031</t>
  </si>
  <si>
    <t>BOE0032</t>
  </si>
  <si>
    <t>BOE0033</t>
  </si>
  <si>
    <t>BOE0034</t>
  </si>
  <si>
    <t>BOE0035</t>
  </si>
  <si>
    <t>BOE0036</t>
  </si>
  <si>
    <t>BOE0037</t>
  </si>
  <si>
    <t>BOE0038</t>
  </si>
  <si>
    <t>BOE0039</t>
  </si>
  <si>
    <t>BOE0040</t>
  </si>
  <si>
    <t>BOE0041</t>
  </si>
  <si>
    <t>BOE0042</t>
  </si>
  <si>
    <t>CAM0001</t>
  </si>
  <si>
    <t>CAM0002</t>
  </si>
  <si>
    <t>CAM0003</t>
  </si>
  <si>
    <t>CAM0004</t>
  </si>
  <si>
    <t>CAM0005</t>
  </si>
  <si>
    <t>CAM0006</t>
  </si>
  <si>
    <t>CAM0007</t>
  </si>
  <si>
    <t>CAM0008</t>
  </si>
  <si>
    <t>CAM0009</t>
  </si>
  <si>
    <t>CAM0010</t>
  </si>
  <si>
    <t>CAM0011</t>
  </si>
  <si>
    <t>CAM0012</t>
  </si>
  <si>
    <t>CAM0013</t>
  </si>
  <si>
    <t>CAM0014</t>
  </si>
  <si>
    <t>CAM0015</t>
  </si>
  <si>
    <t>CAM0016</t>
  </si>
  <si>
    <t>CAM0017</t>
  </si>
  <si>
    <t>CAM0018</t>
  </si>
  <si>
    <t>CAM0019</t>
  </si>
  <si>
    <t>CAM0020</t>
  </si>
  <si>
    <t>CAM0021</t>
  </si>
  <si>
    <t>CAM0022</t>
  </si>
  <si>
    <t>CAM0023</t>
  </si>
  <si>
    <t>CAM0024</t>
  </si>
  <si>
    <t>CAM0025</t>
  </si>
  <si>
    <t>GAL0001</t>
  </si>
  <si>
    <t>GAL0002</t>
  </si>
  <si>
    <t>GAL0003</t>
  </si>
  <si>
    <t>GAL0004</t>
  </si>
  <si>
    <t>GAL0006</t>
  </si>
  <si>
    <t>GAL0008</t>
  </si>
  <si>
    <t>GAL0009</t>
  </si>
  <si>
    <t>GAL0010</t>
  </si>
  <si>
    <t>GAL0011</t>
  </si>
  <si>
    <t>GAL0012</t>
  </si>
  <si>
    <t>GAL0013</t>
  </si>
  <si>
    <t>GAL0014</t>
  </si>
  <si>
    <t>GAL0015</t>
  </si>
  <si>
    <t>GAL0016</t>
  </si>
  <si>
    <t>GAL0017</t>
  </si>
  <si>
    <t>GAL0018</t>
  </si>
  <si>
    <t>GAL0019</t>
  </si>
  <si>
    <t>GAL0020</t>
  </si>
  <si>
    <t>GAL0021</t>
  </si>
  <si>
    <t>GAL0022</t>
  </si>
  <si>
    <t>GAL0023</t>
  </si>
  <si>
    <t>GAL0024</t>
  </si>
  <si>
    <t>GAL0025</t>
  </si>
  <si>
    <t>MUB0001</t>
  </si>
  <si>
    <t>MUB0002</t>
  </si>
  <si>
    <t>MUB0003</t>
  </si>
  <si>
    <t>MUB0004</t>
  </si>
  <si>
    <t>MUB0005</t>
  </si>
  <si>
    <t>MUB0006</t>
  </si>
  <si>
    <t>MUB0007</t>
  </si>
  <si>
    <t>MUB0008</t>
  </si>
  <si>
    <t>MUB0009</t>
  </si>
  <si>
    <t>MUB0010</t>
  </si>
  <si>
    <t>MUB0011</t>
  </si>
  <si>
    <t>MUB0012</t>
  </si>
  <si>
    <t>MUB0013</t>
  </si>
  <si>
    <t>MUB0014</t>
  </si>
  <si>
    <t>MUB0015</t>
  </si>
  <si>
    <t>MUB0016</t>
  </si>
  <si>
    <t>MUB0017</t>
  </si>
  <si>
    <t>MUB0018</t>
  </si>
  <si>
    <t>MUB0020</t>
  </si>
  <si>
    <t>MUB0021</t>
  </si>
  <si>
    <t>MUB0022</t>
  </si>
  <si>
    <t>MUB0023</t>
  </si>
  <si>
    <t>MUB0024</t>
  </si>
  <si>
    <t>SID0001</t>
  </si>
  <si>
    <t>SID0002</t>
  </si>
  <si>
    <t>SID0003</t>
  </si>
  <si>
    <t>SID0004</t>
  </si>
  <si>
    <t>SID0005</t>
  </si>
  <si>
    <t>SID0006</t>
  </si>
  <si>
    <t>SID0007</t>
  </si>
  <si>
    <t>SID0008</t>
  </si>
  <si>
    <t>SID0009</t>
  </si>
  <si>
    <t>SID0010</t>
  </si>
  <si>
    <t>SID0011</t>
  </si>
  <si>
    <t>SID0012</t>
  </si>
  <si>
    <t>SID0013</t>
  </si>
  <si>
    <t>SID0014</t>
  </si>
  <si>
    <t>SID0015</t>
  </si>
  <si>
    <t>SID0016</t>
  </si>
  <si>
    <t>SID0017</t>
  </si>
  <si>
    <t>SID0018</t>
  </si>
  <si>
    <t>SID0019</t>
  </si>
  <si>
    <t>SID0020</t>
  </si>
  <si>
    <t>SID0021</t>
  </si>
  <si>
    <t>SID0022</t>
  </si>
  <si>
    <t>SID0023</t>
  </si>
  <si>
    <t>SID0024</t>
  </si>
  <si>
    <t>SID0025</t>
  </si>
  <si>
    <t>SOF0001</t>
  </si>
  <si>
    <t>SOF0002</t>
  </si>
  <si>
    <t>SOF0003</t>
  </si>
  <si>
    <t>SOF0004</t>
  </si>
  <si>
    <t>SOF0005</t>
  </si>
  <si>
    <t>SOF0006</t>
  </si>
  <si>
    <t>SOF0007</t>
  </si>
  <si>
    <t>SOF0008</t>
  </si>
  <si>
    <t>SOF0009</t>
  </si>
  <si>
    <t>SOF0010</t>
  </si>
  <si>
    <t>SOF0011</t>
  </si>
  <si>
    <t>SOF0012</t>
  </si>
  <si>
    <t>SOF0013</t>
  </si>
  <si>
    <t>SOF0014</t>
  </si>
  <si>
    <t>SOF0015</t>
  </si>
  <si>
    <t>SOF0016</t>
  </si>
  <si>
    <t>SOF0017</t>
  </si>
  <si>
    <t>SOF0018</t>
  </si>
  <si>
    <t>SOF0019</t>
  </si>
  <si>
    <t>SOF0020</t>
  </si>
  <si>
    <t>SOF0021</t>
  </si>
  <si>
    <t>SOF0022</t>
  </si>
  <si>
    <t>SOF0023</t>
  </si>
  <si>
    <t>SOF0024</t>
  </si>
  <si>
    <t>KIK0001</t>
  </si>
  <si>
    <t>KIK0002</t>
  </si>
  <si>
    <t>KIK0003</t>
  </si>
  <si>
    <t>KIK0004</t>
  </si>
  <si>
    <t>KIK0005</t>
  </si>
  <si>
    <t>KIK0006</t>
  </si>
  <si>
    <t>KIK0007</t>
  </si>
  <si>
    <t>KIK0008</t>
  </si>
  <si>
    <t>KIK0009</t>
  </si>
  <si>
    <t>KIK0010</t>
  </si>
  <si>
    <t>KIK0011</t>
  </si>
  <si>
    <t>MOX0001</t>
  </si>
  <si>
    <t>MOX0002</t>
  </si>
  <si>
    <t>MOX0003</t>
  </si>
  <si>
    <t>MOX0004</t>
  </si>
  <si>
    <t>MOX0005</t>
  </si>
  <si>
    <t>MOX0006</t>
  </si>
  <si>
    <t>MOX0007</t>
  </si>
  <si>
    <t>MOX0008</t>
  </si>
  <si>
    <t>MOX0009</t>
  </si>
  <si>
    <t>MOX0010</t>
  </si>
  <si>
    <t>MOX0011</t>
  </si>
  <si>
    <t>MOX0012</t>
  </si>
  <si>
    <t>MOX0013</t>
  </si>
  <si>
    <t>MOX0014</t>
  </si>
  <si>
    <t>MOX0015</t>
  </si>
  <si>
    <t>MOX0016</t>
  </si>
  <si>
    <t>MOX0017</t>
  </si>
  <si>
    <t>MOX0018</t>
  </si>
  <si>
    <t>MOX0019</t>
  </si>
  <si>
    <t>MOX0020</t>
  </si>
  <si>
    <t>MOX0021</t>
  </si>
  <si>
    <t>MOX0022</t>
  </si>
  <si>
    <t>MOX0023</t>
  </si>
  <si>
    <t>MOX0024</t>
  </si>
  <si>
    <t>MOX0025</t>
  </si>
  <si>
    <t>SPA0001</t>
  </si>
  <si>
    <t>SPA0002</t>
  </si>
  <si>
    <t>SPA0003</t>
  </si>
  <si>
    <t>SPA0004</t>
  </si>
  <si>
    <t>SPA0005</t>
  </si>
  <si>
    <t>SPA0006</t>
  </si>
  <si>
    <t>SPA0007</t>
  </si>
  <si>
    <t>SPA0008</t>
  </si>
  <si>
    <t>SPA0009</t>
  </si>
  <si>
    <t>SPA0010</t>
  </si>
  <si>
    <t>SPA0011</t>
  </si>
  <si>
    <t>SPA0012</t>
  </si>
  <si>
    <t>SPA0013</t>
  </si>
  <si>
    <t>SPA0014</t>
  </si>
  <si>
    <t>SPA0015</t>
  </si>
  <si>
    <t>SPA0016</t>
  </si>
  <si>
    <t>SPA0017</t>
  </si>
  <si>
    <t>SPA0018</t>
  </si>
  <si>
    <t>SPA0020</t>
  </si>
  <si>
    <t>BEZ0001</t>
  </si>
  <si>
    <t>BEZ0002</t>
  </si>
  <si>
    <t>BEZ0003</t>
  </si>
  <si>
    <t>BEZ0004</t>
  </si>
  <si>
    <t>BEZ0005</t>
  </si>
  <si>
    <t>BEZ0006</t>
  </si>
  <si>
    <t>BEZ0008</t>
  </si>
  <si>
    <t>ANG0034</t>
  </si>
  <si>
    <t>ANG0035</t>
  </si>
  <si>
    <t>ANG0036</t>
  </si>
  <si>
    <t>ANG0037</t>
  </si>
  <si>
    <t>ANG0038</t>
  </si>
  <si>
    <t>ANG0039</t>
  </si>
  <si>
    <t>ANG0040</t>
  </si>
  <si>
    <t>ANG0041</t>
  </si>
  <si>
    <t>ANG0042</t>
  </si>
  <si>
    <t>ANG0043</t>
  </si>
  <si>
    <t>ANG0044</t>
  </si>
  <si>
    <t>ANG0045</t>
  </si>
  <si>
    <t>ANG0046</t>
  </si>
  <si>
    <t>ANG0047</t>
  </si>
  <si>
    <t>ANG0048</t>
  </si>
  <si>
    <t>ANG0049</t>
  </si>
  <si>
    <t>ANG0050</t>
  </si>
  <si>
    <t>ANG0051</t>
  </si>
  <si>
    <t>ANG0052</t>
  </si>
  <si>
    <t>ANG0053</t>
  </si>
  <si>
    <t>ANG0054</t>
  </si>
  <si>
    <t>ANG0055</t>
  </si>
  <si>
    <t>ANG0056</t>
  </si>
  <si>
    <t>ANG0057</t>
  </si>
  <si>
    <t>ANG0058</t>
  </si>
  <si>
    <t>ANK0001</t>
  </si>
  <si>
    <t>ANK0002</t>
  </si>
  <si>
    <t>ANK0003</t>
  </si>
  <si>
    <t>ANK0004</t>
  </si>
  <si>
    <t>ANK0005</t>
  </si>
  <si>
    <t>ANK0006</t>
  </si>
  <si>
    <t>ANK0007</t>
  </si>
  <si>
    <t>ANK0008</t>
  </si>
  <si>
    <t>ANK0009</t>
  </si>
  <si>
    <t>ANK0010</t>
  </si>
  <si>
    <t>ANK0011</t>
  </si>
  <si>
    <t>ANK0012</t>
  </si>
  <si>
    <t>ANK0013</t>
  </si>
  <si>
    <t>ANK0014</t>
  </si>
  <si>
    <t>ANK0015</t>
  </si>
  <si>
    <t>ANK0016</t>
  </si>
  <si>
    <t>ANK0017</t>
  </si>
  <si>
    <t>ANK0018</t>
  </si>
  <si>
    <t>ANK0019</t>
  </si>
  <si>
    <t>ANK0020</t>
  </si>
  <si>
    <t>KIL0001</t>
  </si>
  <si>
    <t>KIL0002</t>
  </si>
  <si>
    <t>KIL0003</t>
  </si>
  <si>
    <t>KIL0004</t>
  </si>
  <si>
    <t>KIL0005</t>
  </si>
  <si>
    <t>KIL0006</t>
  </si>
  <si>
    <t>KIL0007</t>
  </si>
  <si>
    <t>KIL0008</t>
  </si>
  <si>
    <t>KIL0009</t>
  </si>
  <si>
    <t>KIL0010</t>
  </si>
  <si>
    <t>KIL0011</t>
  </si>
  <si>
    <t>KIL0012</t>
  </si>
  <si>
    <t>KIL0013</t>
  </si>
  <si>
    <t>KIL0014</t>
  </si>
  <si>
    <t>KIL0015</t>
  </si>
  <si>
    <t>KIL0016</t>
  </si>
  <si>
    <t>KIL0017</t>
  </si>
  <si>
    <t>KIL0018</t>
  </si>
  <si>
    <t>KIL0019</t>
  </si>
  <si>
    <t>KIL0020</t>
  </si>
  <si>
    <t>KIL0021</t>
  </si>
  <si>
    <t>KIL0022</t>
  </si>
  <si>
    <t>KIL0023</t>
  </si>
  <si>
    <t>KIL0024</t>
  </si>
  <si>
    <t>KIL0025</t>
  </si>
  <si>
    <t>KLS0001</t>
  </si>
  <si>
    <t>KLS0002</t>
  </si>
  <si>
    <t>KLS0003</t>
  </si>
  <si>
    <t>KLS0004</t>
  </si>
  <si>
    <t>KLS0005</t>
  </si>
  <si>
    <t>KLS0006</t>
  </si>
  <si>
    <t>KLS0007</t>
  </si>
  <si>
    <t>KLS0008</t>
  </si>
  <si>
    <t>KLS0009</t>
  </si>
  <si>
    <t>KLS0010</t>
  </si>
  <si>
    <t>KLS0011</t>
  </si>
  <si>
    <t>KLS0012</t>
  </si>
  <si>
    <t>KLS0013</t>
  </si>
  <si>
    <t>KLS0014</t>
  </si>
  <si>
    <t>KLS0015</t>
  </si>
  <si>
    <t>KLS0016</t>
  </si>
  <si>
    <t>KLS0017</t>
  </si>
  <si>
    <t>KLS0018</t>
  </si>
  <si>
    <t>KLS0019</t>
  </si>
  <si>
    <t>KLS0020</t>
  </si>
  <si>
    <t>KLS0021</t>
  </si>
  <si>
    <t>KLS0022</t>
  </si>
  <si>
    <t>KLS0023</t>
  </si>
  <si>
    <t>KLS0024</t>
  </si>
  <si>
    <t>KLS0025</t>
  </si>
  <si>
    <t>ALP0001</t>
  </si>
  <si>
    <t>ALP0002</t>
  </si>
  <si>
    <t>ALP0003</t>
  </si>
  <si>
    <t>ALP0004</t>
  </si>
  <si>
    <t>ALP0005</t>
  </si>
  <si>
    <t>ALP0006</t>
  </si>
  <si>
    <t>ALP0007</t>
  </si>
  <si>
    <t>ALP0008</t>
  </si>
  <si>
    <t>ALP0009</t>
  </si>
  <si>
    <t>ALP0010</t>
  </si>
  <si>
    <t>ALP0011</t>
  </si>
  <si>
    <t>ALP0012</t>
  </si>
  <si>
    <t>ALP0013</t>
  </si>
  <si>
    <t>ALP0014</t>
  </si>
  <si>
    <t>ALP0015</t>
  </si>
  <si>
    <t>ALP0016</t>
  </si>
  <si>
    <t>ALP0017</t>
  </si>
  <si>
    <t>ALP0018</t>
  </si>
  <si>
    <t>ALP0019</t>
  </si>
  <si>
    <t>ALP0020</t>
  </si>
  <si>
    <t>ALP0021</t>
  </si>
  <si>
    <t>ALP0022</t>
  </si>
  <si>
    <t>ALP0023</t>
  </si>
  <si>
    <t>ALP0024</t>
  </si>
  <si>
    <t>ALP0025</t>
  </si>
  <si>
    <t>CRS0001</t>
  </si>
  <si>
    <t>CRS0002</t>
  </si>
  <si>
    <t>CRS0003</t>
  </si>
  <si>
    <t>CRS0004</t>
  </si>
  <si>
    <t>CRS0005</t>
  </si>
  <si>
    <t>CRS0006</t>
  </si>
  <si>
    <t>CRS0007</t>
  </si>
  <si>
    <t>CRS0008</t>
  </si>
  <si>
    <t>CRS0009</t>
  </si>
  <si>
    <t>CRS0010</t>
  </si>
  <si>
    <t>CRS0011</t>
  </si>
  <si>
    <t>CRS0012</t>
  </si>
  <si>
    <t>CRS0013</t>
  </si>
  <si>
    <t>CRS0014</t>
  </si>
  <si>
    <t>CRS0015</t>
  </si>
  <si>
    <t>CRS0016</t>
  </si>
  <si>
    <t>CRS0017</t>
  </si>
  <si>
    <t>CRS0018</t>
  </si>
  <si>
    <t>CRS0019</t>
  </si>
  <si>
    <t>CRS0020</t>
  </si>
  <si>
    <t>CRS0021</t>
  </si>
  <si>
    <t>CRS0022</t>
  </si>
  <si>
    <t>CRS0023</t>
  </si>
  <si>
    <t>CRS0024</t>
  </si>
  <si>
    <t>CRS0025</t>
  </si>
  <si>
    <t>GGT0001</t>
  </si>
  <si>
    <t>GGT0002</t>
  </si>
  <si>
    <t>GGT0003</t>
  </si>
  <si>
    <t>GGT0004</t>
  </si>
  <si>
    <t>GGT0005</t>
  </si>
  <si>
    <t>GGT0006</t>
  </si>
  <si>
    <t>GGT0007</t>
  </si>
  <si>
    <t>GGT0008</t>
  </si>
  <si>
    <t>GGT0009</t>
  </si>
  <si>
    <t>GGT0010</t>
  </si>
  <si>
    <t>GGT0011</t>
  </si>
  <si>
    <t>GGT0012</t>
  </si>
  <si>
    <t>GGT0013</t>
  </si>
  <si>
    <t>GGT0014</t>
  </si>
  <si>
    <t>GGT0015</t>
  </si>
  <si>
    <t>GGT0016</t>
  </si>
  <si>
    <t>GGT0017</t>
  </si>
  <si>
    <t>GGT0018</t>
  </si>
  <si>
    <t>GGT0019</t>
  </si>
  <si>
    <t>GGT0020</t>
  </si>
  <si>
    <t>GGT0021</t>
  </si>
  <si>
    <t>GGT0022</t>
  </si>
  <si>
    <t>GGT0023</t>
  </si>
  <si>
    <t>GGT0024</t>
  </si>
  <si>
    <t>GGT0025</t>
  </si>
  <si>
    <t>LNR0121</t>
  </si>
  <si>
    <t>LNR0122</t>
  </si>
  <si>
    <t>LNR0123</t>
  </si>
  <si>
    <t>LNR0124</t>
  </si>
  <si>
    <t>LNR0125</t>
  </si>
  <si>
    <t>LNR0126</t>
  </si>
  <si>
    <t>LNR0127</t>
  </si>
  <si>
    <t>LNR0128</t>
  </si>
  <si>
    <t>LNR0129</t>
  </si>
  <si>
    <t>LNR0130</t>
  </si>
  <si>
    <t>LNR0131</t>
  </si>
  <si>
    <t>LNR0132</t>
  </si>
  <si>
    <t>LNR0133</t>
  </si>
  <si>
    <t>LNR0134</t>
  </si>
  <si>
    <t>LNR0135</t>
  </si>
  <si>
    <t>LNR0136</t>
  </si>
  <si>
    <t>LNR0137</t>
  </si>
  <si>
    <t>LNR0138</t>
  </si>
  <si>
    <t>LNR0139</t>
  </si>
  <si>
    <t>LNR0140</t>
  </si>
  <si>
    <t>MLG0001</t>
  </si>
  <si>
    <t>MLG0002</t>
  </si>
  <si>
    <t>MLG0003</t>
  </si>
  <si>
    <t>MLG0004</t>
  </si>
  <si>
    <t>MLG0005</t>
  </si>
  <si>
    <t>MLG0006</t>
  </si>
  <si>
    <t>MLG0007</t>
  </si>
  <si>
    <t>MLG0008</t>
  </si>
  <si>
    <t>MLG0009</t>
  </si>
  <si>
    <t>MLG0010</t>
  </si>
  <si>
    <t>MLG0011</t>
  </si>
  <si>
    <t>MLG0012</t>
  </si>
  <si>
    <t>MLG0013</t>
  </si>
  <si>
    <t>MLG0014</t>
  </si>
  <si>
    <t>MLG0015</t>
  </si>
  <si>
    <t>MLG0016</t>
  </si>
  <si>
    <t>MLG0017</t>
  </si>
  <si>
    <t>MLG0018</t>
  </si>
  <si>
    <t>MLG0019</t>
  </si>
  <si>
    <t>MLG0020</t>
  </si>
  <si>
    <t>MLG0021</t>
  </si>
  <si>
    <t>MLG0022</t>
  </si>
  <si>
    <t>MLG0023</t>
  </si>
  <si>
    <t>MLG0024</t>
  </si>
  <si>
    <t>MLG0025</t>
  </si>
  <si>
    <t>OIG0001</t>
  </si>
  <si>
    <t>OIG0002</t>
  </si>
  <si>
    <t>OIG0004</t>
  </si>
  <si>
    <t>OIG0005</t>
  </si>
  <si>
    <t>OIG0006</t>
  </si>
  <si>
    <t>OIG0007</t>
  </si>
  <si>
    <t>OIG0008</t>
  </si>
  <si>
    <t>OIG0009</t>
  </si>
  <si>
    <t>OIG0010</t>
  </si>
  <si>
    <t>OIG0011</t>
  </si>
  <si>
    <t>OIG0012</t>
  </si>
  <si>
    <t>OIG0013</t>
  </si>
  <si>
    <t>OIG0014</t>
  </si>
  <si>
    <t>OIG0015</t>
  </si>
  <si>
    <t>OIG0016</t>
  </si>
  <si>
    <t>OIG0017</t>
  </si>
  <si>
    <t>OIG0018</t>
  </si>
  <si>
    <t>OIG0019</t>
  </si>
  <si>
    <t>OIG0020</t>
  </si>
  <si>
    <t>PTV0001</t>
  </si>
  <si>
    <t>PTV0002</t>
  </si>
  <si>
    <t>PTV0003</t>
  </si>
  <si>
    <t>PTV0004</t>
  </si>
  <si>
    <t>PTV0005</t>
  </si>
  <si>
    <t>PTV0006</t>
  </si>
  <si>
    <t>PTV0007</t>
  </si>
  <si>
    <t>PTV0008</t>
  </si>
  <si>
    <t>PTV0009</t>
  </si>
  <si>
    <t>PTV0010</t>
  </si>
  <si>
    <t>PTV0011</t>
  </si>
  <si>
    <t>PTV0012</t>
  </si>
  <si>
    <t>PTV0013</t>
  </si>
  <si>
    <t>PTV0015</t>
  </si>
  <si>
    <t>PTV0016</t>
  </si>
  <si>
    <t>PTV0017</t>
  </si>
  <si>
    <t>PTV0018</t>
  </si>
  <si>
    <t>PTV0019</t>
  </si>
  <si>
    <t>PTV0020</t>
  </si>
  <si>
    <t>PTV0021</t>
  </si>
  <si>
    <t>PTV0022</t>
  </si>
  <si>
    <t>PTV0023</t>
  </si>
  <si>
    <t>PTV0024</t>
  </si>
  <si>
    <t>PTV0025</t>
  </si>
  <si>
    <t>SAA0113</t>
  </si>
  <si>
    <t>SAA0114</t>
  </si>
  <si>
    <t>SAA0115</t>
  </si>
  <si>
    <t>SAA0116</t>
  </si>
  <si>
    <t>SAA0117</t>
  </si>
  <si>
    <t>SAA0118</t>
  </si>
  <si>
    <t>SAA0119</t>
  </si>
  <si>
    <t>SAA0120</t>
  </si>
  <si>
    <t>SAA0121</t>
  </si>
  <si>
    <t>SAA0122</t>
  </si>
  <si>
    <t>SAA0123</t>
  </si>
  <si>
    <t>SAA0124</t>
  </si>
  <si>
    <t>SAA0125</t>
  </si>
  <si>
    <t>SAA0126</t>
  </si>
  <si>
    <t>SAA0127</t>
  </si>
  <si>
    <t>SAA0128</t>
  </si>
  <si>
    <t>SAA0129</t>
  </si>
  <si>
    <t>SAA0130</t>
  </si>
  <si>
    <t>SAA0133</t>
  </si>
  <si>
    <t>SAA0134</t>
  </si>
  <si>
    <t>SAA0135</t>
  </si>
  <si>
    <t>SAA0136</t>
  </si>
  <si>
    <t>SAA0137</t>
  </si>
  <si>
    <t>VAL0001</t>
  </si>
  <si>
    <t>VAL0002</t>
  </si>
  <si>
    <t>VAL0003</t>
  </si>
  <si>
    <t>VAL0004</t>
  </si>
  <si>
    <t>VAL0005</t>
  </si>
  <si>
    <t>VAL0006</t>
  </si>
  <si>
    <t>VAL0007</t>
  </si>
  <si>
    <t>VAL0008</t>
  </si>
  <si>
    <t>VAL0009</t>
  </si>
  <si>
    <t>VAL0010</t>
  </si>
  <si>
    <t>VAL0011</t>
  </si>
  <si>
    <t>VAL0012</t>
  </si>
  <si>
    <t>VAL0013</t>
  </si>
  <si>
    <t>VAL0014</t>
  </si>
  <si>
    <t>VAL0015</t>
  </si>
  <si>
    <t>VAL0016</t>
  </si>
  <si>
    <t>VAL0017</t>
  </si>
  <si>
    <t>VAL0018</t>
  </si>
  <si>
    <t>VAL0019</t>
  </si>
  <si>
    <t>VAL0020</t>
  </si>
  <si>
    <t>VAL0021</t>
  </si>
  <si>
    <t>VAL0022</t>
  </si>
  <si>
    <t>VAL0023</t>
  </si>
  <si>
    <t>VAL0024</t>
  </si>
  <si>
    <t>CAS0001</t>
  </si>
  <si>
    <t>CAS0002</t>
  </si>
  <si>
    <t>CAS0003</t>
  </si>
  <si>
    <t>CAS0004</t>
  </si>
  <si>
    <t>CAS0005</t>
  </si>
  <si>
    <t>CAS0006</t>
  </si>
  <si>
    <t>CAS0007</t>
  </si>
  <si>
    <t>CAS0008</t>
  </si>
  <si>
    <t>CAS0009</t>
  </si>
  <si>
    <t>CAS0010</t>
  </si>
  <si>
    <t>CAS0011</t>
  </si>
  <si>
    <t>CAS0012</t>
  </si>
  <si>
    <t>CAS0013</t>
  </si>
  <si>
    <t>CAS0014</t>
  </si>
  <si>
    <t>CAS0015</t>
  </si>
  <si>
    <t>CAS0016</t>
  </si>
  <si>
    <t>CAS0017</t>
  </si>
  <si>
    <t>CAS0018</t>
  </si>
  <si>
    <t>CAS0019</t>
  </si>
  <si>
    <t>CAS0020</t>
  </si>
  <si>
    <t>CAS0021</t>
  </si>
  <si>
    <t>CAS0022</t>
  </si>
  <si>
    <t>CAS0023</t>
  </si>
  <si>
    <t>CAS0024</t>
  </si>
  <si>
    <t>CAS0025</t>
  </si>
  <si>
    <t>RAN0001</t>
  </si>
  <si>
    <t>RAN0002</t>
  </si>
  <si>
    <t>RAN0003</t>
  </si>
  <si>
    <t>RAN0004</t>
  </si>
  <si>
    <t>RAN0005</t>
  </si>
  <si>
    <t>RAN0006</t>
  </si>
  <si>
    <t>RAN0007</t>
  </si>
  <si>
    <t>RAN0008</t>
  </si>
  <si>
    <t>RAN0009</t>
  </si>
  <si>
    <t>RAN0010</t>
  </si>
  <si>
    <t>RAN0011</t>
  </si>
  <si>
    <t>RAN0012</t>
  </si>
  <si>
    <t>RAN0013</t>
  </si>
  <si>
    <t>RAN0014</t>
  </si>
  <si>
    <t>RAN0015</t>
  </si>
  <si>
    <t>RAN0016</t>
  </si>
  <si>
    <t>RAN0018</t>
  </si>
  <si>
    <t>RAN0019</t>
  </si>
  <si>
    <t>RAN0020</t>
  </si>
  <si>
    <t>RAN0021</t>
  </si>
  <si>
    <t>RAN0022</t>
  </si>
  <si>
    <t>RAN0023</t>
  </si>
  <si>
    <t>RAN0024</t>
  </si>
  <si>
    <t>RAN0025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6569</t>
  </si>
  <si>
    <t>covalent chromatin modification</t>
  </si>
  <si>
    <t>15/465</t>
  </si>
  <si>
    <t>3299,5187,7157,7862,8536,8861,9212,9730,10474,10902,11108,11137,23135,51780,54737,29800,84316,1958,23082</t>
  </si>
  <si>
    <t>HSF4,PER1,TP53,BRPF1,CAMK1,LDB1,AURKB,DCAF1,TADA3,BRD8,PRDM4,PWP1,KDM6B,KDM3B,MPHOSPH8,ZDHHC1,NAA38,EGR1,PPRC1</t>
  </si>
  <si>
    <t>1_Member</t>
  </si>
  <si>
    <t>3299,5187,7157,7862,8536,8861,9212,9730,10474,10902,11108,11137,23135,51780,54737</t>
  </si>
  <si>
    <t>HSF4,PER1,TP53,BRPF1,CAMK1,LDB1,AURKB,DCAF1,TADA3,BRD8,PRDM4,PWP1,KDM6B,KDM3B,MPHOSPH8</t>
  </si>
  <si>
    <t>GO:0016570</t>
  </si>
  <si>
    <t>histone modification</t>
  </si>
  <si>
    <t>14/452</t>
  </si>
  <si>
    <t>3299,5187,7157,7862,8536,8861,9212,9730,10474,10902,11108,11137,23135,51780</t>
  </si>
  <si>
    <t>HSF4,PER1,TP53,BRPF1,CAMK1,LDB1,AURKB,DCAF1,TADA3,BRD8,PRDM4,PWP1,KDM6B,KDM3B</t>
  </si>
  <si>
    <t>GO:0043966</t>
  </si>
  <si>
    <t>histone H3 acetylation</t>
  </si>
  <si>
    <t>5/63</t>
  </si>
  <si>
    <t>5187,7862,8536,8861,10474</t>
  </si>
  <si>
    <t>PER1,BRPF1,CAMK1,LDB1,TADA3</t>
  </si>
  <si>
    <t>GO:0016573</t>
  </si>
  <si>
    <t>histone acetylation</t>
  </si>
  <si>
    <t>6/156</t>
  </si>
  <si>
    <t>5187,7862,8536,8861,10474,10902</t>
  </si>
  <si>
    <t>PER1,BRPF1,CAMK1,LDB1,TADA3,BRD8</t>
  </si>
  <si>
    <t>GO:0018393</t>
  </si>
  <si>
    <t>internal peptidyl-lysine acetylation</t>
  </si>
  <si>
    <t>6/161</t>
  </si>
  <si>
    <t>GO:0006475</t>
  </si>
  <si>
    <t>internal protein amino acid acetylation</t>
  </si>
  <si>
    <t>6/163</t>
  </si>
  <si>
    <t>GO:0018394</t>
  </si>
  <si>
    <t>peptidyl-lysine acetylation</t>
  </si>
  <si>
    <t>6/171</t>
  </si>
  <si>
    <t>GO:0043543</t>
  </si>
  <si>
    <t>protein acylation</t>
  </si>
  <si>
    <t>7/243</t>
  </si>
  <si>
    <t>5187,7862,8536,8861,10474,10902,29800</t>
  </si>
  <si>
    <t>PER1,BRPF1,CAMK1,LDB1,TADA3,BRD8,ZDHHC1</t>
  </si>
  <si>
    <t>GO:0006473</t>
  </si>
  <si>
    <t>protein acetylation</t>
  </si>
  <si>
    <t>6/201</t>
  </si>
  <si>
    <t>GO Cellular Components</t>
  </si>
  <si>
    <t>GO:0031248</t>
  </si>
  <si>
    <t>protein acetyltransferase complex</t>
  </si>
  <si>
    <t>4/94</t>
  </si>
  <si>
    <t>7862,10474,10902,84316</t>
  </si>
  <si>
    <t>BRPF1,TADA3,BRD8,NAA38</t>
  </si>
  <si>
    <t>GO:1902493</t>
  </si>
  <si>
    <t>acetyltransferase complex</t>
  </si>
  <si>
    <t>GO:0018205</t>
  </si>
  <si>
    <t>peptidyl-lysine modification</t>
  </si>
  <si>
    <t>8/395</t>
  </si>
  <si>
    <t>1958,5187,7862,8536,8861,10474,10902,11137</t>
  </si>
  <si>
    <t>EGR1,PER1,BRPF1,CAMK1,LDB1,TADA3,BRD8,PWP1</t>
  </si>
  <si>
    <t>GO Molecular Functions</t>
  </si>
  <si>
    <t>GO:0030374</t>
  </si>
  <si>
    <t>nuclear receptor transcription coactivator activity</t>
  </si>
  <si>
    <t>3/54</t>
  </si>
  <si>
    <t>10474,10902,23082</t>
  </si>
  <si>
    <t>TADA3,BRD8,PPRC1</t>
  </si>
  <si>
    <t>GO:0043967</t>
  </si>
  <si>
    <t>histone H4 acetylation</t>
  </si>
  <si>
    <t>3/68</t>
  </si>
  <si>
    <t>5187,10474,10902</t>
  </si>
  <si>
    <t>PER1,TADA3,BRD8</t>
  </si>
  <si>
    <t>2_Summary</t>
  </si>
  <si>
    <t>GO:0071542</t>
  </si>
  <si>
    <t>dopaminergic neuron differentiation</t>
  </si>
  <si>
    <t>5/37</t>
  </si>
  <si>
    <t>2253,5309,7472,7873,63950,1495,7157,7478,8861,25911,84314,84667,4233,482,2177,5198,7546,8382,23135,4799,8717,9114,10474,80169</t>
  </si>
  <si>
    <t>FGF8,PITX3,WNT2,MANF,DMRTA2,CTNNA1,TP53,WNT8A,LDB1,DPCD,TMEM107,HES7,MET,ATP1B2,FANCD2,PFAS,ZIC2,NME5,KDM6B,NFX1,TRADD,ATP6V0D1,TADA3,CTC1</t>
  </si>
  <si>
    <t>2_Member</t>
  </si>
  <si>
    <t>2253,5309,7472,7873,63950</t>
  </si>
  <si>
    <t>FGF8,PITX3,WNT2,MANF,DMRTA2</t>
  </si>
  <si>
    <t>GO:0061351</t>
  </si>
  <si>
    <t>neural precursor cell proliferation</t>
  </si>
  <si>
    <t>6/136</t>
  </si>
  <si>
    <t>1495,2253,5309,7157,7472,63950</t>
  </si>
  <si>
    <t>CTNNA1,FGF8,PITX3,TP53,WNT2,DMRTA2</t>
  </si>
  <si>
    <t>GO:0003002</t>
  </si>
  <si>
    <t>regionalization</t>
  </si>
  <si>
    <t>9/326</t>
  </si>
  <si>
    <t>2253,7157,7472,7478,8861,25911,63950,84314,84667</t>
  </si>
  <si>
    <t>FGF8,TP53,WNT2,WNT8A,LDB1,DPCD,DMRTA2,TMEM107,HES7</t>
  </si>
  <si>
    <t>KEGG Pathway</t>
  </si>
  <si>
    <t>hsa05226</t>
  </si>
  <si>
    <t>gastric cancer</t>
  </si>
  <si>
    <t>6/162</t>
  </si>
  <si>
    <t>1495,2253,4233,7157,7472,7478</t>
  </si>
  <si>
    <t>CTNNA1,FGF8,MET,TP53,WNT2,WNT8A</t>
  </si>
  <si>
    <t>GO:1902692</t>
  </si>
  <si>
    <t>regulation of neuroblast proliferation</t>
  </si>
  <si>
    <t>3/31</t>
  </si>
  <si>
    <t>1495,7157,63950</t>
  </si>
  <si>
    <t>CTNNA1,TP53,DMRTA2</t>
  </si>
  <si>
    <t>GO:0060322</t>
  </si>
  <si>
    <t>head development</t>
  </si>
  <si>
    <t>13/751</t>
  </si>
  <si>
    <t>482,2177,2253,5198,5309,7157,7472,7546,8382,8861,23135,25911,63950</t>
  </si>
  <si>
    <t>ATP1B2,FANCD2,FGF8,PFAS,PITX3,TP53,WNT2,ZIC2,NME5,LDB1,KDM6B,DPCD,DMRTA2</t>
  </si>
  <si>
    <t>GO:0007389</t>
  </si>
  <si>
    <t>pattern specification process</t>
  </si>
  <si>
    <t>9/426</t>
  </si>
  <si>
    <t>GO:2000177</t>
  </si>
  <si>
    <t>regulation of neural precursor cell proliferation</t>
  </si>
  <si>
    <t>4/82</t>
  </si>
  <si>
    <t>1495,5309,7157,63950</t>
  </si>
  <si>
    <t>CTNNA1,PITX3,TP53,DMRTA2</t>
  </si>
  <si>
    <t>GO:0009952</t>
  </si>
  <si>
    <t>anterior/posterior pattern specification</t>
  </si>
  <si>
    <t>6/203</t>
  </si>
  <si>
    <t>2253,7157,7472,7478,8861,84667</t>
  </si>
  <si>
    <t>FGF8,TP53,WNT2,WNT8A,LDB1,HES7</t>
  </si>
  <si>
    <t>hsa05165</t>
  </si>
  <si>
    <t>human papillomavirus infection</t>
  </si>
  <si>
    <t>8/352</t>
  </si>
  <si>
    <t>4799,7157,7472,7478,8717,9114,10474,84667</t>
  </si>
  <si>
    <t>NFX1,TP53,WNT2,WNT8A,TRADD,ATP6V0D1,TADA3,HES7</t>
  </si>
  <si>
    <t>GO:0007420</t>
  </si>
  <si>
    <t>brain development</t>
  </si>
  <si>
    <t>12/710</t>
  </si>
  <si>
    <t>482,2177,2253,5309,7157,7472,7546,8382,8861,23135,25911,63950</t>
  </si>
  <si>
    <t>ATP1B2,FANCD2,FGF8,PITX3,TP53,WNT2,ZIC2,NME5,LDB1,KDM6B,DPCD,DMRTA2</t>
  </si>
  <si>
    <t>GO:0007405</t>
  </si>
  <si>
    <t>neuroblast proliferation</t>
  </si>
  <si>
    <t>3/55</t>
  </si>
  <si>
    <t>ko05217</t>
  </si>
  <si>
    <t>Basal cell carcinoma</t>
  </si>
  <si>
    <t>7157,7472,7478</t>
  </si>
  <si>
    <t>TP53,WNT2,WNT8A</t>
  </si>
  <si>
    <t>GO:0045165</t>
  </si>
  <si>
    <t>cell fate commitment</t>
  </si>
  <si>
    <t>6/249</t>
  </si>
  <si>
    <t>2253,7157,7472,7478,23135,63950</t>
  </si>
  <si>
    <t>FGF8,TP53,WNT2,WNT8A,KDM6B,DMRTA2</t>
  </si>
  <si>
    <t>GO:0072089</t>
  </si>
  <si>
    <t>stem cell proliferation</t>
  </si>
  <si>
    <t>4/117</t>
  </si>
  <si>
    <t>1495,7157,63950,80169</t>
  </si>
  <si>
    <t>CTNNA1,TP53,DMRTA2,CTC1</t>
  </si>
  <si>
    <t>3_Summary</t>
  </si>
  <si>
    <t>GO:1990349</t>
  </si>
  <si>
    <t>gap junction-mediated intercellular transport</t>
  </si>
  <si>
    <t>3/6</t>
  </si>
  <si>
    <t>2700,2706,10804,1495,479,482,1003,8717,9114,9196,9254,11124,30819,360,2683,29098,29109,865,27039,123041,8861</t>
  </si>
  <si>
    <t>GJA3,GJB2,GJB6,CTNNA1,ATP12A,ATP1B2,CDH5,TRADD,ATP6V0D1,KCNAB3,CACNA2D2,FAF1,KCNIP2,AQP3,B4GALT1,RANGRF,FHOD1,CBFB,PKD2L2,SLC24A4,LDB1</t>
  </si>
  <si>
    <t>3_Member</t>
  </si>
  <si>
    <t>2700,2706,10804</t>
  </si>
  <si>
    <t>GJA3,GJB2,GJB6</t>
  </si>
  <si>
    <t>GO:0010496</t>
  </si>
  <si>
    <t>intercellular transport</t>
  </si>
  <si>
    <t>3/7</t>
  </si>
  <si>
    <t>GO:0016264</t>
  </si>
  <si>
    <t>gap junction assembly</t>
  </si>
  <si>
    <t>3/13</t>
  </si>
  <si>
    <t>1495,2706,10804</t>
  </si>
  <si>
    <t>CTNNA1,GJB2,GJB6</t>
  </si>
  <si>
    <t>GO:0005922</t>
  </si>
  <si>
    <t>connexin complex</t>
  </si>
  <si>
    <t>3/21</t>
  </si>
  <si>
    <t>GO:0005243</t>
  </si>
  <si>
    <t>gap junction channel activity</t>
  </si>
  <si>
    <t>3/24</t>
  </si>
  <si>
    <t>GO:0098797</t>
  </si>
  <si>
    <t>plasma membrane protein complex</t>
  </si>
  <si>
    <t>13/712</t>
  </si>
  <si>
    <t>479,482,1003,1495,2700,2706,8717,9114,9196,9254,10804,11124,30819</t>
  </si>
  <si>
    <t>ATP12A,ATP1B2,CDH5,CTNNA1,GJA3,GJB2,TRADD,ATP6V0D1,KCNAB3,CACNA2D2,GJB6,FAF1,KCNIP2</t>
  </si>
  <si>
    <t>GO:0005911</t>
  </si>
  <si>
    <t>cell-cell junction</t>
  </si>
  <si>
    <t>9/380</t>
  </si>
  <si>
    <t>360,1003,1495,2683,2700,2706,10804,29098,29109</t>
  </si>
  <si>
    <t>AQP3,CDH5,CTNNA1,B4GALT1,GJA3,GJB2,GJB6,RANGRF,FHOD1</t>
  </si>
  <si>
    <t>GO:0022829</t>
  </si>
  <si>
    <t>wide pore channel activity</t>
  </si>
  <si>
    <t>3/30</t>
  </si>
  <si>
    <t>GO:0005921</t>
  </si>
  <si>
    <t>gap junction</t>
  </si>
  <si>
    <t>3/32</t>
  </si>
  <si>
    <t>GO:0010644</t>
  </si>
  <si>
    <t>cell communication by electrical coupling</t>
  </si>
  <si>
    <t>482,2706,10804</t>
  </si>
  <si>
    <t>ATP1B2,GJB2,GJB6</t>
  </si>
  <si>
    <t>GO:0007043</t>
  </si>
  <si>
    <t>cell-cell junction assembly</t>
  </si>
  <si>
    <t>5/141</t>
  </si>
  <si>
    <t>865,1003,1495,2706,10804</t>
  </si>
  <si>
    <t>CBFB,CDH5,CTNNA1,GJB2,GJB6</t>
  </si>
  <si>
    <t>GO:0015267</t>
  </si>
  <si>
    <t>channel activity</t>
  </si>
  <si>
    <t>9/463</t>
  </si>
  <si>
    <t>360,2700,2706,9196,9254,10804,27039,30819,123041</t>
  </si>
  <si>
    <t>AQP3,GJA3,GJB2,KCNAB3,CACNA2D2,GJB6,PKD2L2,KCNIP2,SLC24A4</t>
  </si>
  <si>
    <t>GO:0022803</t>
  </si>
  <si>
    <t>passive transmembrane transporter activity</t>
  </si>
  <si>
    <t>9/464</t>
  </si>
  <si>
    <t>GO:0045216</t>
  </si>
  <si>
    <t>cell-cell junction organization</t>
  </si>
  <si>
    <t>5/176</t>
  </si>
  <si>
    <t>GO:0034329</t>
  </si>
  <si>
    <t>cell junction assembly</t>
  </si>
  <si>
    <t>6/259</t>
  </si>
  <si>
    <t>865,1003,1495,2706,8861,10804</t>
  </si>
  <si>
    <t>CBFB,CDH5,CTNNA1,GJB2,LDB1,GJB6</t>
  </si>
  <si>
    <t>4_Summary</t>
  </si>
  <si>
    <t>GO:0004771</t>
  </si>
  <si>
    <t>sterol esterase activity</t>
  </si>
  <si>
    <t>3/9</t>
  </si>
  <si>
    <t>8824,23491,283848</t>
  </si>
  <si>
    <t>CES2,CES3,CES4A</t>
  </si>
  <si>
    <t>4_Member</t>
  </si>
  <si>
    <t>GO:0004806</t>
  </si>
  <si>
    <t>triglyceride lipase activity</t>
  </si>
  <si>
    <t>5_Summary</t>
  </si>
  <si>
    <t>GO:0051121</t>
  </si>
  <si>
    <t>hepoxilin metabolic process</t>
  </si>
  <si>
    <t>242,247,59344,23135,51780,4233,360,3705,78987,285367,8824</t>
  </si>
  <si>
    <t>ALOX12B,ALOX15B,ALOXE3,KDM6B,KDM3B,MET,AQP3,ITPK1,CRELD1,RPUSD3,CES2</t>
  </si>
  <si>
    <t>5_Member</t>
  </si>
  <si>
    <t>242,247,59344</t>
  </si>
  <si>
    <t>ALOX12B,ALOX15B,ALOXE3</t>
  </si>
  <si>
    <t>GO:0051122</t>
  </si>
  <si>
    <t>hepoxilin biosynthetic process</t>
  </si>
  <si>
    <t>GO:0019372</t>
  </si>
  <si>
    <t>lipoxygenase pathway</t>
  </si>
  <si>
    <t>3/16</t>
  </si>
  <si>
    <t>GO:0051213</t>
  </si>
  <si>
    <t>dioxygenase activity</t>
  </si>
  <si>
    <t>5/91</t>
  </si>
  <si>
    <t>242,247,23135,51780,59344</t>
  </si>
  <si>
    <t>ALOX12B,ALOX15B,KDM6B,KDM3B,ALOXE3</t>
  </si>
  <si>
    <t>GO:0043651</t>
  </si>
  <si>
    <t>linoleic acid metabolic process</t>
  </si>
  <si>
    <t>GO:0016702</t>
  </si>
  <si>
    <t>oxidoreductase activity, acting on single donors with incorporation of molecular oxygen, incorporation of two atoms of oxygen</t>
  </si>
  <si>
    <t>GO:0061436</t>
  </si>
  <si>
    <t>establishment of skin barrier</t>
  </si>
  <si>
    <t>242,4233,59344</t>
  </si>
  <si>
    <t>ALOX12B,MET,ALOXE3</t>
  </si>
  <si>
    <t>GO:0016701</t>
  </si>
  <si>
    <t>oxidoreductase activity, acting on single donors with incorporation of molecular oxygen</t>
  </si>
  <si>
    <t>3/25</t>
  </si>
  <si>
    <t>GO:0033561</t>
  </si>
  <si>
    <t>regulation of water loss via skin</t>
  </si>
  <si>
    <t>3/26</t>
  </si>
  <si>
    <t>GO:0050891</t>
  </si>
  <si>
    <t>multicellular organismal water homeostasis</t>
  </si>
  <si>
    <t>4/72</t>
  </si>
  <si>
    <t>242,360,4233,59344</t>
  </si>
  <si>
    <t>ALOX12B,AQP3,MET,ALOXE3</t>
  </si>
  <si>
    <t>GO:0042759</t>
  </si>
  <si>
    <t>long-chain fatty acid biosynthetic process</t>
  </si>
  <si>
    <t>3/33</t>
  </si>
  <si>
    <t>GO:0030104</t>
  </si>
  <si>
    <t>water homeostasis</t>
  </si>
  <si>
    <t>4/79</t>
  </si>
  <si>
    <t>GO:0016853</t>
  </si>
  <si>
    <t>isomerase activity</t>
  </si>
  <si>
    <t>5/166</t>
  </si>
  <si>
    <t>242,3705,59344,78987,285367</t>
  </si>
  <si>
    <t>ALOX12B,ITPK1,ALOXE3,CRELD1,RPUSD3</t>
  </si>
  <si>
    <t>GO:0019369</t>
  </si>
  <si>
    <t>arachidonic acid metabolic process</t>
  </si>
  <si>
    <t>3/59</t>
  </si>
  <si>
    <t>GO:0006636</t>
  </si>
  <si>
    <t>unsaturated fatty acid biosynthetic process</t>
  </si>
  <si>
    <t>3/60</t>
  </si>
  <si>
    <t>GO:0033559</t>
  </si>
  <si>
    <t>unsaturated fatty acid metabolic process</t>
  </si>
  <si>
    <t>4/120</t>
  </si>
  <si>
    <t>242,247,8824,59344</t>
  </si>
  <si>
    <t>ALOX12B,ALOX15B,CES2,ALOXE3</t>
  </si>
  <si>
    <t>GO:0006690</t>
  </si>
  <si>
    <t>icosanoid metabolic process</t>
  </si>
  <si>
    <t>4/125</t>
  </si>
  <si>
    <t>6_Summary</t>
  </si>
  <si>
    <t>GO:0019904</t>
  </si>
  <si>
    <t>protein domain specific binding</t>
  </si>
  <si>
    <t>15/690</t>
  </si>
  <si>
    <t>995,1795,1874,7157,8717,8861,8996,9221,10474,11124,29109,55835,79767,92162,116840,5187,9730,10902,23082,84667,115426</t>
  </si>
  <si>
    <t>CDC25C,DOCK3,E2F4,TP53,TRADD,LDB1,NOL3,NOLC1,TADA3,FAF1,FHOD1,CENPJ,ELMO3,TMEM88,CNTROB,PER1,DCAF1,BRD8,PPRC1,HES7,UHRF2</t>
  </si>
  <si>
    <t>6_Member</t>
  </si>
  <si>
    <t>995,1795,1874,7157,8717,8861,8996,9221,10474,11124,29109,55835,79767,92162,116840</t>
  </si>
  <si>
    <t>CDC25C,DOCK3,E2F4,TP53,TRADD,LDB1,NOL3,NOLC1,TADA3,FAF1,FHOD1,CENPJ,ELMO3,TMEM88,CNTROB</t>
  </si>
  <si>
    <t>GO:0008134</t>
  </si>
  <si>
    <t>transcription factor binding</t>
  </si>
  <si>
    <t>12/624</t>
  </si>
  <si>
    <t>1874,5187,7157,8861,9221,9730,10474,10902,11124,23082,84667,115426</t>
  </si>
  <si>
    <t>E2F4,PER1,TP53,LDB1,NOLC1,DCAF1,TADA3,BRD8,FAF1,PPRC1,HES7,UHRF2</t>
  </si>
  <si>
    <t>7_Summary</t>
  </si>
  <si>
    <t>GO:1990234</t>
  </si>
  <si>
    <t>transferase complex</t>
  </si>
  <si>
    <t>16/776</t>
  </si>
  <si>
    <t>1154,4289,6468,7157,7862,8697,8945,9730,10474,10902,11108,23135,25793,25853,26224,84316,482,8717,9221,10093,92162,865,54926,4799,23077,115426</t>
  </si>
  <si>
    <t>CISH,MKLN1,FBXW4,TP53,BRPF1,CDC23,BTRC,DCAF1,TADA3,BRD8,PRDM4,KDM6B,FBXO7,DCAF12,FBXL3,NAA38,ATP1B2,TRADD,NOLC1,ARPC4,TMEM88,CBFB,UBE2R2,NFX1,MYCBP2,UHRF2</t>
  </si>
  <si>
    <t>7_Member</t>
  </si>
  <si>
    <t>1154,4289,6468,7157,7862,8697,8945,9730,10474,10902,11108,23135,25793,25853,26224,84316</t>
  </si>
  <si>
    <t>CISH,MKLN1,FBXW4,TP53,BRPF1,CDC23,BTRC,DCAF1,TADA3,BRD8,PRDM4,KDM6B,FBXO7,DCAF12,FBXL3,NAA38</t>
  </si>
  <si>
    <t>GO:0031461</t>
  </si>
  <si>
    <t>cullin-RING ubiquitin ligase complex</t>
  </si>
  <si>
    <t>7/164</t>
  </si>
  <si>
    <t>6468,8697,8945,9730,25793,25853,26224</t>
  </si>
  <si>
    <t>FBXW4,CDC23,BTRC,DCAF1,FBXO7,DCAF12,FBXL3</t>
  </si>
  <si>
    <t>GO:0030674</t>
  </si>
  <si>
    <t>protein binding, bridging</t>
  </si>
  <si>
    <t>6/151</t>
  </si>
  <si>
    <t>482,8717,8945,9221,10093,25793</t>
  </si>
  <si>
    <t>ATP1B2,TRADD,BTRC,NOLC1,ARPC4,FBXO7</t>
  </si>
  <si>
    <t>GO:0000151</t>
  </si>
  <si>
    <t>ubiquitin ligase complex</t>
  </si>
  <si>
    <t>8/289</t>
  </si>
  <si>
    <t>4289,6468,8697,8945,9730,25793,25853,26224</t>
  </si>
  <si>
    <t>MKLN1,FBXW4,CDC23,BTRC,DCAF1,FBXO7,DCAF12,FBXL3</t>
  </si>
  <si>
    <t>GO:0019005</t>
  </si>
  <si>
    <t>SCF ubiquitin ligase complex</t>
  </si>
  <si>
    <t>4/64</t>
  </si>
  <si>
    <t>6468,8945,25793,26224</t>
  </si>
  <si>
    <t>FBXW4,BTRC,FBXO7,FBXL3</t>
  </si>
  <si>
    <t>GO:0031647</t>
  </si>
  <si>
    <t>regulation of protein stability</t>
  </si>
  <si>
    <t>7/297</t>
  </si>
  <si>
    <t>482,7157,8945,10474,25793,26224,92162</t>
  </si>
  <si>
    <t>ATP1B2,TP53,BTRC,TADA3,FBXO7,FBXL3,TMEM88</t>
  </si>
  <si>
    <t>GO:0060090</t>
  </si>
  <si>
    <t>molecular adaptor activity</t>
  </si>
  <si>
    <t>6/253</t>
  </si>
  <si>
    <t>GO:0000209</t>
  </si>
  <si>
    <t>protein polyubiquitination</t>
  </si>
  <si>
    <t>7/339</t>
  </si>
  <si>
    <t>865,6468,8697,8945,25793,26224,54926</t>
  </si>
  <si>
    <t>CBFB,FBXW4,CDC23,BTRC,FBXO7,FBXL3,UBE2R2</t>
  </si>
  <si>
    <t>GO:0004842</t>
  </si>
  <si>
    <t>ubiquitin-protein transferase activity</t>
  </si>
  <si>
    <t>8/432</t>
  </si>
  <si>
    <t>4799,8697,8945,23077,25793,26224,54926,115426</t>
  </si>
  <si>
    <t>NFX1,CDC23,BTRC,MYCBP2,FBXO7,FBXL3,UBE2R2,UHRF2</t>
  </si>
  <si>
    <t>GO:0019787</t>
  </si>
  <si>
    <t>ubiquitin-like protein transferase activity</t>
  </si>
  <si>
    <t>8/454</t>
  </si>
  <si>
    <t>8_Summary</t>
  </si>
  <si>
    <t>GO:0007346</t>
  </si>
  <si>
    <t>regulation of mitotic cell cycle</t>
  </si>
  <si>
    <t>14/655</t>
  </si>
  <si>
    <t>995,1874,2177,2253,5641,7157,8697,8729,8945,9212,25793,51510,55835,80169,115426,10112,26224,1107,7862,1003,5187,7867,8717,11124</t>
  </si>
  <si>
    <t>CDC25C,E2F4,FANCD2,FGF8,LGMN,TP53,CDC23,GBF1,BTRC,AURKB,FBXO7,CHMP5,CENPJ,CTC1,UHRF2,KIF20A,FBXL3,CHD3,BRPF1,CDH5,PER1,MAPKAPK3,TRADD,FAF1</t>
  </si>
  <si>
    <t>8_Member</t>
  </si>
  <si>
    <t>995,1874,2177,2253,5641,7157,8697,8729,8945,9212,25793,51510,55835,80169</t>
  </si>
  <si>
    <t>CDC25C,E2F4,FANCD2,FGF8,LGMN,TP53,CDC23,GBF1,BTRC,AURKB,FBXO7,CHMP5,CENPJ,CTC1</t>
  </si>
  <si>
    <t>GO:0090068</t>
  </si>
  <si>
    <t>positive regulation of cell cycle process</t>
  </si>
  <si>
    <t>8/303</t>
  </si>
  <si>
    <t>995,1874,2253,7157,8697,9212,55835,115426</t>
  </si>
  <si>
    <t>CDC25C,E2F4,FGF8,TP53,CDC23,AURKB,CENPJ,UHRF2</t>
  </si>
  <si>
    <t>GO:0045787</t>
  </si>
  <si>
    <t>positive regulation of cell cycle</t>
  </si>
  <si>
    <t>9/395</t>
  </si>
  <si>
    <t>995,1874,2253,5641,7157,8697,9212,55835,115426</t>
  </si>
  <si>
    <t>CDC25C,E2F4,FGF8,LGMN,TP53,CDC23,AURKB,CENPJ,UHRF2</t>
  </si>
  <si>
    <t>GO:0010564</t>
  </si>
  <si>
    <t>regulation of cell cycle process</t>
  </si>
  <si>
    <t>13/789</t>
  </si>
  <si>
    <t>995,1874,2253,7157,8697,8945,9212,10112,25793,51510,55835,80169,115426</t>
  </si>
  <si>
    <t>CDC25C,E2F4,FGF8,TP53,CDC23,BTRC,AURKB,KIF20A,FBXO7,CHMP5,CENPJ,CTC1,UHRF2</t>
  </si>
  <si>
    <t>GO:0071158</t>
  </si>
  <si>
    <t>positive regulation of cell cycle arrest</t>
  </si>
  <si>
    <t>995,1874,7157,115426</t>
  </si>
  <si>
    <t>CDC25C,E2F4,TP53,UHRF2</t>
  </si>
  <si>
    <t>GO:0044839</t>
  </si>
  <si>
    <t>cell cycle G2/M phase transition</t>
  </si>
  <si>
    <t>7/276</t>
  </si>
  <si>
    <t>995,7157,8945,9212,26224,55835,80169</t>
  </si>
  <si>
    <t>CDC25C,TP53,BTRC,AURKB,FBXL3,CENPJ,CTC1</t>
  </si>
  <si>
    <t>GO:1901990</t>
  </si>
  <si>
    <t>regulation of mitotic cell cycle phase transition</t>
  </si>
  <si>
    <t>9/439</t>
  </si>
  <si>
    <t>995,1874,7157,8697,8945,9212,25793,55835,80169</t>
  </si>
  <si>
    <t>CDC25C,E2F4,TP53,CDC23,BTRC,AURKB,FBXO7,CENPJ,CTC1</t>
  </si>
  <si>
    <t>GO:0007093</t>
  </si>
  <si>
    <t>mitotic cell cycle checkpoint</t>
  </si>
  <si>
    <t>5/161</t>
  </si>
  <si>
    <t>995,1874,2177,7157,9212</t>
  </si>
  <si>
    <t>CDC25C,E2F4,FANCD2,TP53,AURKB</t>
  </si>
  <si>
    <t>GO:1901987</t>
  </si>
  <si>
    <t>regulation of cell cycle phase transition</t>
  </si>
  <si>
    <t>9/478</t>
  </si>
  <si>
    <t>GO:0044773</t>
  </si>
  <si>
    <t>mitotic DNA damage checkpoint</t>
  </si>
  <si>
    <t>4/102</t>
  </si>
  <si>
    <t>995,1874,2177,7157</t>
  </si>
  <si>
    <t>CDC25C,E2F4,FANCD2,TP53</t>
  </si>
  <si>
    <t>GO:0044774</t>
  </si>
  <si>
    <t>mitotic DNA integrity checkpoint</t>
  </si>
  <si>
    <t>4/108</t>
  </si>
  <si>
    <t>GO:0071156</t>
  </si>
  <si>
    <t>regulation of cell cycle arrest</t>
  </si>
  <si>
    <t>GO:0044772</t>
  </si>
  <si>
    <t>mitotic cell cycle phase transition</t>
  </si>
  <si>
    <t>10/595</t>
  </si>
  <si>
    <t>995,1874,7157,8697,8945,9212,25793,26224,55835,80169</t>
  </si>
  <si>
    <t>CDC25C,E2F4,TP53,CDC23,BTRC,AURKB,FBXO7,FBXL3,CENPJ,CTC1</t>
  </si>
  <si>
    <t>GO:0006977</t>
  </si>
  <si>
    <t>DNA damage response, signal transduction by p53 class mediator resulting in cell cycle arrest</t>
  </si>
  <si>
    <t>3/56</t>
  </si>
  <si>
    <t>995,1874,7157</t>
  </si>
  <si>
    <t>CDC25C,E2F4,TP53</t>
  </si>
  <si>
    <t>GO:0072431</t>
  </si>
  <si>
    <t>signal transduction involved in mitotic G1 DNA damage checkpoint</t>
  </si>
  <si>
    <t>3/57</t>
  </si>
  <si>
    <t>GO:1902400</t>
  </si>
  <si>
    <t>intracellular signal transduction involved in G1 DNA damage checkpoint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00086</t>
  </si>
  <si>
    <t>G2/M transition of mitotic cell cycle</t>
  </si>
  <si>
    <t>6/258</t>
  </si>
  <si>
    <t>995,8945,9212,26224,55835,80169</t>
  </si>
  <si>
    <t>CDC25C,BTRC,AURKB,FBXL3,CENPJ,CTC1</t>
  </si>
  <si>
    <t>GO:0072413</t>
  </si>
  <si>
    <t>signal transduction involved in mitotic cell cycle checkpoint</t>
  </si>
  <si>
    <t>3/61</t>
  </si>
  <si>
    <t>GO:2000134</t>
  </si>
  <si>
    <t>negative regulation of G1/S transition of mitotic cell cycle</t>
  </si>
  <si>
    <t>4/119</t>
  </si>
  <si>
    <t>995,1874,7157,25793</t>
  </si>
  <si>
    <t>CDC25C,E2F4,TP53,FBXO7</t>
  </si>
  <si>
    <t>GO:0072331</t>
  </si>
  <si>
    <t>signal transduction by p53 class mediator</t>
  </si>
  <si>
    <t>6/264</t>
  </si>
  <si>
    <t>995,1107,1874,7157,7862,9212</t>
  </si>
  <si>
    <t>CDC25C,CHD3,E2F4,TP53,BRPF1,AURKB</t>
  </si>
  <si>
    <t>GO:0031571</t>
  </si>
  <si>
    <t>mitotic G1 DNA damage checkpoint</t>
  </si>
  <si>
    <t>3/62</t>
  </si>
  <si>
    <t>GO:0044783</t>
  </si>
  <si>
    <t>G1 DNA damage checkpoint</t>
  </si>
  <si>
    <t>3/63</t>
  </si>
  <si>
    <t>GO:0044819</t>
  </si>
  <si>
    <t>mitotic G1/S transition checkpoint</t>
  </si>
  <si>
    <t>GO:1902807</t>
  </si>
  <si>
    <t>negative regulation of cell cycle G1/S phase transition</t>
  </si>
  <si>
    <t>4/124</t>
  </si>
  <si>
    <t>ko04110</t>
  </si>
  <si>
    <t>Cell cycle</t>
  </si>
  <si>
    <t>995,1874,7157,8697</t>
  </si>
  <si>
    <t>CDC25C,E2F4,TP53,CDC23</t>
  </si>
  <si>
    <t>GO:0044770</t>
  </si>
  <si>
    <t>cell cycle phase transition</t>
  </si>
  <si>
    <t>10/641</t>
  </si>
  <si>
    <t>GO:0019900</t>
  </si>
  <si>
    <t>kinase binding</t>
  </si>
  <si>
    <t>11/744</t>
  </si>
  <si>
    <t>995,1003,5187,7157,7867,8717,9212,10112,11124,25793,55835</t>
  </si>
  <si>
    <t>CDC25C,CDH5,PER1,TP53,MAPKAPK3,TRADD,AURKB,KIF20A,FAF1,FBXO7,CENPJ</t>
  </si>
  <si>
    <t>9_Summary</t>
  </si>
  <si>
    <t>GO:0032506</t>
  </si>
  <si>
    <t>cytokinetic process</t>
  </si>
  <si>
    <t>4/38</t>
  </si>
  <si>
    <t>9212,10112,51510,116840,4628,1003,1107,1783,1874,4233,29098,51673,55835</t>
  </si>
  <si>
    <t>AURKB,KIF20A,CHMP5,CNTROB,MYH10,CDH5,CHD3,DYNC1LI2,E2F4,MET,RANGRF,TPPP3,CENPJ</t>
  </si>
  <si>
    <t>9_Member</t>
  </si>
  <si>
    <t>9212,10112,51510,116840</t>
  </si>
  <si>
    <t>AURKB,KIF20A,CHMP5,CNTROB</t>
  </si>
  <si>
    <t>GO:0061640</t>
  </si>
  <si>
    <t>cytoskeleton-dependent cytokinesis</t>
  </si>
  <si>
    <t>5/98</t>
  </si>
  <si>
    <t>4628,9212,10112,51510,116840</t>
  </si>
  <si>
    <t>MYH10,AURKB,KIF20A,CHMP5,CNTROB</t>
  </si>
  <si>
    <t>GO:1902410</t>
  </si>
  <si>
    <t>mitotic cytokinetic process</t>
  </si>
  <si>
    <t>10112,51510,116840</t>
  </si>
  <si>
    <t>KIF20A,CHMP5,CNTROB</t>
  </si>
  <si>
    <t>GO:0000226</t>
  </si>
  <si>
    <t>microtubule cytoskeleton organization</t>
  </si>
  <si>
    <t>12/610</t>
  </si>
  <si>
    <t>1003,1107,1783,1874,4233,9212,10112,29098,51510,51673,55835,116840</t>
  </si>
  <si>
    <t>CDH5,CHD3,DYNC1LI2,E2F4,MET,AURKB,KIF20A,RANGRF,CHMP5,TPPP3,CENPJ,CNTROB</t>
  </si>
  <si>
    <t>GO:0000281</t>
  </si>
  <si>
    <t>mitotic cytokinesis</t>
  </si>
  <si>
    <t>4/71</t>
  </si>
  <si>
    <t>4628,10112,51510,116840</t>
  </si>
  <si>
    <t>MYH10,KIF20A,CHMP5,CNTROB</t>
  </si>
  <si>
    <t>GO:0031023</t>
  </si>
  <si>
    <t>microtubule organizing center organization</t>
  </si>
  <si>
    <t>5/142</t>
  </si>
  <si>
    <t>1107,1874,51510,55835,116840</t>
  </si>
  <si>
    <t>CHD3,E2F4,CHMP5,CENPJ,CNTROB</t>
  </si>
  <si>
    <t>GO:0098534</t>
  </si>
  <si>
    <t>centriole assembly</t>
  </si>
  <si>
    <t>3/45</t>
  </si>
  <si>
    <t>1874,55835,116840</t>
  </si>
  <si>
    <t>E2F4,CENPJ,CNTROB</t>
  </si>
  <si>
    <t>GO:0000910</t>
  </si>
  <si>
    <t>cytokinesis</t>
  </si>
  <si>
    <t>5/171</t>
  </si>
  <si>
    <t>10_Summary</t>
  </si>
  <si>
    <t>GO:0046785</t>
  </si>
  <si>
    <t>microtubule polymerization</t>
  </si>
  <si>
    <t>5/78</t>
  </si>
  <si>
    <t>1003,4233,29098,51673,55835,1113,7157,10093,11124,22899,29109,29800,830,23077,51510,1495,79767,9196,30819</t>
  </si>
  <si>
    <t>CDH5,MET,RANGRF,TPPP3,CENPJ,CHGA,TP53,ARPC4,FAF1,ARHGEF15,FHOD1,ZDHHC1,CAPZA2,MYCBP2,CHMP5,CTNNA1,ELMO3,KCNAB3,KCNIP2</t>
  </si>
  <si>
    <t>10_Member</t>
  </si>
  <si>
    <t>1003,4233,29098,51673,55835</t>
  </si>
  <si>
    <t>CDH5,MET,RANGRF,TPPP3,CENPJ</t>
  </si>
  <si>
    <t>GO:0031109</t>
  </si>
  <si>
    <t>microtubule polymerization or depolymerization</t>
  </si>
  <si>
    <t>5/117</t>
  </si>
  <si>
    <t>GO:0044089</t>
  </si>
  <si>
    <t>positive regulation of cellular component biogenesis</t>
  </si>
  <si>
    <t>11/557</t>
  </si>
  <si>
    <t>1003,1113,4233,7157,10093,11124,22899,29109,29800,51673,55835</t>
  </si>
  <si>
    <t>CDH5,CHGA,MET,TP53,ARPC4,FAF1,ARHGEF15,FHOD1,ZDHHC1,TPPP3,CENPJ</t>
  </si>
  <si>
    <t>GO:0031334</t>
  </si>
  <si>
    <t>positive regulation of protein complex assembly</t>
  </si>
  <si>
    <t>7/286</t>
  </si>
  <si>
    <t>1003,4233,7157,10093,11124,29800,51673</t>
  </si>
  <si>
    <t>CDH5,MET,TP53,ARPC4,FAF1,ZDHHC1,TPPP3</t>
  </si>
  <si>
    <t>GO:0051493</t>
  </si>
  <si>
    <t>regulation of cytoskeleton organization</t>
  </si>
  <si>
    <t>10/544</t>
  </si>
  <si>
    <t>830,1003,4233,10093,22899,23077,29098,29109,51510,55835</t>
  </si>
  <si>
    <t>CAPZA2,CDH5,MET,ARPC4,ARHGEF15,MYCBP2,RANGRF,FHOD1,CHMP5,CENPJ</t>
  </si>
  <si>
    <t>GO:0051258</t>
  </si>
  <si>
    <t>protein polymerization</t>
  </si>
  <si>
    <t>7/295</t>
  </si>
  <si>
    <t>830,1003,4233,10093,29098,51673,55835</t>
  </si>
  <si>
    <t>CAPZA2,CDH5,MET,ARPC4,RANGRF,TPPP3,CENPJ</t>
  </si>
  <si>
    <t>GO:0032271</t>
  </si>
  <si>
    <t>regulation of protein polymerization</t>
  </si>
  <si>
    <t>6/225</t>
  </si>
  <si>
    <t>830,1003,4233,10093,29098,51673</t>
  </si>
  <si>
    <t>CAPZA2,CDH5,MET,ARPC4,RANGRF,TPPP3</t>
  </si>
  <si>
    <t>GO:0031113</t>
  </si>
  <si>
    <t>regulation of microtubule polymerization</t>
  </si>
  <si>
    <t>3/50</t>
  </si>
  <si>
    <t>1003,4233,29098</t>
  </si>
  <si>
    <t>CDH5,MET,RANGRF</t>
  </si>
  <si>
    <t>GO:0043254</t>
  </si>
  <si>
    <t>regulation of protein complex assembly</t>
  </si>
  <si>
    <t>9/492</t>
  </si>
  <si>
    <t>830,1003,4233,7157,10093,11124,29098,29800,51673</t>
  </si>
  <si>
    <t>CAPZA2,CDH5,MET,TP53,ARPC4,FAF1,RANGRF,ZDHHC1,TPPP3</t>
  </si>
  <si>
    <t>GO:0097435</t>
  </si>
  <si>
    <t>supramolecular fiber organization</t>
  </si>
  <si>
    <t>11/713</t>
  </si>
  <si>
    <t>830,1003,1495,4233,10093,22899,29098,29109,51673,55835,79767</t>
  </si>
  <si>
    <t>CAPZA2,CDH5,CTNNA1,MET,ARPC4,ARHGEF15,RANGRF,FHOD1,TPPP3,CENPJ,ELMO3</t>
  </si>
  <si>
    <t>GO:0070507</t>
  </si>
  <si>
    <t>regulation of microtubule cytoskeleton organization</t>
  </si>
  <si>
    <t>5/187</t>
  </si>
  <si>
    <t>1003,4233,29098,51510,55835</t>
  </si>
  <si>
    <t>CDH5,MET,RANGRF,CHMP5,CENPJ</t>
  </si>
  <si>
    <t>GO:0044325</t>
  </si>
  <si>
    <t>ion channel binding</t>
  </si>
  <si>
    <t>4/128</t>
  </si>
  <si>
    <t>1003,9196,29098,30819</t>
  </si>
  <si>
    <t>CDH5,KCNAB3,RANGRF,KCNIP2</t>
  </si>
  <si>
    <t>11_Summary</t>
  </si>
  <si>
    <t>GO:0016829</t>
  </si>
  <si>
    <t>lyase activity</t>
  </si>
  <si>
    <t>7/192</t>
  </si>
  <si>
    <t>242,766,2731,3000,4968,27343,730249,143</t>
  </si>
  <si>
    <t>ALOX12B,CA7,GLDC,GUCY2D,OGG1,POLL,ACOD1,PARP4</t>
  </si>
  <si>
    <t>11_Member</t>
  </si>
  <si>
    <t>242,766,2731,3000,4968,27343,730249</t>
  </si>
  <si>
    <t>ALOX12B,CA7,GLDC,GUCY2D,OGG1,POLL,ACOD1</t>
  </si>
  <si>
    <t>ko03410</t>
  </si>
  <si>
    <t>Base excision repair</t>
  </si>
  <si>
    <t>143,4968,27343</t>
  </si>
  <si>
    <t>PARP4,OGG1,POLL</t>
  </si>
  <si>
    <t>hsa03410</t>
  </si>
  <si>
    <t>3/37</t>
  </si>
  <si>
    <t>12_Summary</t>
  </si>
  <si>
    <t>GO:0006935</t>
  </si>
  <si>
    <t>chemotaxis</t>
  </si>
  <si>
    <t>13/644</t>
  </si>
  <si>
    <t>1113,1949,2253,2676,4233,5641,8729,9499,23077,51192,79890,84818,123920,84522,482,2683</t>
  </si>
  <si>
    <t>CHGA,EFNB3,FGF8,GFRA3,MET,LGMN,GBF1,MYOT,MYCBP2,CKLF,RIN3,IL17RC,CMTM3,JAGN1,ATP1B2,B4GALT1</t>
  </si>
  <si>
    <t>12_Member</t>
  </si>
  <si>
    <t>1113,1949,2253,2676,4233,5641,8729,9499,23077,51192,79890,84818,123920</t>
  </si>
  <si>
    <t>CHGA,EFNB3,FGF8,GFRA3,MET,LGMN,GBF1,MYOT,MYCBP2,CKLF,RIN3,IL17RC,CMTM3</t>
  </si>
  <si>
    <t>GO:0042330</t>
  </si>
  <si>
    <t>taxis</t>
  </si>
  <si>
    <t>13/646</t>
  </si>
  <si>
    <t>GO:0097529</t>
  </si>
  <si>
    <t>myeloid leukocyte migration</t>
  </si>
  <si>
    <t>7/220</t>
  </si>
  <si>
    <t>1113,5641,8729,51192,79890,84522,84818</t>
  </si>
  <si>
    <t>CHGA,LGMN,GBF1,CKLF,RIN3,JAGN1,IL17RC</t>
  </si>
  <si>
    <t>GO:0050832</t>
  </si>
  <si>
    <t>defense response to fungus</t>
  </si>
  <si>
    <t>3/39</t>
  </si>
  <si>
    <t>1113,84522,84818</t>
  </si>
  <si>
    <t>CHGA,JAGN1,IL17RC</t>
  </si>
  <si>
    <t>GO:0030595</t>
  </si>
  <si>
    <t>leukocyte chemotaxis</t>
  </si>
  <si>
    <t>6/227</t>
  </si>
  <si>
    <t>1113,5641,8729,51192,79890,84818</t>
  </si>
  <si>
    <t>CHGA,LGMN,GBF1,CKLF,RIN3,IL17RC</t>
  </si>
  <si>
    <t>GO:0060326</t>
  </si>
  <si>
    <t>cell chemotaxis</t>
  </si>
  <si>
    <t>7/307</t>
  </si>
  <si>
    <t>1113,4233,5641,8729,51192,79890,84818</t>
  </si>
  <si>
    <t>CHGA,MET,LGMN,GBF1,CKLF,RIN3,IL17RC</t>
  </si>
  <si>
    <t>GO:0009620</t>
  </si>
  <si>
    <t>response to fungus</t>
  </si>
  <si>
    <t>3/53</t>
  </si>
  <si>
    <t>GO:0050900</t>
  </si>
  <si>
    <t>leukocyte migration</t>
  </si>
  <si>
    <t>9/511</t>
  </si>
  <si>
    <t>482,1113,2683,5641,8729,51192,79890,84522,84818</t>
  </si>
  <si>
    <t>ATP1B2,CHGA,B4GALT1,LGMN,GBF1,CKLF,RIN3,JAGN1,IL17RC</t>
  </si>
  <si>
    <t>13_Summary</t>
  </si>
  <si>
    <t>GO:0005085</t>
  </si>
  <si>
    <t>guanyl-nucleotide exchange factor activity</t>
  </si>
  <si>
    <t>7/197</t>
  </si>
  <si>
    <t>1795,8729,22899,23077,25894,29098,79890,9950,79803</t>
  </si>
  <si>
    <t>DOCK3,GBF1,ARHGEF15,MYCBP2,PLEKHG4,RANGRF,RIN3,GOLGA5,HPS6</t>
  </si>
  <si>
    <t>13_Member</t>
  </si>
  <si>
    <t>1795,8729,22899,23077,25894,29098,79890</t>
  </si>
  <si>
    <t>DOCK3,GBF1,ARHGEF15,MYCBP2,PLEKHG4,RANGRF,RIN3</t>
  </si>
  <si>
    <t>GO:0051020</t>
  </si>
  <si>
    <t>GTPase binding</t>
  </si>
  <si>
    <t>9/382</t>
  </si>
  <si>
    <t>1795,8729,9950,22899,23077,25894,29098,79803,79890</t>
  </si>
  <si>
    <t>DOCK3,GBF1,GOLGA5,ARHGEF15,MYCBP2,PLEKHG4,RANGRF,HPS6,RIN3</t>
  </si>
  <si>
    <t>GO:0031267</t>
  </si>
  <si>
    <t>small GTPase binding</t>
  </si>
  <si>
    <t>5/190</t>
  </si>
  <si>
    <t>9950,23077,29098,79803,79890</t>
  </si>
  <si>
    <t>GOLGA5,MYCBP2,RANGRF,HPS6,RIN3</t>
  </si>
  <si>
    <t>14_Summary</t>
  </si>
  <si>
    <t>GO:0051972</t>
  </si>
  <si>
    <t>regulation of telomerase activity</t>
  </si>
  <si>
    <t>4/50</t>
  </si>
  <si>
    <t>143,7157,9212,55135,7084,27343,80169,1495,2706,4968,5309,10804,11124,54737,8536,8697,10474,10093</t>
  </si>
  <si>
    <t>PARP4,TP53,AURKB,WRAP53,TK2,POLL,CTC1,CTNNA1,GJB2,OGG1,PITX3,GJB6,FAF1,MPHOSPH8,CAMK1,CDC23,TADA3,ARPC4</t>
  </si>
  <si>
    <t>14_Member</t>
  </si>
  <si>
    <t>143,7157,9212,55135</t>
  </si>
  <si>
    <t>PARP4,TP53,AURKB,WRAP53</t>
  </si>
  <si>
    <t>GO:0071897</t>
  </si>
  <si>
    <t>DNA biosynthetic process</t>
  </si>
  <si>
    <t>7/198</t>
  </si>
  <si>
    <t>143,7084,7157,9212,27343,55135,80169</t>
  </si>
  <si>
    <t>PARP4,TK2,TP53,AURKB,POLL,WRAP53,CTC1</t>
  </si>
  <si>
    <t>GO:2000278</t>
  </si>
  <si>
    <t>regulation of DNA biosynthetic process</t>
  </si>
  <si>
    <t>5/111</t>
  </si>
  <si>
    <t>143,7157,9212,55135,80169</t>
  </si>
  <si>
    <t>PARP4,TP53,AURKB,WRAP53,CTC1</t>
  </si>
  <si>
    <t>GO:0007568</t>
  </si>
  <si>
    <t>aging</t>
  </si>
  <si>
    <t>8/304</t>
  </si>
  <si>
    <t>1495,2706,4968,5309,7157,9212,10804,80169</t>
  </si>
  <si>
    <t>CTNNA1,GJB2,OGG1,PITX3,TP53,AURKB,GJB6,CTC1</t>
  </si>
  <si>
    <t>GO:0051052</t>
  </si>
  <si>
    <t>regulation of DNA metabolic process</t>
  </si>
  <si>
    <t>8/440</t>
  </si>
  <si>
    <t>143,4968,7157,9212,11124,54737,55135,80169</t>
  </si>
  <si>
    <t>PARP4,OGG1,TP53,AURKB,FAF1,MPHOSPH8,WRAP53,CTC1</t>
  </si>
  <si>
    <t>GO:0033044</t>
  </si>
  <si>
    <t>regulation of chromosome organization</t>
  </si>
  <si>
    <t>7/355</t>
  </si>
  <si>
    <t>7157,8536,8697,9212,10474,54737,80169</t>
  </si>
  <si>
    <t>TP53,CAMK1,CDC23,AURKB,TADA3,MPHOSPH8,CTC1</t>
  </si>
  <si>
    <t>GO:0007004</t>
  </si>
  <si>
    <t>telomere maintenance via telomerase</t>
  </si>
  <si>
    <t>9212,55135,80169</t>
  </si>
  <si>
    <t>AURKB,WRAP53,CTC1</t>
  </si>
  <si>
    <t>GO:0035861</t>
  </si>
  <si>
    <t>site of double-strand break</t>
  </si>
  <si>
    <t>7157,10093,55135</t>
  </si>
  <si>
    <t>TP53,ARPC4,WRAP53</t>
  </si>
  <si>
    <t>15_Summary</t>
  </si>
  <si>
    <t>GO:0002931</t>
  </si>
  <si>
    <t>response to ischemia</t>
  </si>
  <si>
    <t>1958,2706,7157,8996,1495,4233,23135,51510,730249,84522,51780,4968,2177,1874</t>
  </si>
  <si>
    <t>EGR1,GJB2,TP53,NOL3,CTNNA1,MET,KDM6B,CHMP5,ACOD1,JAGN1,KDM3B,OGG1,FANCD2,E2F4</t>
  </si>
  <si>
    <t>15_Member</t>
  </si>
  <si>
    <t>1958,2706,7157,8996</t>
  </si>
  <si>
    <t>EGR1,GJB2,TP53,NOL3</t>
  </si>
  <si>
    <t>GO:0035690</t>
  </si>
  <si>
    <t>cellular response to drug</t>
  </si>
  <si>
    <t>8/351</t>
  </si>
  <si>
    <t>1495,1958,2706,4233,7157,23135,51510,730249</t>
  </si>
  <si>
    <t>CTNNA1,EGR1,GJB2,MET,TP53,KDM6B,CHMP5,ACOD1</t>
  </si>
  <si>
    <t>GO:0071236</t>
  </si>
  <si>
    <t>cellular response to antibiotic</t>
  </si>
  <si>
    <t>5/140</t>
  </si>
  <si>
    <t>1958,4233,7157,23135,84522</t>
  </si>
  <si>
    <t>EGR1,MET,TP53,KDM6B,JAGN1</t>
  </si>
  <si>
    <t>GO:0097327</t>
  </si>
  <si>
    <t>response to antineoplastic agent</t>
  </si>
  <si>
    <t>1495,1958,2706,51780</t>
  </si>
  <si>
    <t>CTNNA1,EGR1,GJB2,KDM3B</t>
  </si>
  <si>
    <t>GO:0046677</t>
  </si>
  <si>
    <t>response to antibiotic</t>
  </si>
  <si>
    <t>7/312</t>
  </si>
  <si>
    <t>1958,2706,4233,4968,7157,23135,84522</t>
  </si>
  <si>
    <t>EGR1,GJB2,MET,OGG1,TP53,KDM6B,JAGN1</t>
  </si>
  <si>
    <t>GO:0010332</t>
  </si>
  <si>
    <t>response to gamma radiation</t>
  </si>
  <si>
    <t>1958,2177,7157</t>
  </si>
  <si>
    <t>EGR1,FANCD2,TP53</t>
  </si>
  <si>
    <t>GO:1990841</t>
  </si>
  <si>
    <t>promoter-specific chromatin binding</t>
  </si>
  <si>
    <t>3/58</t>
  </si>
  <si>
    <t>1874,1958,7157</t>
  </si>
  <si>
    <t>E2F4,EGR1,TP53</t>
  </si>
  <si>
    <t>16_Summary</t>
  </si>
  <si>
    <t>GO:1903202</t>
  </si>
  <si>
    <t>negative regulation of oxidative stress-induced cell death</t>
  </si>
  <si>
    <t>4/53</t>
  </si>
  <si>
    <t>4233,8382,8996,25793,2177,2253,2706,4968,7157,23135</t>
  </si>
  <si>
    <t>MET,NME5,NOL3,FBXO7,FANCD2,FGF8,GJB2,OGG1,TP53,KDM6B</t>
  </si>
  <si>
    <t>16_Member</t>
  </si>
  <si>
    <t>4233,8382,8996,25793</t>
  </si>
  <si>
    <t>MET,NME5,NOL3,FBXO7</t>
  </si>
  <si>
    <t>GO:1900408</t>
  </si>
  <si>
    <t>negative regulation of cellular response to oxidative stress</t>
  </si>
  <si>
    <t>4/56</t>
  </si>
  <si>
    <t>GO:1902883</t>
  </si>
  <si>
    <t>negative regulation of response to oxidative stress</t>
  </si>
  <si>
    <t>4/58</t>
  </si>
  <si>
    <t>GO:0006979</t>
  </si>
  <si>
    <t>response to oxidative stress</t>
  </si>
  <si>
    <t>10/451</t>
  </si>
  <si>
    <t>2177,2253,2706,4233,4968,7157,8382,8996,23135,25793</t>
  </si>
  <si>
    <t>FANCD2,FGF8,GJB2,MET,OGG1,TP53,NME5,NOL3,KDM6B,FBXO7</t>
  </si>
  <si>
    <t>GO:0034599</t>
  </si>
  <si>
    <t>cellular response to oxidative stress</t>
  </si>
  <si>
    <t>8/306</t>
  </si>
  <si>
    <t>2177,2706,4233,7157,8382,8996,23135,25793</t>
  </si>
  <si>
    <t>FANCD2,GJB2,MET,TP53,NME5,NOL3,KDM6B,FBXO7</t>
  </si>
  <si>
    <t>GO:1903201</t>
  </si>
  <si>
    <t>regulation of oxidative stress-induced cell death</t>
  </si>
  <si>
    <t>GO:1900407</t>
  </si>
  <si>
    <t>regulation of cellular response to oxidative stress</t>
  </si>
  <si>
    <t>4/89</t>
  </si>
  <si>
    <t>GO:0036473</t>
  </si>
  <si>
    <t>cell death in response to oxidative stress</t>
  </si>
  <si>
    <t>4/93</t>
  </si>
  <si>
    <t>GO:1902882</t>
  </si>
  <si>
    <t>regulation of response to oxidative stress</t>
  </si>
  <si>
    <t>4/99</t>
  </si>
  <si>
    <t>17_Summary</t>
  </si>
  <si>
    <t>GO:0007623</t>
  </si>
  <si>
    <t>circadian rhythm</t>
  </si>
  <si>
    <t>7/212</t>
  </si>
  <si>
    <t>1958,5187,7157,8945,23077,26224,55269,84667,2177,3000,4968,9212</t>
  </si>
  <si>
    <t>EGR1,PER1,TP53,BTRC,MYCBP2,FBXL3,PSPC1,HES7,FANCD2,GUCY2D,OGG1,AURKB</t>
  </si>
  <si>
    <t>17_Member</t>
  </si>
  <si>
    <t>1958,5187,7157,8945,23077,26224,55269</t>
  </si>
  <si>
    <t>EGR1,PER1,TP53,BTRC,MYCBP2,FBXL3,PSPC1</t>
  </si>
  <si>
    <t>GO:0048511</t>
  </si>
  <si>
    <t>rhythmic process</t>
  </si>
  <si>
    <t>8/295</t>
  </si>
  <si>
    <t>1958,5187,7157,8945,23077,26224,55269,84667</t>
  </si>
  <si>
    <t>EGR1,PER1,TP53,BTRC,MYCBP2,FBXL3,PSPC1,HES7</t>
  </si>
  <si>
    <t>GO:0043153</t>
  </si>
  <si>
    <t>entrainment of circadian clock by photoperiod</t>
  </si>
  <si>
    <t>3/29</t>
  </si>
  <si>
    <t>5187,7157,26224</t>
  </si>
  <si>
    <t>PER1,TP53,FBXL3</t>
  </si>
  <si>
    <t>GO:0042752</t>
  </si>
  <si>
    <t>regulation of circadian rhythm</t>
  </si>
  <si>
    <t>5/118</t>
  </si>
  <si>
    <t>5187,7157,8945,26224,55269</t>
  </si>
  <si>
    <t>PER1,TP53,BTRC,FBXL3,PSPC1</t>
  </si>
  <si>
    <t>hsa04710</t>
  </si>
  <si>
    <t>Circadian rhythm</t>
  </si>
  <si>
    <t>5187,8945,26224</t>
  </si>
  <si>
    <t>PER1,BTRC,FBXL3</t>
  </si>
  <si>
    <t>ko04710</t>
  </si>
  <si>
    <t>GO:0009648</t>
  </si>
  <si>
    <t>photoperiodism</t>
  </si>
  <si>
    <t>GO:0009649</t>
  </si>
  <si>
    <t>entrainment of circadian clock</t>
  </si>
  <si>
    <t>3/34</t>
  </si>
  <si>
    <t>GO:0009314</t>
  </si>
  <si>
    <t>response to radiation</t>
  </si>
  <si>
    <t>8/449</t>
  </si>
  <si>
    <t>1958,2177,3000,4968,5187,7157,9212,26224</t>
  </si>
  <si>
    <t>EGR1,FANCD2,GUCY2D,OGG1,PER1,TP53,AURKB,FBXL3</t>
  </si>
  <si>
    <t>GO:0032922</t>
  </si>
  <si>
    <t>circadian regulation of gene expression</t>
  </si>
  <si>
    <t>3/67</t>
  </si>
  <si>
    <t>1958,5187,23077</t>
  </si>
  <si>
    <t>EGR1,PER1,MYCBP2</t>
  </si>
  <si>
    <t>18_Summary</t>
  </si>
  <si>
    <t>GO:0021591</t>
  </si>
  <si>
    <t>ventricular system development</t>
  </si>
  <si>
    <t>3/27</t>
  </si>
  <si>
    <t>482,8382,25911</t>
  </si>
  <si>
    <t>ATP1B2,NME5,DPCD</t>
  </si>
  <si>
    <t>18_Member</t>
  </si>
  <si>
    <t>19_Summary</t>
  </si>
  <si>
    <t>GO:0090575</t>
  </si>
  <si>
    <t>RNA polymerase II transcription factor complex</t>
  </si>
  <si>
    <t>6/164</t>
  </si>
  <si>
    <t>865,1874,7157,8861,10474,121549,3313,7478,9221,11137,29109</t>
  </si>
  <si>
    <t>CBFB,E2F4,TP53,LDB1,TADA3,ASCL4,HSPA9,WNT8A,NOLC1,PWP1,FHOD1</t>
  </si>
  <si>
    <t>19_Member</t>
  </si>
  <si>
    <t>865,1874,7157,8861,10474,121549</t>
  </si>
  <si>
    <t>CBFB,E2F4,TP53,LDB1,TADA3,ASCL4</t>
  </si>
  <si>
    <t>GO:0044798</t>
  </si>
  <si>
    <t>nuclear transcription factor complex</t>
  </si>
  <si>
    <t>6/180</t>
  </si>
  <si>
    <t>GO:0048863</t>
  </si>
  <si>
    <t>stem cell differentiation</t>
  </si>
  <si>
    <t>7/258</t>
  </si>
  <si>
    <t>865,3313,7157,7478,8861,9221,11137</t>
  </si>
  <si>
    <t>CBFB,HSPA9,TP53,WNT8A,LDB1,NOLC1,PWP1</t>
  </si>
  <si>
    <t>GO:0060218</t>
  </si>
  <si>
    <t>hematopoietic stem cell differentiation</t>
  </si>
  <si>
    <t>4/88</t>
  </si>
  <si>
    <t>865,3313,7157,8861</t>
  </si>
  <si>
    <t>CBFB,HSPA9,TP53,LDB1</t>
  </si>
  <si>
    <t>GO:0043621</t>
  </si>
  <si>
    <t>protein self-association</t>
  </si>
  <si>
    <t>7157,8861,29109</t>
  </si>
  <si>
    <t>TP53,LDB1,FHOD1</t>
  </si>
  <si>
    <t>GO:2000736</t>
  </si>
  <si>
    <t>regulation of stem cell differentiation</t>
  </si>
  <si>
    <t>865,3313,8861,11137</t>
  </si>
  <si>
    <t>CBFB,HSPA9,LDB1,PWP1</t>
  </si>
  <si>
    <t>20_Summary</t>
  </si>
  <si>
    <t>GO:0070076</t>
  </si>
  <si>
    <t>histone lysine demethylation</t>
  </si>
  <si>
    <t>3299,23135,51780,5187,7546</t>
  </si>
  <si>
    <t>HSF4,KDM6B,KDM3B,PER1,ZIC2</t>
  </si>
  <si>
    <t>20_Member</t>
  </si>
  <si>
    <t>3299,23135,51780</t>
  </si>
  <si>
    <t>HSF4,KDM6B,KDM3B</t>
  </si>
  <si>
    <t>GO:0016577</t>
  </si>
  <si>
    <t>histone demethylation</t>
  </si>
  <si>
    <t>GO:0006482</t>
  </si>
  <si>
    <t>protein demethylation</t>
  </si>
  <si>
    <t>GO:0008214</t>
  </si>
  <si>
    <t>protein dealkylation</t>
  </si>
  <si>
    <t>GO:0031490</t>
  </si>
  <si>
    <t>chromatin DNA binding</t>
  </si>
  <si>
    <t>4/103</t>
  </si>
  <si>
    <t>5187,7546,23135,51780</t>
  </si>
  <si>
    <t>PER1,ZIC2,KDM6B,KDM3B</t>
  </si>
  <si>
    <t>21_Summary</t>
  </si>
  <si>
    <t>GO:0030004</t>
  </si>
  <si>
    <t>cellular monovalent inorganic cation homeostasis</t>
  </si>
  <si>
    <t>5/115</t>
  </si>
  <si>
    <t>479,482,766,6553,9114,9196,30819,123041,6236,8996,9254,27039,29098,5187,1107,10902</t>
  </si>
  <si>
    <t>ATP12A,ATP1B2,CA7,SLC9A5,ATP6V0D1,KCNAB3,KCNIP2,SLC24A4,RRAD,NOL3,CACNA2D2,PKD2L2,RANGRF,PER1,CHD3,BRD8</t>
  </si>
  <si>
    <t>21_Member</t>
  </si>
  <si>
    <t>479,482,766,6553,9114</t>
  </si>
  <si>
    <t>ATP12A,ATP1B2,CA7,SLC9A5,ATP6V0D1</t>
  </si>
  <si>
    <t>GO:0071804</t>
  </si>
  <si>
    <t>cellular potassium ion transport</t>
  </si>
  <si>
    <t>6/212</t>
  </si>
  <si>
    <t>479,482,6553,9196,30819,123041</t>
  </si>
  <si>
    <t>ATP12A,ATP1B2,SLC9A5,KCNAB3,KCNIP2,SLC24A4</t>
  </si>
  <si>
    <t>GO:0071805</t>
  </si>
  <si>
    <t>potassium ion transmembrane transport</t>
  </si>
  <si>
    <t>GO:0140115</t>
  </si>
  <si>
    <t>export across plasma membrane</t>
  </si>
  <si>
    <t>3/44</t>
  </si>
  <si>
    <t>479,482,30819</t>
  </si>
  <si>
    <t>ATP12A,ATP1B2,KCNIP2</t>
  </si>
  <si>
    <t>GO:0015079</t>
  </si>
  <si>
    <t>potassium ion transmembrane transporter activity</t>
  </si>
  <si>
    <t>5/152</t>
  </si>
  <si>
    <t>479,6553,9196,30819,123041</t>
  </si>
  <si>
    <t>ATP12A,SLC9A5,KCNAB3,KCNIP2,SLC24A4</t>
  </si>
  <si>
    <t>GO:0098662</t>
  </si>
  <si>
    <t>inorganic cation transmembrane transport</t>
  </si>
  <si>
    <t>12/757</t>
  </si>
  <si>
    <t>479,482,6236,6553,8996,9114,9196,9254,27039,29098,30819,123041</t>
  </si>
  <si>
    <t>ATP12A,ATP1B2,RRAD,SLC9A5,NOL3,ATP6V0D1,KCNAB3,CACNA2D2,PKD2L2,RANGRF,KCNIP2,SLC24A4</t>
  </si>
  <si>
    <t>GO:0055067</t>
  </si>
  <si>
    <t>monovalent inorganic cation homeostasis</t>
  </si>
  <si>
    <t>GO:0006813</t>
  </si>
  <si>
    <t>potassium ion transport</t>
  </si>
  <si>
    <t>6/232</t>
  </si>
  <si>
    <t>GO:0006814</t>
  </si>
  <si>
    <t>sodium ion transport</t>
  </si>
  <si>
    <t>6/239</t>
  </si>
  <si>
    <t>479,482,5187,6553,29098,123041</t>
  </si>
  <si>
    <t>ATP12A,ATP1B2,PER1,SLC9A5,RANGRF,SLC24A4</t>
  </si>
  <si>
    <t>GO:0035725</t>
  </si>
  <si>
    <t>sodium ion transmembrane transport</t>
  </si>
  <si>
    <t>479,482,6553,29098,123041</t>
  </si>
  <si>
    <t>ATP12A,ATP1B2,SLC9A5,RANGRF,SLC24A4</t>
  </si>
  <si>
    <t>GO:1904949</t>
  </si>
  <si>
    <t>ATPase complex</t>
  </si>
  <si>
    <t>4/109</t>
  </si>
  <si>
    <t>479,482,1107,10902</t>
  </si>
  <si>
    <t>ATP12A,ATP1B2,CHD3,BRD8</t>
  </si>
  <si>
    <t>GO:0015672</t>
  </si>
  <si>
    <t>monovalent inorganic cation transport</t>
  </si>
  <si>
    <t>9/537</t>
  </si>
  <si>
    <t>479,482,5187,6553,9114,9196,29098,30819,123041</t>
  </si>
  <si>
    <t>ATP12A,ATP1B2,PER1,SLC9A5,ATP6V0D1,KCNAB3,RANGRF,KCNIP2,SLC24A4</t>
  </si>
  <si>
    <t>22_Summary</t>
  </si>
  <si>
    <t>ko05100</t>
  </si>
  <si>
    <t>Bacterial invasion of epithelial cells</t>
  </si>
  <si>
    <t>4/76</t>
  </si>
  <si>
    <t>1495,4233,10093,79767,830,8729,10902,51510,8945</t>
  </si>
  <si>
    <t>CTNNA1,MET,ARPC4,ELMO3,CAPZA2,GBF1,BRD8,CHMP5,BTRC</t>
  </si>
  <si>
    <t>22_Member</t>
  </si>
  <si>
    <t>1495,4233,10093,79767</t>
  </si>
  <si>
    <t>CTNNA1,MET,ARPC4,ELMO3</t>
  </si>
  <si>
    <t>hsa05100</t>
  </si>
  <si>
    <t>4/85</t>
  </si>
  <si>
    <t>hsa04144</t>
  </si>
  <si>
    <t>Endocytosis</t>
  </si>
  <si>
    <t>6/271</t>
  </si>
  <si>
    <t>830,4233,8729,10093,10902,51510</t>
  </si>
  <si>
    <t>CAPZA2,MET,GBF1,ARPC4,BRD8,CHMP5</t>
  </si>
  <si>
    <t>hsa05131</t>
  </si>
  <si>
    <t>Shigellosis</t>
  </si>
  <si>
    <t>8945,10093,79767</t>
  </si>
  <si>
    <t>BTRC,ARPC4,ELMO3</t>
  </si>
  <si>
    <t>23_Summary</t>
  </si>
  <si>
    <t>GO:0003774</t>
  </si>
  <si>
    <t>motor activity</t>
  </si>
  <si>
    <t>5/129</t>
  </si>
  <si>
    <t>1783,4628,10112,56992,146754,143,9212,51308,51673,55835,8100,8382,25911,479,1107,3313,9114,7157,25853,116840</t>
  </si>
  <si>
    <t>DYNC1LI2,MYH10,KIF20A,KIF15,DNAH2,PARP4,AURKB,REEP2,TPPP3,CENPJ,IFT88,NME5,DPCD,ATP12A,CHD3,HSPA9,ATP6V0D1,TP53,DCAF12,CNTROB</t>
  </si>
  <si>
    <t>23_Member</t>
  </si>
  <si>
    <t>1783,4628,10112,56992,146754</t>
  </si>
  <si>
    <t>DYNC1LI2,MYH10,KIF20A,KIF15,DNAH2</t>
  </si>
  <si>
    <t>GO:0005874</t>
  </si>
  <si>
    <t>microtubule</t>
  </si>
  <si>
    <t>9/423</t>
  </si>
  <si>
    <t>143,1783,9212,10112,51308,51673,55835,56992,146754</t>
  </si>
  <si>
    <t>PARP4,DYNC1LI2,AURKB,KIF20A,REEP2,TPPP3,CENPJ,KIF15,DNAH2</t>
  </si>
  <si>
    <t>GO:0007018</t>
  </si>
  <si>
    <t>microtubule-based movement</t>
  </si>
  <si>
    <t>7/288</t>
  </si>
  <si>
    <t>1783,8100,8382,10112,25911,56992,146754</t>
  </si>
  <si>
    <t>DYNC1LI2,IFT88,NME5,KIF20A,DPCD,KIF15,DNAH2</t>
  </si>
  <si>
    <t>GO:0016887</t>
  </si>
  <si>
    <t>ATPase activity</t>
  </si>
  <si>
    <t>8/387</t>
  </si>
  <si>
    <t>479,1107,3313,4628,9114,10112,56992,146754</t>
  </si>
  <si>
    <t>ATP12A,CHD3,HSPA9,MYH10,ATP6V0D1,KIF20A,KIF15,DNAH2</t>
  </si>
  <si>
    <t>GO:0005875</t>
  </si>
  <si>
    <t>microtubule associated complex</t>
  </si>
  <si>
    <t>1783,9212,10112,56992,146754</t>
  </si>
  <si>
    <t>DYNC1LI2,AURKB,KIF20A,KIF15,DNAH2</t>
  </si>
  <si>
    <t>GO:0005813</t>
  </si>
  <si>
    <t>centrosome</t>
  </si>
  <si>
    <t>10/608</t>
  </si>
  <si>
    <t>1107,1783,7157,8100,9114,9212,25853,55835,56992,116840</t>
  </si>
  <si>
    <t>CHD3,DYNC1LI2,TP53,IFT88,ATP6V0D1,AURKB,DCAF12,CENPJ,KIF15,CNTROB</t>
  </si>
  <si>
    <t>24_Summary</t>
  </si>
  <si>
    <t>GO:0043588</t>
  </si>
  <si>
    <t>skin development</t>
  </si>
  <si>
    <t>9/415</t>
  </si>
  <si>
    <t>242,247,360,865,4233,8717,8861,59344,121549,3656,5187,10474</t>
  </si>
  <si>
    <t>ALOX12B,ALOX15B,AQP3,CBFB,MET,TRADD,LDB1,ALOXE3,ASCL4,IRAK2,PER1,TADA3</t>
  </si>
  <si>
    <t>24_Member</t>
  </si>
  <si>
    <t>242,247,360,865,4233,8717,8861,59344,121549</t>
  </si>
  <si>
    <t>ALOX12B,ALOX15B,AQP3,CBFB,MET,TRADD,LDB1,ALOXE3,ASCL4</t>
  </si>
  <si>
    <t>GO:0045682</t>
  </si>
  <si>
    <t>regulation of epidermis development</t>
  </si>
  <si>
    <t>4/87</t>
  </si>
  <si>
    <t>247,360,865,8717</t>
  </si>
  <si>
    <t>ALOX15B,AQP3,CBFB,TRADD</t>
  </si>
  <si>
    <t>GO:0045616</t>
  </si>
  <si>
    <t>regulation of keratinocyte differentiation</t>
  </si>
  <si>
    <t>3/43</t>
  </si>
  <si>
    <t>247,360,865</t>
  </si>
  <si>
    <t>ALOX15B,AQP3,CBFB</t>
  </si>
  <si>
    <t>GO:0045604</t>
  </si>
  <si>
    <t>regulation of epidermal cell differentiation</t>
  </si>
  <si>
    <t>GO:0030522</t>
  </si>
  <si>
    <t>intracellular receptor signaling pathway</t>
  </si>
  <si>
    <t>6/277</t>
  </si>
  <si>
    <t>247,865,3656,5187,10474,59344</t>
  </si>
  <si>
    <t>ALOX15B,CBFB,IRAK2,PER1,TADA3,ALOXE3</t>
  </si>
  <si>
    <t>25_Summary</t>
  </si>
  <si>
    <t>GO:0051303</t>
  </si>
  <si>
    <t>establishment of chromosome localization</t>
  </si>
  <si>
    <t>8697,9212,51510,283847,1113,1783,8729,29109,54785,55835,58485,79803,995,2253,5641,2177,136991</t>
  </si>
  <si>
    <t>CDC23,AURKB,CHMP5,TERB1,CHGA,DYNC1LI2,GBF1,FHOD1,BORCS6,CENPJ,TRAPPC1,HPS6,CDC25C,FGF8,LGMN,FANCD2,ASZ1</t>
  </si>
  <si>
    <t>25_Member</t>
  </si>
  <si>
    <t>8697,9212,51510,283847</t>
  </si>
  <si>
    <t>CDC23,AURKB,CHMP5,TERB1</t>
  </si>
  <si>
    <t>GO:0050000</t>
  </si>
  <si>
    <t>chromosome localization</t>
  </si>
  <si>
    <t>4/84</t>
  </si>
  <si>
    <t>GO:0051640</t>
  </si>
  <si>
    <t>organelle localization</t>
  </si>
  <si>
    <t>12/725</t>
  </si>
  <si>
    <t>1113,1783,8697,8729,9212,29109,51510,54785,55835,58485,79803,283847</t>
  </si>
  <si>
    <t>CHGA,DYNC1LI2,CDC23,GBF1,AURKB,FHOD1,CHMP5,BORCS6,CENPJ,TRAPPC1,HPS6,TERB1</t>
  </si>
  <si>
    <t>GO:0007088</t>
  </si>
  <si>
    <t>regulation of mitotic nuclear division</t>
  </si>
  <si>
    <t>995,2253,8697,9212,51510</t>
  </si>
  <si>
    <t>CDC25C,FGF8,CDC23,AURKB,CHMP5</t>
  </si>
  <si>
    <t>GO:0045931</t>
  </si>
  <si>
    <t>positive regulation of mitotic cell cycle</t>
  </si>
  <si>
    <t>995,2253,5641,8697,9212</t>
  </si>
  <si>
    <t>CDC25C,FGF8,LGMN,CDC23,AURKB</t>
  </si>
  <si>
    <t>GO:0007080</t>
  </si>
  <si>
    <t>mitotic metaphase plate congression</t>
  </si>
  <si>
    <t>8697,9212,51510</t>
  </si>
  <si>
    <t>CDC23,AURKB,CHMP5</t>
  </si>
  <si>
    <t>GO:0000280</t>
  </si>
  <si>
    <t>nuclear division</t>
  </si>
  <si>
    <t>8/424</t>
  </si>
  <si>
    <t>995,2177,2253,8697,9212,51510,136991,283847</t>
  </si>
  <si>
    <t>CDC25C,FANCD2,FGF8,CDC23,AURKB,CHMP5,ASZ1,TERB1</t>
  </si>
  <si>
    <t>GO:0045840</t>
  </si>
  <si>
    <t>positive regulation of mitotic nuclear division</t>
  </si>
  <si>
    <t>2253,8697,9212</t>
  </si>
  <si>
    <t>FGF8,CDC23,AURKB</t>
  </si>
  <si>
    <t>GO:0051783</t>
  </si>
  <si>
    <t>regulation of nuclear division</t>
  </si>
  <si>
    <t>5/193</t>
  </si>
  <si>
    <t>GO:0051310</t>
  </si>
  <si>
    <t>metaphase plate congression</t>
  </si>
  <si>
    <t>26_Summary</t>
  </si>
  <si>
    <t>GO:0008013</t>
  </si>
  <si>
    <t>beta-catenin binding</t>
  </si>
  <si>
    <t>1003,1495,8945,23135</t>
  </si>
  <si>
    <t>CDH5,CTNNA1,BTRC,KDM6B</t>
  </si>
  <si>
    <t>26_Member</t>
  </si>
  <si>
    <t>27_Summary</t>
  </si>
  <si>
    <t>GO:0051090</t>
  </si>
  <si>
    <t>regulation of DNA-binding transcription factor activity</t>
  </si>
  <si>
    <t>9/444</t>
  </si>
  <si>
    <t>2177,3656,7472,7546,8717,8945,11124,23082,730249</t>
  </si>
  <si>
    <t>FANCD2,IRAK2,WNT2,ZIC2,TRADD,BTRC,FAF1,PPRC1,ACOD1</t>
  </si>
  <si>
    <t>27_Member</t>
  </si>
  <si>
    <t>28_Summary</t>
  </si>
  <si>
    <t>GO:0051015</t>
  </si>
  <si>
    <t>actin filament binding</t>
  </si>
  <si>
    <t>6/211</t>
  </si>
  <si>
    <t>830,1495,4628,10093,10804,29109,29098</t>
  </si>
  <si>
    <t>CAPZA2,CTNNA1,MYH10,ARPC4,GJB6,FHOD1,RANGRF</t>
  </si>
  <si>
    <t>28_Member</t>
  </si>
  <si>
    <t>830,1495,4628,10093,10804,29109</t>
  </si>
  <si>
    <t>CAPZA2,CTNNA1,MYH10,ARPC4,GJB6,FHOD1</t>
  </si>
  <si>
    <t>GO:0014704</t>
  </si>
  <si>
    <t>intercalated disc</t>
  </si>
  <si>
    <t>3/48</t>
  </si>
  <si>
    <t>1495,29098,29109</t>
  </si>
  <si>
    <t>CTNNA1,RANGRF,FHOD1</t>
  </si>
  <si>
    <t>29_Summary</t>
  </si>
  <si>
    <t>GO:0010638</t>
  </si>
  <si>
    <t>positive regulation of organelle organization</t>
  </si>
  <si>
    <t>11/628</t>
  </si>
  <si>
    <t>2253,4233,7157,8697,9212,10093,22899,25793,29109,54737,55835</t>
  </si>
  <si>
    <t>FGF8,MET,TP53,CDC23,AURKB,ARPC4,ARHGEF15,FBXO7,FHOD1,MPHOSPH8,CENPJ</t>
  </si>
  <si>
    <t>29_Member</t>
  </si>
  <si>
    <t>30_Summary</t>
  </si>
  <si>
    <t>GO:0048193</t>
  </si>
  <si>
    <t>Golgi vesicle transport</t>
  </si>
  <si>
    <t>8/378</t>
  </si>
  <si>
    <t>830,1783,8729,9950,29098,56992,58485,80262,5641</t>
  </si>
  <si>
    <t>CAPZA2,DYNC1LI2,GBF1,GOLGA5,RANGRF,KIF15,TRAPPC1,C16orf70,LGMN</t>
  </si>
  <si>
    <t>30_Member</t>
  </si>
  <si>
    <t>830,1783,8729,9950,29098,56992,58485,80262</t>
  </si>
  <si>
    <t>CAPZA2,DYNC1LI2,GBF1,GOLGA5,RANGRF,KIF15,TRAPPC1,C16orf70</t>
  </si>
  <si>
    <t>GO:0019886</t>
  </si>
  <si>
    <t>antigen processing and presentation of exogenous peptide antigen via MHC class II</t>
  </si>
  <si>
    <t>830,1783,5641,56992</t>
  </si>
  <si>
    <t>CAPZA2,DYNC1LI2,LGMN,KIF15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4/104</t>
  </si>
  <si>
    <t>31_Summary</t>
  </si>
  <si>
    <t>GO:2001236</t>
  </si>
  <si>
    <t>regulation of extrinsic apoptotic signaling pathway</t>
  </si>
  <si>
    <t>5/154</t>
  </si>
  <si>
    <t>1495,7078,8717,8996,11124</t>
  </si>
  <si>
    <t>CTNNA1,TIMP3,TRADD,NOL3,FAF1</t>
  </si>
  <si>
    <t>31_Member</t>
  </si>
  <si>
    <t>GO:2001238</t>
  </si>
  <si>
    <t>positive regulation of extrinsic apoptotic signaling pathway</t>
  </si>
  <si>
    <t>1495,7078,11124</t>
  </si>
  <si>
    <t>CTNNA1,TIMP3,FAF1</t>
  </si>
  <si>
    <t>GO:1902041</t>
  </si>
  <si>
    <t>regulation of extrinsic apoptotic signaling pathway via death domain receptors</t>
  </si>
  <si>
    <t>7078,8717,11124</t>
  </si>
  <si>
    <t>TIMP3,TRADD,FAF1</t>
  </si>
  <si>
    <t>32_Summary</t>
  </si>
  <si>
    <t>GO:1901214</t>
  </si>
  <si>
    <t>regulation of neuron death</t>
  </si>
  <si>
    <t>7/304</t>
  </si>
  <si>
    <t>1113,1958,2253,5309,5641,7157,25793,247,1154,7472,9730,10902,55833,151835</t>
  </si>
  <si>
    <t>CHGA,EGR1,FGF8,PITX3,LGMN,TP53,FBXO7,ALOX15B,CISH,WNT2,DCAF1,BRD8,UBAP2,CPNE9</t>
  </si>
  <si>
    <t>32_Member</t>
  </si>
  <si>
    <t>1113,1958,2253,5309,5641,7157,25793</t>
  </si>
  <si>
    <t>CHGA,EGR1,FGF8,PITX3,LGMN,TP53,FBXO7</t>
  </si>
  <si>
    <t>GO:0070997</t>
  </si>
  <si>
    <t>neuron death</t>
  </si>
  <si>
    <t>7/344</t>
  </si>
  <si>
    <t>GO:0040008</t>
  </si>
  <si>
    <t>regulation of growth</t>
  </si>
  <si>
    <t>10/648</t>
  </si>
  <si>
    <t>247,1154,2253,5641,7157,7472,9730,10902,55833,151835</t>
  </si>
  <si>
    <t>ALOX15B,CISH,FGF8,LGMN,TP53,WNT2,DCAF1,BRD8,UBAP2,CPNE9</t>
  </si>
  <si>
    <t>33_Summary</t>
  </si>
  <si>
    <t>GO:0032526</t>
  </si>
  <si>
    <t>response to retinoic acid</t>
  </si>
  <si>
    <t>360,2706,7472,7478,1958,2731,4968</t>
  </si>
  <si>
    <t>AQP3,GJB2,WNT2,WNT8A,EGR1,GLDC,OGG1</t>
  </si>
  <si>
    <t>33_Member</t>
  </si>
  <si>
    <t>360,2706,7472,7478</t>
  </si>
  <si>
    <t>AQP3,GJB2,WNT2,WNT8A</t>
  </si>
  <si>
    <t>GO:0001101</t>
  </si>
  <si>
    <t>response to acid chemical</t>
  </si>
  <si>
    <t>7/323</t>
  </si>
  <si>
    <t>360,1958,2706,2731,4968,7472,7478</t>
  </si>
  <si>
    <t>AQP3,EGR1,GJB2,GLDC,OGG1,WNT2,WNT8A</t>
  </si>
  <si>
    <t>34_Summary</t>
  </si>
  <si>
    <t>GO:0061138</t>
  </si>
  <si>
    <t>morphogenesis of a branching epithelium</t>
  </si>
  <si>
    <t>5/173</t>
  </si>
  <si>
    <t>2253,4233,7472,8945,55727</t>
  </si>
  <si>
    <t>FGF8,MET,WNT2,BTRC,BTBD7</t>
  </si>
  <si>
    <t>34_Member</t>
  </si>
  <si>
    <t>GO:0001763</t>
  </si>
  <si>
    <t>morphogenesis of a branching structure</t>
  </si>
  <si>
    <t>5/186</t>
  </si>
  <si>
    <t>35_Summary</t>
  </si>
  <si>
    <t>GO:0016301</t>
  </si>
  <si>
    <t>kinase activity</t>
  </si>
  <si>
    <t>11/723</t>
  </si>
  <si>
    <t>1949,3000,3656,3705,4233,7084,7867,8382,8536,9212,9730</t>
  </si>
  <si>
    <t>EFNB3,GUCY2D,IRAK2,ITPK1,MET,TK2,MAPKAPK3,NME5,CAMK1,AURKB,DCAF1</t>
  </si>
  <si>
    <t>35_Member</t>
  </si>
  <si>
    <t>36_Summary</t>
  </si>
  <si>
    <t>GO:0006304</t>
  </si>
  <si>
    <t>DNA modification</t>
  </si>
  <si>
    <t>4/121</t>
  </si>
  <si>
    <t>4968,51409,54737,136991</t>
  </si>
  <si>
    <t>OGG1,HEMK1,MPHOSPH8,ASZ1</t>
  </si>
  <si>
    <t>36_Member</t>
  </si>
  <si>
    <t>37_Summary</t>
  </si>
  <si>
    <t>GO:0070265</t>
  </si>
  <si>
    <t>necrotic cell death</t>
  </si>
  <si>
    <t>3/64</t>
  </si>
  <si>
    <t>3705,7157,8996</t>
  </si>
  <si>
    <t>ITPK1,TP53,NOL3</t>
  </si>
  <si>
    <t>37_Member</t>
  </si>
  <si>
    <t>38_Summary</t>
  </si>
  <si>
    <t>GO:0042476</t>
  </si>
  <si>
    <t>odontogenesis</t>
  </si>
  <si>
    <t>4/123</t>
  </si>
  <si>
    <t>360,1495,2253,123041</t>
  </si>
  <si>
    <t>AQP3,CTNNA1,FGF8,SLC24A4</t>
  </si>
  <si>
    <t>38_Member</t>
  </si>
  <si>
    <t>39_Summary</t>
  </si>
  <si>
    <t>GO:0007498</t>
  </si>
  <si>
    <t>mesoderm development</t>
  </si>
  <si>
    <t>2253,8861,23135,84667</t>
  </si>
  <si>
    <t>FGF8,LDB1,KDM6B,HES7</t>
  </si>
  <si>
    <t>39_Member</t>
  </si>
  <si>
    <t>2700,2706,10804,360,2741,54714,55013,2683,5530,3280,8100,4968,222236,84522,865,375611,659,79583</t>
  </si>
  <si>
    <t>GJA3,GJB2,GJB6,AQP3,GLRA1,CNGB3,MCUB,B4GALT1,PPP3CA,HES1,IFT88,OGG1,NAPEPLD,JAGN1,CBFB,SLC26A5,BMPR2,TMEM231</t>
  </si>
  <si>
    <t>7/463</t>
  </si>
  <si>
    <t>360,2700,2706,2741,10804,54714,55013</t>
  </si>
  <si>
    <t>AQP3,GJA3,GJB2,GLRA1,GJB6,CNGB3,MCUB</t>
  </si>
  <si>
    <t>7/464</t>
  </si>
  <si>
    <t>6/380</t>
  </si>
  <si>
    <t>360,2683,2700,2706,5530,10804</t>
  </si>
  <si>
    <t>AQP3,B4GALT1,GJA3,GJB2,PPP3CA,GJB6</t>
  </si>
  <si>
    <t>GO:0048839</t>
  </si>
  <si>
    <t>inner ear development</t>
  </si>
  <si>
    <t>4/176</t>
  </si>
  <si>
    <t>2706,3280,8100,10804</t>
  </si>
  <si>
    <t>GJB2,HES1,IFT88,GJB6</t>
  </si>
  <si>
    <t>5/304</t>
  </si>
  <si>
    <t>2706,4968,5530,10804,222236</t>
  </si>
  <si>
    <t>GJB2,OGG1,PPP3CA,GJB6,NAPEPLD</t>
  </si>
  <si>
    <t>GO:0043583</t>
  </si>
  <si>
    <t>ear development</t>
  </si>
  <si>
    <t>4/202</t>
  </si>
  <si>
    <t>GO:0071333</t>
  </si>
  <si>
    <t>cellular response to glucose stimulus</t>
  </si>
  <si>
    <t>3/128</t>
  </si>
  <si>
    <t>5530,10804,84522</t>
  </si>
  <si>
    <t>PPP3CA,GJB6,JAGN1</t>
  </si>
  <si>
    <t>GO:0071331</t>
  </si>
  <si>
    <t>cellular response to hexose stimulus</t>
  </si>
  <si>
    <t>3/130</t>
  </si>
  <si>
    <t>GO:0071326</t>
  </si>
  <si>
    <t>cellular response to monosaccharide stimulus</t>
  </si>
  <si>
    <t>3/131</t>
  </si>
  <si>
    <t>GO:0071322</t>
  </si>
  <si>
    <t>cellular response to carbohydrate stimulus</t>
  </si>
  <si>
    <t>3/139</t>
  </si>
  <si>
    <t>3/141</t>
  </si>
  <si>
    <t>865,2706,10804</t>
  </si>
  <si>
    <t>CBFB,GJB2,GJB6</t>
  </si>
  <si>
    <t>GO:0001678</t>
  </si>
  <si>
    <t>cellular glucose homeostasis</t>
  </si>
  <si>
    <t>3/146</t>
  </si>
  <si>
    <t>GO:0007605</t>
  </si>
  <si>
    <t>sensory perception of sound</t>
  </si>
  <si>
    <t>3/147</t>
  </si>
  <si>
    <t>2706,10804,375611</t>
  </si>
  <si>
    <t>GJB2,GJB6,SLC26A5</t>
  </si>
  <si>
    <t>GO:0007423</t>
  </si>
  <si>
    <t>sensory organ development</t>
  </si>
  <si>
    <t>6/534</t>
  </si>
  <si>
    <t>659,2706,3280,8100,10804,79583</t>
  </si>
  <si>
    <t>BMPR2,GJB2,HES1,IFT88,GJB6,TMEM231</t>
  </si>
  <si>
    <t>GO:0050954</t>
  </si>
  <si>
    <t>sensory perception of mechanical stimulus</t>
  </si>
  <si>
    <t>3/167</t>
  </si>
  <si>
    <t>3/176</t>
  </si>
  <si>
    <t>8824,23491,283848,81579,222236,4968,5530,57546,64419,2706,2908</t>
  </si>
  <si>
    <t>CES2,CES3,CES4A,PLA2G12A,NAPEPLD,OGG1,PPP3CA,PDP2,MTMR14,GJB2,NR3C1</t>
  </si>
  <si>
    <t>GO:0016298</t>
  </si>
  <si>
    <t>lipase activity</t>
  </si>
  <si>
    <t>5/135</t>
  </si>
  <si>
    <t>8824,23491,81579,222236,283848</t>
  </si>
  <si>
    <t>CES2,CES3,PLA2G12A,NAPEPLD,CES4A</t>
  </si>
  <si>
    <t>GO:0052689</t>
  </si>
  <si>
    <t>carboxylic ester hydrolase activity</t>
  </si>
  <si>
    <t>4/144</t>
  </si>
  <si>
    <t>8824,23491,81579,283848</t>
  </si>
  <si>
    <t>CES2,CES3,PLA2G12A,CES4A</t>
  </si>
  <si>
    <t>GO:0016788</t>
  </si>
  <si>
    <t>hydrolase activity, acting on ester bonds</t>
  </si>
  <si>
    <t>9/764</t>
  </si>
  <si>
    <t>4968,5530,8824,23491,57546,64419,81579,222236,283848</t>
  </si>
  <si>
    <t>OGG1,PPP3CA,CES2,CES3,PDP2,MTMR14,PLA2G12A,NAPEPLD,CES4A</t>
  </si>
  <si>
    <t>GO:0009410</t>
  </si>
  <si>
    <t>response to xenobiotic stimulus</t>
  </si>
  <si>
    <t>5/279</t>
  </si>
  <si>
    <t>2706,2908,5530,8824,23491</t>
  </si>
  <si>
    <t>GJB2,NR3C1,PPP3CA,CES2,CES3</t>
  </si>
  <si>
    <t>GO:0071466</t>
  </si>
  <si>
    <t>cellular response to xenobiotic stimulus</t>
  </si>
  <si>
    <t>4/180</t>
  </si>
  <si>
    <t>2706,2908,8824,23491</t>
  </si>
  <si>
    <t>GJB2,NR3C1,CES2,CES3</t>
  </si>
  <si>
    <t>GO:0016042</t>
  </si>
  <si>
    <t>lipid catabolic process</t>
  </si>
  <si>
    <t>5/342</t>
  </si>
  <si>
    <t>GO:0051603</t>
  </si>
  <si>
    <t>proteolysis involved in cellular protein catabolic process</t>
  </si>
  <si>
    <t>12/737</t>
  </si>
  <si>
    <t>5701,7341,9861,11059,11124,11345,26994,51271,54926,196394,222235,285671,865,4154,55833,10093</t>
  </si>
  <si>
    <t>PSMC2,SUMO1,PSMD6,WWP1,FAF1,GABARAPL2,RNF11,UBAP1,UBE2R2,AMN1,FBXL13,RNF180,CBFB,MBNL1,UBAP2,ARPC4</t>
  </si>
  <si>
    <t>5701,7341,9861,11059,11124,11345,26994,51271,54926,196394,222235,285671</t>
  </si>
  <si>
    <t>PSMC2,SUMO1,PSMD6,WWP1,FAF1,GABARAPL2,RNF11,UBAP1,UBE2R2,AMN1,FBXL13,RNF180</t>
  </si>
  <si>
    <t>GO:0006511</t>
  </si>
  <si>
    <t>ubiquitin-dependent protein catabolic process</t>
  </si>
  <si>
    <t>11/642</t>
  </si>
  <si>
    <t>5701,7341,9861,11059,11124,26994,51271,54926,196394,222235,285671</t>
  </si>
  <si>
    <t>PSMC2,SUMO1,PSMD6,WWP1,FAF1,RNF11,UBAP1,UBE2R2,AMN1,FBXL13,RNF180</t>
  </si>
  <si>
    <t>GO:0019941</t>
  </si>
  <si>
    <t>modification-dependent protein catabolic process</t>
  </si>
  <si>
    <t>11/648</t>
  </si>
  <si>
    <t>GO:0043632</t>
  </si>
  <si>
    <t>modification-dependent macromolecule catabolic process</t>
  </si>
  <si>
    <t>11/659</t>
  </si>
  <si>
    <t>GO:0044257</t>
  </si>
  <si>
    <t>cellular protein catabolic process</t>
  </si>
  <si>
    <t>12/797</t>
  </si>
  <si>
    <t>GO:0010498</t>
  </si>
  <si>
    <t>proteasomal protein catabolic process</t>
  </si>
  <si>
    <t>9/483</t>
  </si>
  <si>
    <t>5701,7341,9861,11059,11124,11345,196394,222235,285671</t>
  </si>
  <si>
    <t>PSMC2,SUMO1,PSMD6,WWP1,FAF1,GABARAPL2,AMN1,FBXL13,RNF180</t>
  </si>
  <si>
    <t>GO:0043161</t>
  </si>
  <si>
    <t>proteasome-mediated ubiquitin-dependent protein catabolic process</t>
  </si>
  <si>
    <t>8/426</t>
  </si>
  <si>
    <t>5701,7341,9861,11059,11124,196394,222235,285671</t>
  </si>
  <si>
    <t>PSMC2,SUMO1,PSMD6,WWP1,FAF1,AMN1,FBXL13,RNF180</t>
  </si>
  <si>
    <t>GO:0031146</t>
  </si>
  <si>
    <t>SCF-dependent proteasomal ubiquitin-dependent protein catabolic process</t>
  </si>
  <si>
    <t>5701,9861,196394,222235</t>
  </si>
  <si>
    <t>PSMC2,PSMD6,AMN1,FBXL13</t>
  </si>
  <si>
    <t>865,5701,9861,11059,54926,222235,285671</t>
  </si>
  <si>
    <t>CBFB,PSMC2,PSMD6,WWP1,UBE2R2,FBXL13,RNF180</t>
  </si>
  <si>
    <t>GO:0045732</t>
  </si>
  <si>
    <t>positive regulation of protein catabolic process</t>
  </si>
  <si>
    <t>5/229</t>
  </si>
  <si>
    <t>5701,7341,11059,11124,285671</t>
  </si>
  <si>
    <t>PSMC2,SUMO1,WWP1,FAF1,RNF180</t>
  </si>
  <si>
    <t>GO:1903364</t>
  </si>
  <si>
    <t>positive regulation of cellular protein catabolic process</t>
  </si>
  <si>
    <t>4/154</t>
  </si>
  <si>
    <t>5701,7341,11124,285671</t>
  </si>
  <si>
    <t>PSMC2,SUMO1,FAF1,RNF180</t>
  </si>
  <si>
    <t>GO:1903362</t>
  </si>
  <si>
    <t>regulation of cellular protein catabolic process</t>
  </si>
  <si>
    <t>5/263</t>
  </si>
  <si>
    <t>5701,7341,11124,11345,285671</t>
  </si>
  <si>
    <t>PSMC2,SUMO1,FAF1,GABARAPL2,RNF180</t>
  </si>
  <si>
    <t>GO:0042176</t>
  </si>
  <si>
    <t>regulation of protein catabolic process</t>
  </si>
  <si>
    <t>6/395</t>
  </si>
  <si>
    <t>5701,7341,11059,11124,11345,285671</t>
  </si>
  <si>
    <t>PSMC2,SUMO1,WWP1,FAF1,GABARAPL2,RNF180</t>
  </si>
  <si>
    <t>GO:0061136</t>
  </si>
  <si>
    <t>regulation of proteasomal protein catabolic process</t>
  </si>
  <si>
    <t>4/194</t>
  </si>
  <si>
    <t>5701,7341,11345,285671</t>
  </si>
  <si>
    <t>PSMC2,SUMO1,GABARAPL2,RNF180</t>
  </si>
  <si>
    <t>GO:1901800</t>
  </si>
  <si>
    <t>positive regulation of proteasomal protein catabolic process</t>
  </si>
  <si>
    <t>3/112</t>
  </si>
  <si>
    <t>5701,7341,285671</t>
  </si>
  <si>
    <t>PSMC2,SUMO1,RNF180</t>
  </si>
  <si>
    <t>GO:1903050</t>
  </si>
  <si>
    <t>regulation of proteolysis involved in cellular protein catabolic process</t>
  </si>
  <si>
    <t>4/228</t>
  </si>
  <si>
    <t>GO:1903052</t>
  </si>
  <si>
    <t>positive regulation of proteolysis involved in cellular protein catabolic process</t>
  </si>
  <si>
    <t>GO:0035770</t>
  </si>
  <si>
    <t>ribonucleoprotein granule</t>
  </si>
  <si>
    <t>4/245</t>
  </si>
  <si>
    <t>4154,5701,7341,55833</t>
  </si>
  <si>
    <t>MBNL1,PSMC2,SUMO1,UBAP2</t>
  </si>
  <si>
    <t>4/286</t>
  </si>
  <si>
    <t>5701,7341,10093,11124</t>
  </si>
  <si>
    <t>PSMC2,SUMO1,ARPC4,FAF1</t>
  </si>
  <si>
    <t>GO:0010038</t>
  </si>
  <si>
    <t>response to metal ion</t>
  </si>
  <si>
    <t>360,2741,4968,5530,7341,8895,79800,151835</t>
  </si>
  <si>
    <t>AQP3,GLRA1,OGG1,PPP3CA,SUMO1,CPNE3,CARF,CPNE9</t>
  </si>
  <si>
    <t>GO:0071248</t>
  </si>
  <si>
    <t>cellular response to metal ion</t>
  </si>
  <si>
    <t>6/189</t>
  </si>
  <si>
    <t>2741,4968,7341,8895,79800,151835</t>
  </si>
  <si>
    <t>GLRA1,OGG1,SUMO1,CPNE3,CARF,CPNE9</t>
  </si>
  <si>
    <t>GO:0071241</t>
  </si>
  <si>
    <t>cellular response to inorganic substance</t>
  </si>
  <si>
    <t>6/216</t>
  </si>
  <si>
    <t>GO:0051592</t>
  </si>
  <si>
    <t>response to calcium ion</t>
  </si>
  <si>
    <t>5/146</t>
  </si>
  <si>
    <t>360,5530,8895,79800,151835</t>
  </si>
  <si>
    <t>AQP3,PPP3CA,CPNE3,CARF,CPNE9</t>
  </si>
  <si>
    <t>GO:0010035</t>
  </si>
  <si>
    <t>response to inorganic substance</t>
  </si>
  <si>
    <t>8/543</t>
  </si>
  <si>
    <t>GO:0071277</t>
  </si>
  <si>
    <t>cellular response to calcium ion</t>
  </si>
  <si>
    <t>3/82</t>
  </si>
  <si>
    <t>8895,79800,151835</t>
  </si>
  <si>
    <t>CPNE3,CARF,CPNE9</t>
  </si>
  <si>
    <t>GO:0007601</t>
  </si>
  <si>
    <t>visual perception</t>
  </si>
  <si>
    <t>6/215</t>
  </si>
  <si>
    <t>2700,2741,6314,10692,54714,345193,8100,222236,79583,132203,222235</t>
  </si>
  <si>
    <t>GJA3,GLRA1,ATXN7,RRH,CNGB3,LRIT3,IFT88,NAPEPLD,TMEM231,SNTN,FBXL13</t>
  </si>
  <si>
    <t>2700,2741,6314,10692,54714,345193</t>
  </si>
  <si>
    <t>GJA3,GLRA1,ATXN7,RRH,CNGB3,LRIT3</t>
  </si>
  <si>
    <t>GO:0050953</t>
  </si>
  <si>
    <t>sensory perception of light stimulus</t>
  </si>
  <si>
    <t>6/219</t>
  </si>
  <si>
    <t>GO:0097730</t>
  </si>
  <si>
    <t>non-motile cilium</t>
  </si>
  <si>
    <t>4/161</t>
  </si>
  <si>
    <t>8100,10692,54714,222236</t>
  </si>
  <si>
    <t>IFT88,RRH,CNGB3,NAPEPLD</t>
  </si>
  <si>
    <t>GO:0001750</t>
  </si>
  <si>
    <t>photoreceptor outer segment</t>
  </si>
  <si>
    <t>3/86</t>
  </si>
  <si>
    <t>10692,54714,222236</t>
  </si>
  <si>
    <t>RRH,CNGB3,NAPEPLD</t>
  </si>
  <si>
    <t>GO:0097733</t>
  </si>
  <si>
    <t>photoreceptor cell cilium</t>
  </si>
  <si>
    <t>3/114</t>
  </si>
  <si>
    <t>GO:0097731</t>
  </si>
  <si>
    <t>9+0 non-motile cilium</t>
  </si>
  <si>
    <t>3/125</t>
  </si>
  <si>
    <t>GO:0005929</t>
  </si>
  <si>
    <t>cilium</t>
  </si>
  <si>
    <t>7/658</t>
  </si>
  <si>
    <t>8100,10692,54714,79583,132203,222235,222236</t>
  </si>
  <si>
    <t>IFT88,RRH,CNGB3,TMEM231,SNTN,FBXL13,NAPEPLD</t>
  </si>
  <si>
    <t>GO:0001649</t>
  </si>
  <si>
    <t>osteoblast differentiation</t>
  </si>
  <si>
    <t>6/224</t>
  </si>
  <si>
    <t>659,865,5701,6474,10234,10492</t>
  </si>
  <si>
    <t>BMPR2,CBFB,PSMC2,SHOX2,LRRC17,SYNCRIP</t>
  </si>
  <si>
    <t>GO:0001503</t>
  </si>
  <si>
    <t>ossification</t>
  </si>
  <si>
    <t>6/402</t>
  </si>
  <si>
    <t>GO:0035567</t>
  </si>
  <si>
    <t>non-canonical Wnt signaling pathway</t>
  </si>
  <si>
    <t>5/153</t>
  </si>
  <si>
    <t>5530,5701,8324,9861,166336,865,3280,659,1996,4154,10492,55234,2741,5649,10474,7341,1783,56992,3656,222236,10093,2177,10234,6474,6314</t>
  </si>
  <si>
    <t>PPP3CA,PSMC2,FZD7,PSMD6,PRICKLE2,CBFB,HES1,BMPR2,ELAVL4,MBNL1,SYNCRIP,SMU1,GLRA1,RELN,TADA3,SUMO1,DYNC1LI2,KIF15,IRAK2,NAPEPLD,ARPC4,FANCD2,LRRC17,SHOX2,ATXN7</t>
  </si>
  <si>
    <t>5530,5701,8324,9861,166336</t>
  </si>
  <si>
    <t>PPP3CA,PSMC2,FZD7,PSMD6,PRICKLE2</t>
  </si>
  <si>
    <t>GO:1901532</t>
  </si>
  <si>
    <t>regulation of hematopoietic progenitor cell differentiation</t>
  </si>
  <si>
    <t>865,3280,5701,9861</t>
  </si>
  <si>
    <t>CBFB,HES1,PSMC2,PSMD6</t>
  </si>
  <si>
    <t>GO:2000027</t>
  </si>
  <si>
    <t>regulation of animal organ morphogenesis</t>
  </si>
  <si>
    <t>6/242</t>
  </si>
  <si>
    <t>659,3280,5701,8324,9861,166336</t>
  </si>
  <si>
    <t>BMPR2,HES1,PSMC2,FZD7,PSMD6,PRICKLE2</t>
  </si>
  <si>
    <t>GO:0060071</t>
  </si>
  <si>
    <t>Wnt signaling pathway, planar cell polarity pathway</t>
  </si>
  <si>
    <t>5701,8324,9861,166336</t>
  </si>
  <si>
    <t>PSMC2,FZD7,PSMD6,PRICKLE2</t>
  </si>
  <si>
    <t>GO:0090175</t>
  </si>
  <si>
    <t>regulation of establishment of planar polarity</t>
  </si>
  <si>
    <t>4/112</t>
  </si>
  <si>
    <t>GO:0001736</t>
  </si>
  <si>
    <t>establishment of planar polarity</t>
  </si>
  <si>
    <t>GO:0007164</t>
  </si>
  <si>
    <t>establishment of tissue polarity</t>
  </si>
  <si>
    <t>GO:1903311</t>
  </si>
  <si>
    <t>regulation of mRNA metabolic process</t>
  </si>
  <si>
    <t>6/335</t>
  </si>
  <si>
    <t>1996,4154,5701,9861,10492,55234</t>
  </si>
  <si>
    <t>ELAVL4,MBNL1,PSMC2,PSMD6,SYNCRIP,SMU1</t>
  </si>
  <si>
    <t>GO:0001738</t>
  </si>
  <si>
    <t>morphogenesis of a polarized epithelium</t>
  </si>
  <si>
    <t>4/146</t>
  </si>
  <si>
    <t>GO:1902036</t>
  </si>
  <si>
    <t>regulation of hematopoietic stem cell differentiation</t>
  </si>
  <si>
    <t>3/74</t>
  </si>
  <si>
    <t>865,5701,9861</t>
  </si>
  <si>
    <t>CBFB,PSMC2,PSMD6</t>
  </si>
  <si>
    <t>GO:0002244</t>
  </si>
  <si>
    <t>hematopoietic progenitor cell differentiation</t>
  </si>
  <si>
    <t>GO:1905114</t>
  </si>
  <si>
    <t>cell surface receptor signaling pathway involved in cell-cell signaling</t>
  </si>
  <si>
    <t>8/614</t>
  </si>
  <si>
    <t>865,2741,5530,5649,5701,8324,9861,166336</t>
  </si>
  <si>
    <t>CBFB,GLRA1,PPP3CA,RELN,PSMC2,FZD7,PSMD6,PRICKLE2</t>
  </si>
  <si>
    <t>GO:1905368</t>
  </si>
  <si>
    <t>peptidase complex</t>
  </si>
  <si>
    <t>3/87</t>
  </si>
  <si>
    <t>5701,9861,10474</t>
  </si>
  <si>
    <t>PSMC2,PSMD6,TADA3</t>
  </si>
  <si>
    <t>hsa04310</t>
  </si>
  <si>
    <t>Wnt signaling pathway</t>
  </si>
  <si>
    <t>4/169</t>
  </si>
  <si>
    <t>5530,7341,8324,166336</t>
  </si>
  <si>
    <t>PPP3CA,SUMO1,FZD7,PRICKLE2</t>
  </si>
  <si>
    <t>3/88</t>
  </si>
  <si>
    <t>GO:0002478</t>
  </si>
  <si>
    <t>antigen processing and presentation of exogenous peptide antigen</t>
  </si>
  <si>
    <t>4/177</t>
  </si>
  <si>
    <t>1783,5701,9861,56992</t>
  </si>
  <si>
    <t>DYNC1LI2,PSMC2,PSMD6,KIF15</t>
  </si>
  <si>
    <t>GO:1905330</t>
  </si>
  <si>
    <t>regulation of morphogenesis of an epithelium</t>
  </si>
  <si>
    <t>4/182</t>
  </si>
  <si>
    <t>GO:0019884</t>
  </si>
  <si>
    <t>antigen processing and presentation of exogenous antigen</t>
  </si>
  <si>
    <t>4/185</t>
  </si>
  <si>
    <t>GO:0043488</t>
  </si>
  <si>
    <t>regulation of mRNA stability</t>
  </si>
  <si>
    <t>4/188</t>
  </si>
  <si>
    <t>1996,5701,9861,10492</t>
  </si>
  <si>
    <t>ELAVL4,PSMC2,PSMD6,SYNCRIP</t>
  </si>
  <si>
    <t>GO:0070498</t>
  </si>
  <si>
    <t>interleukin-1-mediated signaling pathway</t>
  </si>
  <si>
    <t>3/103</t>
  </si>
  <si>
    <t>3656,5701,9861</t>
  </si>
  <si>
    <t>IRAK2,PSMC2,PSMD6</t>
  </si>
  <si>
    <t>GO:0048002</t>
  </si>
  <si>
    <t>antigen processing and presentation of peptide antigen</t>
  </si>
  <si>
    <t>GO:0043487</t>
  </si>
  <si>
    <t>regulation of RNA stability</t>
  </si>
  <si>
    <t>4/198</t>
  </si>
  <si>
    <t>GO:0061013</t>
  </si>
  <si>
    <t>regulation of mRNA catabolic process</t>
  </si>
  <si>
    <t>4/210</t>
  </si>
  <si>
    <t>GO:0044106</t>
  </si>
  <si>
    <t>cellular amine metabolic process</t>
  </si>
  <si>
    <t>3/129</t>
  </si>
  <si>
    <t>5701,9861,222236</t>
  </si>
  <si>
    <t>PSMC2,PSMD6,NAPEPLD</t>
  </si>
  <si>
    <t>GO:0019882</t>
  </si>
  <si>
    <t>antigen processing and presentation</t>
  </si>
  <si>
    <t>4/234</t>
  </si>
  <si>
    <t>GO:0038093</t>
  </si>
  <si>
    <t>Fc receptor signaling pathway</t>
  </si>
  <si>
    <t>4/239</t>
  </si>
  <si>
    <t>5530,5701,9861,10093</t>
  </si>
  <si>
    <t>PPP3CA,PSMC2,PSMD6,ARPC4</t>
  </si>
  <si>
    <t>GO:1903706</t>
  </si>
  <si>
    <t>regulation of hemopoiesis</t>
  </si>
  <si>
    <t>6/494</t>
  </si>
  <si>
    <t>865,2177,3280,5701,9861,10234</t>
  </si>
  <si>
    <t>CBFB,FANCD2,HES1,PSMC2,PSMD6,LRRC17</t>
  </si>
  <si>
    <t>GO:0009308</t>
  </si>
  <si>
    <t>amine metabolic process</t>
  </si>
  <si>
    <t>3/137</t>
  </si>
  <si>
    <t>GO:0048729</t>
  </si>
  <si>
    <t>tissue morphogenesis</t>
  </si>
  <si>
    <t>7/638</t>
  </si>
  <si>
    <t>659,3280,5701,6474,8324,9861,166336</t>
  </si>
  <si>
    <t>BMPR2,HES1,PSMC2,SHOX2,FZD7,PSMD6,PRICKLE2</t>
  </si>
  <si>
    <t>ko04310</t>
  </si>
  <si>
    <t>3/143</t>
  </si>
  <si>
    <t>5530,8324,166336</t>
  </si>
  <si>
    <t>PPP3CA,FZD7,PRICKLE2</t>
  </si>
  <si>
    <t>GO:0016055</t>
  </si>
  <si>
    <t>6/513</t>
  </si>
  <si>
    <t>865,5530,5701,8324,9861,166336</t>
  </si>
  <si>
    <t>CBFB,PPP3CA,PSMC2,FZD7,PSMD6,PRICKLE2</t>
  </si>
  <si>
    <t>GO:0198738</t>
  </si>
  <si>
    <t>cell-cell signaling by wnt</t>
  </si>
  <si>
    <t>6/515</t>
  </si>
  <si>
    <t>4/258</t>
  </si>
  <si>
    <t>GO:0016579</t>
  </si>
  <si>
    <t>protein deubiquitination</t>
  </si>
  <si>
    <t>4/284</t>
  </si>
  <si>
    <t>5701,6314,9861,10474</t>
  </si>
  <si>
    <t>PSMC2,ATXN7,PSMD6,TADA3</t>
  </si>
  <si>
    <t>GO:0038095</t>
  </si>
  <si>
    <t>Fc-epsilon receptor signaling pathway</t>
  </si>
  <si>
    <t>3/169</t>
  </si>
  <si>
    <t>5530,5701,9861</t>
  </si>
  <si>
    <t>PPP3CA,PSMC2,PSMD6</t>
  </si>
  <si>
    <t>GO:0070646</t>
  </si>
  <si>
    <t>protein modification by small protein removal</t>
  </si>
  <si>
    <t>4/301</t>
  </si>
  <si>
    <t>GO:0071347</t>
  </si>
  <si>
    <t>cellular response to interleukin-1</t>
  </si>
  <si>
    <t>3/180</t>
  </si>
  <si>
    <t>8/444</t>
  </si>
  <si>
    <t>2177,3280,3656,5530,5649,7341,11124,79800,865</t>
  </si>
  <si>
    <t>FANCD2,HES1,IRAK2,PPP3CA,RELN,SUMO1,FAF1,CARF,CBFB</t>
  </si>
  <si>
    <t>2177,3280,3656,5530,5649,7341,11124,79800</t>
  </si>
  <si>
    <t>FANCD2,HES1,IRAK2,PPP3CA,RELN,SUMO1,FAF1,CARF</t>
  </si>
  <si>
    <t>GO:0043433</t>
  </si>
  <si>
    <t>negative regulation of DNA-binding transcription factor activity</t>
  </si>
  <si>
    <t>3280,3656,7341,11124</t>
  </si>
  <si>
    <t>HES1,IRAK2,SUMO1,FAF1</t>
  </si>
  <si>
    <t>GO:0001959</t>
  </si>
  <si>
    <t>regulation of cytokine-mediated signaling pathway</t>
  </si>
  <si>
    <t>3/177</t>
  </si>
  <si>
    <t>865,3656,7341</t>
  </si>
  <si>
    <t>CBFB,IRAK2,SUMO1</t>
  </si>
  <si>
    <t>GO:0044452</t>
  </si>
  <si>
    <t>nucleolar part</t>
  </si>
  <si>
    <t>5/182</t>
  </si>
  <si>
    <t>26166,51602,55759,65083,79800,285367,23536</t>
  </si>
  <si>
    <t>RGS22,NOP58,WDR12,NOL6,CARF,RPUSD3,ADAT1</t>
  </si>
  <si>
    <t>26166,51602,55759,65083,79800</t>
  </si>
  <si>
    <t>RGS22,NOP58,WDR12,NOL6,CARF</t>
  </si>
  <si>
    <t>GO:0030684</t>
  </si>
  <si>
    <t>preribosome</t>
  </si>
  <si>
    <t>3/78</t>
  </si>
  <si>
    <t>51602,55759,65083</t>
  </si>
  <si>
    <t>NOP58,WDR12,NOL6</t>
  </si>
  <si>
    <t>GO:0006364</t>
  </si>
  <si>
    <t>rRNA processing</t>
  </si>
  <si>
    <t>51602,55759,65083,285367</t>
  </si>
  <si>
    <t>NOP58,WDR12,NOL6,RPUSD3</t>
  </si>
  <si>
    <t>GO:0016072</t>
  </si>
  <si>
    <t>rRNA metabolic process</t>
  </si>
  <si>
    <t>4/265</t>
  </si>
  <si>
    <t>GO:0034470</t>
  </si>
  <si>
    <t>ncRNA processing</t>
  </si>
  <si>
    <t>5/400</t>
  </si>
  <si>
    <t>23536,51602,55759,65083,285367</t>
  </si>
  <si>
    <t>ADAT1,NOP58,WDR12,NOL6,RPUSD3</t>
  </si>
  <si>
    <t>GO:0042254</t>
  </si>
  <si>
    <t>ribosome biogenesis</t>
  </si>
  <si>
    <t>4/307</t>
  </si>
  <si>
    <t>7862,8536,10474</t>
  </si>
  <si>
    <t>BRPF1,CAMK1,TADA3</t>
  </si>
  <si>
    <t>3/156</t>
  </si>
  <si>
    <t>3/161</t>
  </si>
  <si>
    <t>3/163</t>
  </si>
  <si>
    <t>3/171</t>
  </si>
  <si>
    <t>360,865,3280,659,839,2683,8324,79583,473,5649,10234</t>
  </si>
  <si>
    <t>AQP3,CBFB,HES1,BMPR2,CASP6,B4GALT1,FZD7,TMEM231,RERE,RELN,LRRC17</t>
  </si>
  <si>
    <t>360,865,3280</t>
  </si>
  <si>
    <t>AQP3,CBFB,HES1</t>
  </si>
  <si>
    <t>GO:0030855</t>
  </si>
  <si>
    <t>epithelial cell differentiation</t>
  </si>
  <si>
    <t>8/781</t>
  </si>
  <si>
    <t>360,659,839,865,2683,3280,8324,79583</t>
  </si>
  <si>
    <t>AQP3,BMPR2,CASP6,CBFB,B4GALT1,HES1,FZD7,TMEM231</t>
  </si>
  <si>
    <t>GO:0021700</t>
  </si>
  <si>
    <t>developmental maturation</t>
  </si>
  <si>
    <t>4/268</t>
  </si>
  <si>
    <t>473,865,3280,5649</t>
  </si>
  <si>
    <t>RERE,CBFB,HES1,RELN</t>
  </si>
  <si>
    <t>GO:1903707</t>
  </si>
  <si>
    <t>negative regulation of hemopoiesis</t>
  </si>
  <si>
    <t>3/157</t>
  </si>
  <si>
    <t>865,3280,10234</t>
  </si>
  <si>
    <t>CBFB,HES1,LRRC17</t>
  </si>
  <si>
    <t>GO:0030856</t>
  </si>
  <si>
    <t>regulation of epithelial cell differentiation</t>
  </si>
  <si>
    <t>3/164</t>
  </si>
  <si>
    <t>GO:0060078</t>
  </si>
  <si>
    <t>regulation of postsynaptic membrane potential</t>
  </si>
  <si>
    <t>4/136</t>
  </si>
  <si>
    <t>2741,5530,5649,401190,473,8536,114788,659,2060,5701,7341</t>
  </si>
  <si>
    <t>GLRA1,PPP3CA,RELN,RGS7BP,RERE,CAMK1,CSMD3,BMPR2,EPS15,PSMC2,SUMO1</t>
  </si>
  <si>
    <t>2741,5530,5649,401190</t>
  </si>
  <si>
    <t>GLRA1,PPP3CA,RELN,RGS7BP</t>
  </si>
  <si>
    <t>GO:0016358</t>
  </si>
  <si>
    <t>dendrite development</t>
  </si>
  <si>
    <t>5/234</t>
  </si>
  <si>
    <t>473,5530,5649,8536,114788</t>
  </si>
  <si>
    <t>RERE,PPP3CA,RELN,CAMK1,CSMD3</t>
  </si>
  <si>
    <t>GO:0050773</t>
  </si>
  <si>
    <t>regulation of dendrite development</t>
  </si>
  <si>
    <t>4/148</t>
  </si>
  <si>
    <t>5530,5649,8536,114788</t>
  </si>
  <si>
    <t>PPP3CA,RELN,CAMK1,CSMD3</t>
  </si>
  <si>
    <t>GO:0060079</t>
  </si>
  <si>
    <t>excitatory postsynaptic potential</t>
  </si>
  <si>
    <t>3/100</t>
  </si>
  <si>
    <t>2741,5530,5649</t>
  </si>
  <si>
    <t>GLRA1,PPP3CA,RELN</t>
  </si>
  <si>
    <t>GO:0099565</t>
  </si>
  <si>
    <t>chemical synaptic transmission, postsynaptic</t>
  </si>
  <si>
    <t>3/105</t>
  </si>
  <si>
    <t>GO:0098794</t>
  </si>
  <si>
    <t>postsynapse</t>
  </si>
  <si>
    <t>7/604</t>
  </si>
  <si>
    <t>659,2060,2741,5530,5701,8536,401190</t>
  </si>
  <si>
    <t>BMPR2,EPS15,GLRA1,PPP3CA,PSMC2,CAMK1,RGS7BP</t>
  </si>
  <si>
    <t>GO:0048813</t>
  </si>
  <si>
    <t>dendrite morphogenesis</t>
  </si>
  <si>
    <t>473,5530,5649</t>
  </si>
  <si>
    <t>RERE,PPP3CA,RELN</t>
  </si>
  <si>
    <t>GO:0051100</t>
  </si>
  <si>
    <t>negative regulation of binding</t>
  </si>
  <si>
    <t>3/165</t>
  </si>
  <si>
    <t>5530,7341,8536</t>
  </si>
  <si>
    <t>PPP3CA,SUMO1,CAMK1</t>
  </si>
  <si>
    <t>GO:0042391</t>
  </si>
  <si>
    <t>regulation of membrane potential</t>
  </si>
  <si>
    <t>5/431</t>
  </si>
  <si>
    <t>2741,5530,5649,7341,401190</t>
  </si>
  <si>
    <t>GLRA1,PPP3CA,RELN,SUMO1,RGS7BP</t>
  </si>
  <si>
    <t>GO:0098978</t>
  </si>
  <si>
    <t>glutamatergic synapse</t>
  </si>
  <si>
    <t>4/308</t>
  </si>
  <si>
    <t>2060,5530,8536,401190</t>
  </si>
  <si>
    <t>EPS15,PPP3CA,CAMK1,RGS7BP</t>
  </si>
  <si>
    <t>GO:0044766</t>
  </si>
  <si>
    <t>multi-organism transport</t>
  </si>
  <si>
    <t>3/75</t>
  </si>
  <si>
    <t>2060,51271,80145,8100,65083,8536</t>
  </si>
  <si>
    <t>EPS15,UBAP1,THOC7,IFT88,NOL6,CAMK1</t>
  </si>
  <si>
    <t>2060,51271,80145</t>
  </si>
  <si>
    <t>EPS15,UBAP1,THOC7</t>
  </si>
  <si>
    <t>GO:1902579</t>
  </si>
  <si>
    <t>multi-organism localization</t>
  </si>
  <si>
    <t>GO:0031503</t>
  </si>
  <si>
    <t>protein-containing complex localization</t>
  </si>
  <si>
    <t>2060,8100,65083,80145</t>
  </si>
  <si>
    <t>EPS15,IFT88,NOL6,THOC7</t>
  </si>
  <si>
    <t>GO:0006611</t>
  </si>
  <si>
    <t>protein export from nucleus</t>
  </si>
  <si>
    <t>3/183</t>
  </si>
  <si>
    <t>8536,65083,80145</t>
  </si>
  <si>
    <t>CAMK1,NOL6,THOC7</t>
  </si>
  <si>
    <t>GO:0016323</t>
  </si>
  <si>
    <t>basolateral plasma membrane</t>
  </si>
  <si>
    <t>5/243</t>
  </si>
  <si>
    <t>360,659,1014,2060,2683</t>
  </si>
  <si>
    <t>AQP3,BMPR2,CDH16,EPS15,B4GALT1</t>
  </si>
  <si>
    <t>GO:0003205</t>
  </si>
  <si>
    <t>cardiac chamber development</t>
  </si>
  <si>
    <t>4/151</t>
  </si>
  <si>
    <t>659,3280,6474,78987,5649,8536,63950,151835,5530,114788,8100,8324,375611,2706,4154,473,2177</t>
  </si>
  <si>
    <t>BMPR2,HES1,SHOX2,CRELD1,RELN,CAMK1,DMRTA2,CPNE9,PPP3CA,CSMD3,IFT88,FZD7,SLC26A5,GJB2,MBNL1,RERE,FANCD2</t>
  </si>
  <si>
    <t>659,3280,6474,78987</t>
  </si>
  <si>
    <t>BMPR2,HES1,SHOX2,CRELD1</t>
  </si>
  <si>
    <t>GO:0050769</t>
  </si>
  <si>
    <t>positive regulation of neurogenesis</t>
  </si>
  <si>
    <t>659,3280,5649,6474,8536,63950,151835</t>
  </si>
  <si>
    <t>BMPR2,HES1,RELN,SHOX2,CAMK1,DMRTA2,CPNE9</t>
  </si>
  <si>
    <t>GO:0010975</t>
  </si>
  <si>
    <t>regulation of neuron projection development</t>
  </si>
  <si>
    <t>7/497</t>
  </si>
  <si>
    <t>659,5530,5649,6474,8536,114788,151835</t>
  </si>
  <si>
    <t>BMPR2,PPP3CA,RELN,SHOX2,CAMK1,CSMD3,CPNE9</t>
  </si>
  <si>
    <t>GO:0010976</t>
  </si>
  <si>
    <t>positive regulation of neuron projection development</t>
  </si>
  <si>
    <t>5/278</t>
  </si>
  <si>
    <t>659,5649,6474,8536,151835</t>
  </si>
  <si>
    <t>BMPR2,RELN,SHOX2,CAMK1,CPNE9</t>
  </si>
  <si>
    <t>GO:0045664</t>
  </si>
  <si>
    <t>regulation of neuron differentiation</t>
  </si>
  <si>
    <t>8/645</t>
  </si>
  <si>
    <t>659,3280,5530,5649,6474,8536,114788,151835</t>
  </si>
  <si>
    <t>BMPR2,HES1,PPP3CA,RELN,SHOX2,CAMK1,CSMD3,CPNE9</t>
  </si>
  <si>
    <t>GO:0003279</t>
  </si>
  <si>
    <t>cardiac septum development</t>
  </si>
  <si>
    <t>3/96</t>
  </si>
  <si>
    <t>659,3280,78987</t>
  </si>
  <si>
    <t>BMPR2,HES1,CRELD1</t>
  </si>
  <si>
    <t>GO:0051962</t>
  </si>
  <si>
    <t>positive regulation of nervous system development</t>
  </si>
  <si>
    <t>7/526</t>
  </si>
  <si>
    <t>GO:0010720</t>
  </si>
  <si>
    <t>positive regulation of cell development</t>
  </si>
  <si>
    <t>7/547</t>
  </si>
  <si>
    <t>GO:0120035</t>
  </si>
  <si>
    <t>regulation of plasma membrane bounded cell projection organization</t>
  </si>
  <si>
    <t>8/703</t>
  </si>
  <si>
    <t>659,5530,5649,6474,8100,8536,114788,151835</t>
  </si>
  <si>
    <t>BMPR2,PPP3CA,RELN,SHOX2,IFT88,CAMK1,CSMD3,CPNE9</t>
  </si>
  <si>
    <t>GO:0031344</t>
  </si>
  <si>
    <t>regulation of cell projection organization</t>
  </si>
  <si>
    <t>8/712</t>
  </si>
  <si>
    <t>GO:0003206</t>
  </si>
  <si>
    <t>cardiac chamber morphogenesis</t>
  </si>
  <si>
    <t>3/115</t>
  </si>
  <si>
    <t>659,3280,6474</t>
  </si>
  <si>
    <t>BMPR2,HES1,SHOX2</t>
  </si>
  <si>
    <t>GO:0014706</t>
  </si>
  <si>
    <t>striated muscle tissue development</t>
  </si>
  <si>
    <t>5/352</t>
  </si>
  <si>
    <t>659,5530,6474,8324,63950</t>
  </si>
  <si>
    <t>BMPR2,PPP3CA,SHOX2,FZD7,DMRTA2</t>
  </si>
  <si>
    <t>GO:0022604</t>
  </si>
  <si>
    <t>regulation of cell morphogenesis</t>
  </si>
  <si>
    <t>6/486</t>
  </si>
  <si>
    <t>659,5530,5649,6474,151835,375611</t>
  </si>
  <si>
    <t>BMPR2,PPP3CA,RELN,SHOX2,CPNE9,SLC26A5</t>
  </si>
  <si>
    <t>GO:0001890</t>
  </si>
  <si>
    <t>placenta development</t>
  </si>
  <si>
    <t>3/136</t>
  </si>
  <si>
    <t>659,2706,3280</t>
  </si>
  <si>
    <t>BMPR2,GJB2,HES1</t>
  </si>
  <si>
    <t>GO:0061061</t>
  </si>
  <si>
    <t>muscle structure development</t>
  </si>
  <si>
    <t>7/632</t>
  </si>
  <si>
    <t>3280,4154,5530,6474,8324,8536,63950</t>
  </si>
  <si>
    <t>HES1,MBNL1,PPP3CA,SHOX2,FZD7,CAMK1,DMRTA2</t>
  </si>
  <si>
    <t>GO:0042692</t>
  </si>
  <si>
    <t>muscle cell differentiation</t>
  </si>
  <si>
    <t>5/364</t>
  </si>
  <si>
    <t>3280,5530,6474,8324,8536</t>
  </si>
  <si>
    <t>HES1,PPP3CA,SHOX2,FZD7,CAMK1</t>
  </si>
  <si>
    <t>GO:0045666</t>
  </si>
  <si>
    <t>positive regulation of neuron differentiation</t>
  </si>
  <si>
    <t>5/365</t>
  </si>
  <si>
    <t>GO:0060537</t>
  </si>
  <si>
    <t>muscle tissue development</t>
  </si>
  <si>
    <t>5/372</t>
  </si>
  <si>
    <t>GO:0035051</t>
  </si>
  <si>
    <t>cardiocyte differentiation</t>
  </si>
  <si>
    <t>3/145</t>
  </si>
  <si>
    <t>3280,6474,8324</t>
  </si>
  <si>
    <t>HES1,SHOX2,FZD7</t>
  </si>
  <si>
    <t>GO:0007519</t>
  </si>
  <si>
    <t>skeletal muscle tissue development</t>
  </si>
  <si>
    <t>5530,6474,63950</t>
  </si>
  <si>
    <t>PPP3CA,SHOX2,DMRTA2</t>
  </si>
  <si>
    <t>GO:0031346</t>
  </si>
  <si>
    <t>positive regulation of cell projection organization</t>
  </si>
  <si>
    <t>5/382</t>
  </si>
  <si>
    <t>GO:0010770</t>
  </si>
  <si>
    <t>positive regulation of cell morphogenesis involved in differentiation</t>
  </si>
  <si>
    <t>3/151</t>
  </si>
  <si>
    <t>659,5649,6474</t>
  </si>
  <si>
    <t>BMPR2,RELN,SHOX2</t>
  </si>
  <si>
    <t>GO:0060538</t>
  </si>
  <si>
    <t>skeletal muscle organ development</t>
  </si>
  <si>
    <t>GO:0055001</t>
  </si>
  <si>
    <t>muscle cell development</t>
  </si>
  <si>
    <t>3/168</t>
  </si>
  <si>
    <t>3280,5530,6474</t>
  </si>
  <si>
    <t>HES1,PPP3CA,SHOX2</t>
  </si>
  <si>
    <t>7/710</t>
  </si>
  <si>
    <t>473,659,2177,3280,5530,5649,63950</t>
  </si>
  <si>
    <t>RERE,BMPR2,FANCD2,HES1,PPP3CA,RELN,DMRTA2</t>
  </si>
  <si>
    <t>GO:0000904</t>
  </si>
  <si>
    <t>cell morphogenesis involved in differentiation</t>
  </si>
  <si>
    <t>7/723</t>
  </si>
  <si>
    <t>473,659,3280,5530,5649,6474,8324</t>
  </si>
  <si>
    <t>RERE,BMPR2,HES1,PPP3CA,RELN,SHOX2,FZD7</t>
  </si>
  <si>
    <t>GO:0051147</t>
  </si>
  <si>
    <t>regulation of muscle cell differentiation</t>
  </si>
  <si>
    <t>6474,8324,8536</t>
  </si>
  <si>
    <t>SHOX2,FZD7,CAMK1</t>
  </si>
  <si>
    <t>GO:0048667</t>
  </si>
  <si>
    <t>cell morphogenesis involved in neuron differentiation</t>
  </si>
  <si>
    <t>6/579</t>
  </si>
  <si>
    <t>473,659,3280,5530,5649,6474</t>
  </si>
  <si>
    <t>RERE,BMPR2,HES1,PPP3CA,RELN,SHOX2</t>
  </si>
  <si>
    <t>GO:0010769</t>
  </si>
  <si>
    <t>regulation of cell morphogenesis involved in differentiation</t>
  </si>
  <si>
    <t>4/300</t>
  </si>
  <si>
    <t>659,5530,5649,6474</t>
  </si>
  <si>
    <t>BMPR2,PPP3CA,RELN,SHOX2</t>
  </si>
  <si>
    <t>GO:0030425</t>
  </si>
  <si>
    <t>dendrite</t>
  </si>
  <si>
    <t>659,1996,2741,5530,5649,5701,57706,345193,401190,2706</t>
  </si>
  <si>
    <t>BMPR2,ELAVL4,GLRA1,PPP3CA,RELN,PSMC2,DENND1A,LRIT3,RGS7BP,GJB2</t>
  </si>
  <si>
    <t>659,1996,2741,5530,5649,5701,57706,345193</t>
  </si>
  <si>
    <t>BMPR2,ELAVL4,GLRA1,PPP3CA,RELN,PSMC2,DENND1A,LRIT3</t>
  </si>
  <si>
    <t>GO:0097447</t>
  </si>
  <si>
    <t>dendritic tree</t>
  </si>
  <si>
    <t>8/616</t>
  </si>
  <si>
    <t>GO:0042734</t>
  </si>
  <si>
    <t>presynaptic membrane</t>
  </si>
  <si>
    <t>2741,57706,401190</t>
  </si>
  <si>
    <t>GLRA1,DENND1A,RGS7BP</t>
  </si>
  <si>
    <t>GO:0043204</t>
  </si>
  <si>
    <t>perikaryon</t>
  </si>
  <si>
    <t>1996,2741,345193</t>
  </si>
  <si>
    <t>ELAVL4,GLRA1,LRIT3</t>
  </si>
  <si>
    <t>GO:0044297</t>
  </si>
  <si>
    <t>cell body</t>
  </si>
  <si>
    <t>6/543</t>
  </si>
  <si>
    <t>659,1996,2706,2741,57706,345193</t>
  </si>
  <si>
    <t>BMPR2,ELAVL4,GJB2,GLRA1,DENND1A,LRIT3</t>
  </si>
  <si>
    <t>GO:0051117</t>
  </si>
  <si>
    <t>ATPase binding</t>
  </si>
  <si>
    <t>3/85</t>
  </si>
  <si>
    <t>5530,11345,51602,8100,51510</t>
  </si>
  <si>
    <t>PPP3CA,GABARAPL2,NOP58,IFT88,CHMP5</t>
  </si>
  <si>
    <t>5530,11345,51602</t>
  </si>
  <si>
    <t>PPP3CA,GABARAPL2,NOP58</t>
  </si>
  <si>
    <t>GO:0007033</t>
  </si>
  <si>
    <t>vacuole organization</t>
  </si>
  <si>
    <t>8100,11345,51510</t>
  </si>
  <si>
    <t>IFT88,GABARAPL2,CHMP5</t>
  </si>
  <si>
    <t>GO:0048736</t>
  </si>
  <si>
    <t>appendage development</t>
  </si>
  <si>
    <t>4/167</t>
  </si>
  <si>
    <t>659,4154,6474,79583,3280,8324,10804</t>
  </si>
  <si>
    <t>BMPR2,MBNL1,SHOX2,TMEM231,HES1,FZD7,GJB6</t>
  </si>
  <si>
    <t>659,4154,6474,79583</t>
  </si>
  <si>
    <t>BMPR2,MBNL1,SHOX2,TMEM231</t>
  </si>
  <si>
    <t>GO:0060173</t>
  </si>
  <si>
    <t>limb development</t>
  </si>
  <si>
    <t>GO:0030326</t>
  </si>
  <si>
    <t>embryonic limb morphogenesis</t>
  </si>
  <si>
    <t>4154,6474,79583</t>
  </si>
  <si>
    <t>MBNL1,SHOX2,TMEM231</t>
  </si>
  <si>
    <t>GO:0035113</t>
  </si>
  <si>
    <t>embryonic appendage morphogenesis</t>
  </si>
  <si>
    <t>GO:0048598</t>
  </si>
  <si>
    <t>embryonic morphogenesis</t>
  </si>
  <si>
    <t>7/569</t>
  </si>
  <si>
    <t>659,3280,4154,6474,8324,10804,79583</t>
  </si>
  <si>
    <t>BMPR2,HES1,MBNL1,SHOX2,FZD7,GJB6,TMEM231</t>
  </si>
  <si>
    <t>GO:0007224</t>
  </si>
  <si>
    <t>smoothened signaling pathway</t>
  </si>
  <si>
    <t>3280,6474,79583</t>
  </si>
  <si>
    <t>HES1,SHOX2,TMEM231</t>
  </si>
  <si>
    <t>GO:0035107</t>
  </si>
  <si>
    <t>appendage morphogenesis</t>
  </si>
  <si>
    <t>3/134</t>
  </si>
  <si>
    <t>GO:0035108</t>
  </si>
  <si>
    <t>limb morphogenesis</t>
  </si>
  <si>
    <t>GO:0008017</t>
  </si>
  <si>
    <t>microtubule binding</t>
  </si>
  <si>
    <t>5/270</t>
  </si>
  <si>
    <t>4968,10804,11345,51115,56992</t>
  </si>
  <si>
    <t>OGG1,GJB6,GABARAPL2,RMDN1,KIF15</t>
  </si>
  <si>
    <t>GO:0015631</t>
  </si>
  <si>
    <t>tubulin binding</t>
  </si>
  <si>
    <t>5/369</t>
  </si>
  <si>
    <t>5/289</t>
  </si>
  <si>
    <t>11059,25853,26994,196394,222235,7862,10474,79071</t>
  </si>
  <si>
    <t>WWP1,DCAF12,RNF11,AMN1,FBXL13,BRPF1,TADA3,ELOVL6</t>
  </si>
  <si>
    <t>11059,25853,26994,196394,222235</t>
  </si>
  <si>
    <t>WWP1,DCAF12,RNF11,AMN1,FBXL13</t>
  </si>
  <si>
    <t>8/776</t>
  </si>
  <si>
    <t>7862,10474,11059,25853,26994,79071,196394,222235</t>
  </si>
  <si>
    <t>BRPF1,TADA3,WWP1,DCAF12,RNF11,ELOVL6,AMN1,FBXL13</t>
  </si>
  <si>
    <t>25853,196394,222235</t>
  </si>
  <si>
    <t>DCAF12,AMN1,FBXL13</t>
  </si>
  <si>
    <t>360,2706,8324,2741,4968</t>
  </si>
  <si>
    <t>AQP3,GJB2,FZD7,GLRA1,OGG1</t>
  </si>
  <si>
    <t>360,2706,8324</t>
  </si>
  <si>
    <t>AQP3,GJB2,FZD7</t>
  </si>
  <si>
    <t>5/323</t>
  </si>
  <si>
    <t>360,2706,2741,4968,8324</t>
  </si>
  <si>
    <t>AQP3,GJB2,GLRA1,OGG1,FZD7</t>
  </si>
  <si>
    <t>GO:0006397</t>
  </si>
  <si>
    <t>mRNA processing</t>
  </si>
  <si>
    <t>7/549</t>
  </si>
  <si>
    <t>1996,4154,10492,55234,80145,285367,285672,2908,4968,7341</t>
  </si>
  <si>
    <t>ELAVL4,MBNL1,SYNCRIP,SMU1,THOC7,RPUSD3,SREK1IP1,NR3C1,OGG1,SUMO1</t>
  </si>
  <si>
    <t>1996,4154,10492,55234,80145,285367,285672</t>
  </si>
  <si>
    <t>ELAVL4,MBNL1,SYNCRIP,SMU1,THOC7,RPUSD3,SREK1IP1</t>
  </si>
  <si>
    <t>GO:0008380</t>
  </si>
  <si>
    <t>RNA splicing</t>
  </si>
  <si>
    <t>6/482</t>
  </si>
  <si>
    <t>1996,4154,10492,55234,80145,285672</t>
  </si>
  <si>
    <t>ELAVL4,MBNL1,SYNCRIP,SMU1,THOC7,SREK1IP1</t>
  </si>
  <si>
    <t>GO:0016607</t>
  </si>
  <si>
    <t>nuclear speck</t>
  </si>
  <si>
    <t>5/411</t>
  </si>
  <si>
    <t>2908,4968,7341,55234,80145</t>
  </si>
  <si>
    <t>NR3C1,OGG1,SUMO1,SMU1,THOC7</t>
  </si>
  <si>
    <t>8/690</t>
  </si>
  <si>
    <t>394,2060,3280,8324,10474,11124,57706,130026,4799,5649,2177</t>
  </si>
  <si>
    <t>ARHGAP5,EPS15,HES1,FZD7,TADA3,FAF1,DENND1A,ICA1L,NFX1,RELN,FANCD2</t>
  </si>
  <si>
    <t>394,2060,3280,8324,10474,11124,57706,130026</t>
  </si>
  <si>
    <t>ARHGAP5,EPS15,HES1,FZD7,TADA3,FAF1,DENND1A,ICA1L</t>
  </si>
  <si>
    <t>3280,4799,5649,8324,10474</t>
  </si>
  <si>
    <t>HES1,NFX1,RELN,FZD7,TADA3</t>
  </si>
  <si>
    <t>GO:0019827</t>
  </si>
  <si>
    <t>stem cell population maintenance</t>
  </si>
  <si>
    <t>2177,3280,8324</t>
  </si>
  <si>
    <t>FANCD2,HES1,FZD7</t>
  </si>
  <si>
    <t>GO:0098727</t>
  </si>
  <si>
    <t>maintenance of cell number</t>
  </si>
  <si>
    <t>3/148</t>
  </si>
  <si>
    <t>GO:0071383</t>
  </si>
  <si>
    <t>cellular response to steroid hormone stimulus</t>
  </si>
  <si>
    <t>4/203</t>
  </si>
  <si>
    <t>865,2706,2908,10474,3656,8324,51510,2177,51115,51647,56992</t>
  </si>
  <si>
    <t>CBFB,GJB2,NR3C1,TADA3,IRAK2,FZD7,CHMP5,FANCD2,RMDN1,CIAO2B,KIF15</t>
  </si>
  <si>
    <t>865,2706,2908,10474</t>
  </si>
  <si>
    <t>CBFB,GJB2,NR3C1,TADA3</t>
  </si>
  <si>
    <t>GO:0071396</t>
  </si>
  <si>
    <t>cellular response to lipid</t>
  </si>
  <si>
    <t>7/565</t>
  </si>
  <si>
    <t>865,2706,2908,3656,8324,10474,51510</t>
  </si>
  <si>
    <t>CBFB,GJB2,NR3C1,IRAK2,FZD7,TADA3,CHMP5</t>
  </si>
  <si>
    <t>GO:0030518</t>
  </si>
  <si>
    <t>intracellular steroid hormone receptor signaling pathway</t>
  </si>
  <si>
    <t>865,2908,10474</t>
  </si>
  <si>
    <t>CBFB,NR3C1,TADA3</t>
  </si>
  <si>
    <t>GO:0007059</t>
  </si>
  <si>
    <t>chromosome segregation</t>
  </si>
  <si>
    <t>5/340</t>
  </si>
  <si>
    <t>2177,2908,51115,51510,51647</t>
  </si>
  <si>
    <t>FANCD2,NR3C1,RMDN1,CHMP5,CIAO2B</t>
  </si>
  <si>
    <t>GO:0043401</t>
  </si>
  <si>
    <t>steroid hormone mediated signaling pathway</t>
  </si>
  <si>
    <t>GO:0005819</t>
  </si>
  <si>
    <t>spindle</t>
  </si>
  <si>
    <t>5/381</t>
  </si>
  <si>
    <t>2908,10474,51115,51647,56992</t>
  </si>
  <si>
    <t>NR3C1,TADA3,RMDN1,CIAO2B,KIF15</t>
  </si>
  <si>
    <t>4/277</t>
  </si>
  <si>
    <t>865,2908,3656,10474</t>
  </si>
  <si>
    <t>CBFB,NR3C1,IRAK2,TADA3</t>
  </si>
  <si>
    <t>GO:0006821</t>
  </si>
  <si>
    <t>chloride transport</t>
  </si>
  <si>
    <t>3/110</t>
  </si>
  <si>
    <t>766,2741,375611</t>
  </si>
  <si>
    <t>CA7,GLRA1,SLC26A5</t>
  </si>
  <si>
    <t>GO:0015698</t>
  </si>
  <si>
    <t>inorganic anion transport</t>
  </si>
  <si>
    <t>3/174</t>
  </si>
  <si>
    <t>GO:0005509</t>
  </si>
  <si>
    <t>calcium ion binding</t>
  </si>
  <si>
    <t>8/713</t>
  </si>
  <si>
    <t>1014,2060,2706,5530,22915,78987,81579,132203</t>
  </si>
  <si>
    <t>CDH16,EPS15,GJB2,PPP3CA,MMRN1,CRELD1,PLA2G12A,SNTN</t>
  </si>
  <si>
    <t>GO:0099106</t>
  </si>
  <si>
    <t>ion channel regulator activity</t>
  </si>
  <si>
    <t>3/118</t>
  </si>
  <si>
    <t>6236,7341,55013,5649</t>
  </si>
  <si>
    <t>RRAD,SUMO1,MCUB,RELN</t>
  </si>
  <si>
    <t>6236,7341,55013</t>
  </si>
  <si>
    <t>RRAD,SUMO1,MCUB</t>
  </si>
  <si>
    <t>GO:0016247</t>
  </si>
  <si>
    <t>channel regulator activity</t>
  </si>
  <si>
    <t>GO:2001257</t>
  </si>
  <si>
    <t>regulation of cation channel activity</t>
  </si>
  <si>
    <t>5649,6236,7341</t>
  </si>
  <si>
    <t>RELN,RRAD,SUMO1</t>
  </si>
  <si>
    <t>GO:0005635</t>
  </si>
  <si>
    <t>nuclear envelope</t>
  </si>
  <si>
    <t>6/462</t>
  </si>
  <si>
    <t>7341,11124,27000,166336,222236,285671,2908</t>
  </si>
  <si>
    <t>SUMO1,FAF1,DNAJC2,PRICKLE2,NAPEPLD,RNF180,NR3C1</t>
  </si>
  <si>
    <t>7341,11124,27000,166336,222236,285671</t>
  </si>
  <si>
    <t>SUMO1,FAF1,DNAJC2,PRICKLE2,NAPEPLD,RNF180</t>
  </si>
  <si>
    <t>GO:0031072</t>
  </si>
  <si>
    <t>heat shock protein binding</t>
  </si>
  <si>
    <t>3/123</t>
  </si>
  <si>
    <t>2908,11124,27000</t>
  </si>
  <si>
    <t>NR3C1,FAF1,DNAJC2</t>
  </si>
  <si>
    <t>GO:0019058</t>
  </si>
  <si>
    <t>viral life cycle</t>
  </si>
  <si>
    <t>5/349</t>
  </si>
  <si>
    <t>2060,11059,51271,51510,131578,57706,3656,8324,222236,10093</t>
  </si>
  <si>
    <t>EPS15,WWP1,UBAP1,CHMP5,LRRC15,DENND1A,IRAK2,FZD7,NAPEPLD,ARPC4</t>
  </si>
  <si>
    <t>2060,11059,51271,51510,131578</t>
  </si>
  <si>
    <t>EPS15,WWP1,UBAP1,CHMP5,LRRC15</t>
  </si>
  <si>
    <t>GO:0016197</t>
  </si>
  <si>
    <t>endosomal transport</t>
  </si>
  <si>
    <t>4/244</t>
  </si>
  <si>
    <t>2060,51271,51510,57706</t>
  </si>
  <si>
    <t>EPS15,UBAP1,CHMP5,DENND1A</t>
  </si>
  <si>
    <t>GO:0010008</t>
  </si>
  <si>
    <t>endosome membrane</t>
  </si>
  <si>
    <t>6/507</t>
  </si>
  <si>
    <t>2060,3656,8324,51271,51510,222236</t>
  </si>
  <si>
    <t>EPS15,IRAK2,FZD7,UBAP1,CHMP5,NAPEPLD</t>
  </si>
  <si>
    <t>ko04144</t>
  </si>
  <si>
    <t>4/260</t>
  </si>
  <si>
    <t>2060,10093,11059,51510</t>
  </si>
  <si>
    <t>EPS15,ARPC4,WWP1,CHMP5</t>
  </si>
  <si>
    <t>4/271</t>
  </si>
  <si>
    <t>GO:0044440</t>
  </si>
  <si>
    <t>endosomal part</t>
  </si>
  <si>
    <t>6/558</t>
  </si>
  <si>
    <t>7/624</t>
  </si>
  <si>
    <t>473,3280,5701,7341,10474,11124,51602</t>
  </si>
  <si>
    <t>RERE,HES1,PSMC2,SUMO1,TADA3,FAF1,NOP58</t>
  </si>
  <si>
    <t>GO:0001085</t>
  </si>
  <si>
    <t>RNA polymerase II transcription factor binding</t>
  </si>
  <si>
    <t>3/144</t>
  </si>
  <si>
    <t>473,3280,51602</t>
  </si>
  <si>
    <t>RERE,HES1,NOP58</t>
  </si>
  <si>
    <t>GO:0097530</t>
  </si>
  <si>
    <t>granulocyte migration</t>
  </si>
  <si>
    <t>3/149</t>
  </si>
  <si>
    <t>51192,84522,84818</t>
  </si>
  <si>
    <t>CKLF,JAGN1,IL17RC</t>
  </si>
  <si>
    <t>GO:0051053</t>
  </si>
  <si>
    <t>negative regulation of DNA metabolic process</t>
  </si>
  <si>
    <t>3/153</t>
  </si>
  <si>
    <t>659,4968,27000</t>
  </si>
  <si>
    <t>BMPR2,OGG1,DNAJC2</t>
  </si>
  <si>
    <t>GO:0061630</t>
  </si>
  <si>
    <t>ubiquitin protein ligase activity</t>
  </si>
  <si>
    <t>4/294</t>
  </si>
  <si>
    <t>4799,11059,26994,285671,54926</t>
  </si>
  <si>
    <t>NFX1,WWP1,RNF11,RNF180,UBE2R2</t>
  </si>
  <si>
    <t>4799,11059,26994,285671</t>
  </si>
  <si>
    <t>NFX1,WWP1,RNF11,RNF180</t>
  </si>
  <si>
    <t>5/432</t>
  </si>
  <si>
    <t>4799,11059,26994,54926,285671</t>
  </si>
  <si>
    <t>NFX1,WWP1,RNF11,UBE2R2,RNF180</t>
  </si>
  <si>
    <t>GO:0061659</t>
  </si>
  <si>
    <t>ubiquitin-like protein ligase activity</t>
  </si>
  <si>
    <t>4/305</t>
  </si>
  <si>
    <t>GO:0004721</t>
  </si>
  <si>
    <t>phosphoprotein phosphatase activity</t>
  </si>
  <si>
    <t>3/179</t>
  </si>
  <si>
    <t>5530,57546,64419</t>
  </si>
  <si>
    <t>PPP3CA,PDP2,MTMR14</t>
  </si>
  <si>
    <t>GX Overlapped With GF</t>
  </si>
  <si>
    <t>2700,2706,10804,360,2683,865,3656,51510,8100,4968,8536,11124</t>
  </si>
  <si>
    <t>GJA3,GJB2,GJB6,AQP3,B4GALT1,CBFB,IRAK2,CHMP5,IFT88,OGG1,CAMK1,FAF1</t>
  </si>
  <si>
    <t>5/485</t>
  </si>
  <si>
    <t>360,2683,2700,2706,10804</t>
  </si>
  <si>
    <t>AQP3,B4GALT1,GJA3,GJB2,GJB6</t>
  </si>
  <si>
    <t>GO:0032496</t>
  </si>
  <si>
    <t>response to lipopolysaccharide</t>
  </si>
  <si>
    <t>4/326</t>
  </si>
  <si>
    <t>2706,3656,10804,51510</t>
  </si>
  <si>
    <t>GJB2,IRAK2,GJB6,CHMP5</t>
  </si>
  <si>
    <t>GO:0002237</t>
  </si>
  <si>
    <t>response to molecule of bacterial origin</t>
  </si>
  <si>
    <t>4/346</t>
  </si>
  <si>
    <t>2706,8100,10804</t>
  </si>
  <si>
    <t>GJB2,IFT88,GJB6</t>
  </si>
  <si>
    <t>3/202</t>
  </si>
  <si>
    <t>3/211</t>
  </si>
  <si>
    <t>4/481</t>
  </si>
  <si>
    <t>360,2700,2706,10804</t>
  </si>
  <si>
    <t>AQP3,GJA3,GJB2,GJB6</t>
  </si>
  <si>
    <t>4/482</t>
  </si>
  <si>
    <t>3/304</t>
  </si>
  <si>
    <t>2706,4968,10804</t>
  </si>
  <si>
    <t>GJB2,OGG1,GJB6</t>
  </si>
  <si>
    <t>GO:0034330</t>
  </si>
  <si>
    <t>cell junction organization</t>
  </si>
  <si>
    <t>4/701</t>
  </si>
  <si>
    <t>865,2706,8536,10804</t>
  </si>
  <si>
    <t>CBFB,GJB2,CAMK1,GJB6</t>
  </si>
  <si>
    <t>4/708</t>
  </si>
  <si>
    <t>2700,2706,10804,11124</t>
  </si>
  <si>
    <t>GJA3,GJB2,GJB6,FAF1</t>
  </si>
  <si>
    <t>3/426</t>
  </si>
  <si>
    <t>GO:0009617</t>
  </si>
  <si>
    <t>response to bacterium</t>
  </si>
  <si>
    <t>4/728</t>
  </si>
  <si>
    <t>8824,23491,283848,4968,57546,64419</t>
  </si>
  <si>
    <t>CES2,CES3,CES4A,OGG1,PDP2,MTMR14</t>
  </si>
  <si>
    <t>3/135</t>
  </si>
  <si>
    <t>6/767</t>
  </si>
  <si>
    <t>4968,8824,23491,57546,64419,283848</t>
  </si>
  <si>
    <t>OGG1,CES2,CES3,PDP2,MTMR14,CES4A</t>
  </si>
  <si>
    <t>3/341</t>
  </si>
  <si>
    <t>3/201</t>
  </si>
  <si>
    <t>3/243</t>
  </si>
  <si>
    <t>3/394</t>
  </si>
  <si>
    <t>GO:0006954</t>
  </si>
  <si>
    <t>inflammatory response</t>
  </si>
  <si>
    <t>7/778</t>
  </si>
  <si>
    <t>2177,2683,3656,4799,4968,84818,132014,11124</t>
  </si>
  <si>
    <t>FANCD2,B4GALT1,IRAK2,NFX1,OGG1,IL17RC,IL17RE,FAF1</t>
  </si>
  <si>
    <t>2177,2683,3656,4799,4968,84818,132014</t>
  </si>
  <si>
    <t>FANCD2,B4GALT1,IRAK2,NFX1,OGG1,IL17RC,IL17RE</t>
  </si>
  <si>
    <t>3/444</t>
  </si>
  <si>
    <t>2177,3656,11124</t>
  </si>
  <si>
    <t>FANCD2,IRAK2,FAF1</t>
  </si>
  <si>
    <t>51192,84522,84818,2683</t>
  </si>
  <si>
    <t>CKLF,JAGN1,IL17RC,B4GALT1</t>
  </si>
  <si>
    <t>3/220</t>
  </si>
  <si>
    <t>4/511</t>
  </si>
  <si>
    <t>2683,51192,84522,84818</t>
  </si>
  <si>
    <t>B4GALT1,CKLF,JAGN1,IL17RC</t>
  </si>
  <si>
    <t>5/556</t>
  </si>
  <si>
    <t>865,2706,3656,10474,51510</t>
  </si>
  <si>
    <t>CBFB,GJB2,IRAK2,TADA3,CHMP5</t>
  </si>
  <si>
    <t>865,2706,10474</t>
  </si>
  <si>
    <t>CBFB,GJB2,TADA3</t>
  </si>
  <si>
    <t>3/275</t>
  </si>
  <si>
    <t>865,3656,10474</t>
  </si>
  <si>
    <t>CBFB,IRAK2,TADA3</t>
  </si>
  <si>
    <t>GO:0048545</t>
  </si>
  <si>
    <t>response to steroid hormone</t>
  </si>
  <si>
    <t>3/330</t>
  </si>
  <si>
    <t>3/213</t>
  </si>
  <si>
    <t>360,1014,2683</t>
  </si>
  <si>
    <t>AQP3,CDH16,B4GALT1</t>
  </si>
  <si>
    <t>GO:0009925</t>
  </si>
  <si>
    <t>basal plasma membrane</t>
  </si>
  <si>
    <t>3/242</t>
  </si>
  <si>
    <t>GO:0045178</t>
  </si>
  <si>
    <t>basal part of cell</t>
  </si>
  <si>
    <t>3/260</t>
  </si>
  <si>
    <t>3/271</t>
  </si>
  <si>
    <t>4968,10804,56992</t>
  </si>
  <si>
    <t>OGG1,GJB6,KIF15</t>
  </si>
  <si>
    <t>3/370</t>
  </si>
  <si>
    <t>3/340</t>
  </si>
  <si>
    <t>2177,51510,51647</t>
  </si>
  <si>
    <t>FANCD2,CHMP5,CIAO2B</t>
  </si>
  <si>
    <t>4/608</t>
  </si>
  <si>
    <t>1783,8100,25853,56992</t>
  </si>
  <si>
    <t>DYNC1LI2,IFT88,DCAF12,KIF15</t>
  </si>
  <si>
    <t>3/372</t>
  </si>
  <si>
    <t>1783,8100,56992</t>
  </si>
  <si>
    <t>DYNC1LI2,IFT88,KIF15</t>
  </si>
  <si>
    <t>3/352</t>
  </si>
  <si>
    <t>360,4968,151835</t>
  </si>
  <si>
    <t>AQP3,OGG1,CPNE9</t>
  </si>
  <si>
    <t>GO:0006790</t>
  </si>
  <si>
    <t>sulfur compound metabolic process</t>
  </si>
  <si>
    <t>3/378</t>
  </si>
  <si>
    <t>2683,51647,57546</t>
  </si>
  <si>
    <t>B4GALT1,CIAO2B,PDP2</t>
  </si>
  <si>
    <t>3/381</t>
  </si>
  <si>
    <t>10474,51647,56992</t>
  </si>
  <si>
    <t>TADA3,CIAO2B,KIF15</t>
  </si>
  <si>
    <t>GO:0006631</t>
  </si>
  <si>
    <t>fatty acid metabolic process</t>
  </si>
  <si>
    <t>3/392</t>
  </si>
  <si>
    <t>8824,51084,57546</t>
  </si>
  <si>
    <t>CES2,CRYL1,PDP2</t>
  </si>
  <si>
    <t>3/447</t>
  </si>
  <si>
    <t>2177,2706,4968</t>
  </si>
  <si>
    <t>FANCD2,GJB2,OGG1</t>
  </si>
  <si>
    <t>Position (Mb)</t>
  </si>
  <si>
    <t>Gene</t>
  </si>
  <si>
    <t>Phenotype</t>
  </si>
  <si>
    <t>Reference</t>
  </si>
  <si>
    <t>ROH hotspots</t>
  </si>
  <si>
    <t>1:73.10-73.10</t>
  </si>
  <si>
    <t>HES1</t>
  </si>
  <si>
    <t>Hearing</t>
  </si>
  <si>
    <t>b</t>
  </si>
  <si>
    <t>Zine et al. (2002)</t>
  </si>
  <si>
    <t>2:44.72-44.77</t>
  </si>
  <si>
    <t>ICA1L</t>
  </si>
  <si>
    <t>Sperm development</t>
  </si>
  <si>
    <t>He et al. (2015)</t>
  </si>
  <si>
    <t>3:24.99-25.47</t>
  </si>
  <si>
    <t>FAF1</t>
  </si>
  <si>
    <t>Skeletal development and embryonic viability</t>
  </si>
  <si>
    <t>a, b</t>
  </si>
  <si>
    <t>Rangkasenee et al. (2013), Peng et al. (2017)</t>
  </si>
  <si>
    <t>3:25.85-26.00</t>
  </si>
  <si>
    <t>EPS15</t>
  </si>
  <si>
    <t>Immunity</t>
  </si>
  <si>
    <t>Pozzi et al. (2012)</t>
  </si>
  <si>
    <t>4:69.16-69.21</t>
  </si>
  <si>
    <t>WNT2</t>
  </si>
  <si>
    <t>Reproduction</t>
  </si>
  <si>
    <t>a</t>
  </si>
  <si>
    <t>Monkley et al. (1996)</t>
  </si>
  <si>
    <t>4:75.05-75.65</t>
  </si>
  <si>
    <t>RELN</t>
  </si>
  <si>
    <t>Hearing and growth</t>
  </si>
  <si>
    <t>Schrauwen et al. (2009)</t>
  </si>
  <si>
    <t>4:75.68-75.72</t>
  </si>
  <si>
    <t>SLC26A5</t>
  </si>
  <si>
    <t>wu et al. (2004)</t>
  </si>
  <si>
    <t>5:69.78-69.80</t>
  </si>
  <si>
    <t>FBXO7</t>
  </si>
  <si>
    <t>Ballesteros et al. (2019)</t>
  </si>
  <si>
    <t>5:70.08-70.14</t>
  </si>
  <si>
    <t>TIMP3</t>
  </si>
  <si>
    <t>Skeletal development</t>
  </si>
  <si>
    <t>Saw et al. (2019)</t>
  </si>
  <si>
    <t>6:15.85-15.87</t>
  </si>
  <si>
    <t>LRIT3</t>
  </si>
  <si>
    <t>Vision</t>
  </si>
  <si>
    <t>Hasan et al. (2020)</t>
  </si>
  <si>
    <t>6:23.70-24.03</t>
  </si>
  <si>
    <t>PPP3CA</t>
  </si>
  <si>
    <t>Fat deposition</t>
  </si>
  <si>
    <t>Davoli et al. (2016)</t>
  </si>
  <si>
    <t>7:60.66-60.66</t>
  </si>
  <si>
    <t>EGR1</t>
  </si>
  <si>
    <t>Tourtellotte et al. (2000)</t>
  </si>
  <si>
    <t>7:60.68-60.74</t>
  </si>
  <si>
    <t>KDM3B</t>
  </si>
  <si>
    <t>Growth</t>
  </si>
  <si>
    <t>Liu et al. (2015)</t>
  </si>
  <si>
    <t>8:74.66-74.71</t>
  </si>
  <si>
    <t>B4GALT1</t>
  </si>
  <si>
    <t>Lu et al. (1997)</t>
  </si>
  <si>
    <t>8:74.83-74.84</t>
  </si>
  <si>
    <t>CHMP5</t>
  </si>
  <si>
    <t>Skeletal development and reproduction</t>
  </si>
  <si>
    <t>Greenblatt et al. (2015), Shim et al. (2006)</t>
  </si>
  <si>
    <t>8:74.98-74.99</t>
  </si>
  <si>
    <t>AQP3</t>
  </si>
  <si>
    <t>Thiagarajah et al. (2017)</t>
  </si>
  <si>
    <t>11:94.03-94.57</t>
  </si>
  <si>
    <t>DENND1A</t>
  </si>
  <si>
    <t>Shi et al. (2019)</t>
  </si>
  <si>
    <t>12:33.96-33.97</t>
  </si>
  <si>
    <t>ACOD1</t>
  </si>
  <si>
    <t>Cordes et al. (2016)</t>
  </si>
  <si>
    <t>12:50.64-50.64</t>
  </si>
  <si>
    <t>GJA3</t>
  </si>
  <si>
    <t>a, b, c</t>
  </si>
  <si>
    <t>Berthoud et al. (2014)</t>
  </si>
  <si>
    <t>12:50.68-50.68</t>
  </si>
  <si>
    <t>GJB2</t>
  </si>
  <si>
    <t>Prera et al. (2014)</t>
  </si>
  <si>
    <t>12:50.69-50.70</t>
  </si>
  <si>
    <t>GJB6</t>
  </si>
  <si>
    <t>Teubner et al. (2003)</t>
  </si>
  <si>
    <t>14:5.87-6.28</t>
  </si>
  <si>
    <t>CNGB3</t>
  </si>
  <si>
    <t>Greenberg et al (2014)</t>
  </si>
  <si>
    <t>18:35.53-35.55</t>
  </si>
  <si>
    <t>TK2</t>
  </si>
  <si>
    <t>Villarroya et al. (2011)</t>
  </si>
  <si>
    <t>18:35.97-36.02</t>
  </si>
  <si>
    <t>CBFB</t>
  </si>
  <si>
    <t>Miller et al. (2002)</t>
  </si>
  <si>
    <t>19:27.27-27.28</t>
  </si>
  <si>
    <t>KDM6B</t>
  </si>
  <si>
    <t>Iwamori et al. (2013)</t>
  </si>
  <si>
    <t>19:27.51-27.52</t>
  </si>
  <si>
    <t>PER1</t>
  </si>
  <si>
    <t>Pilorz et al. (2008)</t>
  </si>
  <si>
    <t>21:41.94-42.00</t>
  </si>
  <si>
    <t>ARHGAP5</t>
  </si>
  <si>
    <t>Sordella et al. (2003)</t>
  </si>
  <si>
    <t>22:16.69-16.70</t>
  </si>
  <si>
    <t>CIDEC</t>
  </si>
  <si>
    <t>Nishino et al. (2008)</t>
  </si>
  <si>
    <t>22:16.79-16.80</t>
  </si>
  <si>
    <t>BRPF1</t>
  </si>
  <si>
    <t>Embryonic viability</t>
  </si>
  <si>
    <t>You et al. (2015)</t>
  </si>
  <si>
    <t>22:37.46-37.55</t>
  </si>
  <si>
    <t>ATXN7</t>
  </si>
  <si>
    <t>Yoo et al. (2003)</t>
  </si>
  <si>
    <t>ROHet hotspots</t>
  </si>
  <si>
    <t>1:132.15-132.48</t>
  </si>
  <si>
    <t>STAG1</t>
  </si>
  <si>
    <t xml:space="preserve">Reproduction </t>
  </si>
  <si>
    <t>Remeseiro et al. (2012)</t>
  </si>
  <si>
    <t>1:132.45-132.59</t>
  </si>
  <si>
    <t>PCCB</t>
  </si>
  <si>
    <t>Embryonic development</t>
  </si>
  <si>
    <t>Ortega et al. (2017)</t>
  </si>
  <si>
    <t>12:60.27-60.94</t>
  </si>
  <si>
    <t>NBEA</t>
  </si>
  <si>
    <t>Nuytens et al. (2014)</t>
  </si>
  <si>
    <t>14:16.89-16.89</t>
  </si>
  <si>
    <t>OSR2</t>
  </si>
  <si>
    <t>Skeletal development and tooth development</t>
  </si>
  <si>
    <t>Fu et al. (2017), Zhou et al. (2011)</t>
  </si>
  <si>
    <t>27:41.94-42.44</t>
  </si>
  <si>
    <t>CSMD1</t>
  </si>
  <si>
    <t>Infertility and weight</t>
  </si>
  <si>
    <t>Lee et al. (2019)</t>
  </si>
  <si>
    <t>a, Ganxi goats; b, Guangfeng goats; c, global goat breeds.</t>
  </si>
  <si>
    <t>Supplementary Table 1. Assessment of ROH and ROHet in 32 worldwide goat breeds</t>
    <phoneticPr fontId="10" type="noConversion"/>
  </si>
  <si>
    <t>Supplementary Table 2. Number and average length of ROH and ROHet detected per individual in Jiangxi goats.</t>
    <phoneticPr fontId="11" type="noConversion"/>
  </si>
  <si>
    <t>GX</t>
    <phoneticPr fontId="10" type="noConversion"/>
  </si>
  <si>
    <t>GF</t>
    <phoneticPr fontId="10" type="noConversion"/>
  </si>
  <si>
    <t>Near east</t>
    <phoneticPr fontId="10" type="noConversion"/>
  </si>
  <si>
    <t>ROH(top0.5%)</t>
    <phoneticPr fontId="10" type="noConversion"/>
  </si>
  <si>
    <t>ROHet(0.1%)</t>
    <phoneticPr fontId="10" type="noConversion"/>
  </si>
  <si>
    <t>β-score(P=0.05)</t>
    <phoneticPr fontId="10" type="noConversion"/>
  </si>
  <si>
    <t>Region</t>
    <phoneticPr fontId="10" type="noConversion"/>
  </si>
  <si>
    <t>Wildgoat</t>
    <phoneticPr fontId="10" type="noConversion"/>
  </si>
  <si>
    <t>Supplementary Table 4. Candidate genes of ROH and ROHet hotspots in GX and GF goats.</t>
    <phoneticPr fontId="11" type="noConversion"/>
  </si>
  <si>
    <t xml:space="preserve">Supplementary Table 3. GO terms and KEGG pathways of the selected genes. </t>
    <phoneticPr fontId="11" type="noConversion"/>
  </si>
  <si>
    <t>TajimaD(P=0.05)</t>
    <phoneticPr fontId="10" type="noConversion"/>
  </si>
  <si>
    <t>Supplementary Table 5. Values corresponding to the thresholds of the four statistics</t>
    <phoneticPr fontId="11" type="noConversion"/>
  </si>
  <si>
    <t>β-score(top5%)</t>
    <phoneticPr fontId="10" type="noConversion"/>
  </si>
  <si>
    <t>TajimaD(top5%)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"/>
  </numFmts>
  <fonts count="12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rgb="FF000000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2" borderId="4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2" fillId="0" borderId="5" xfId="0" applyFont="1" applyBorder="1" applyAlignment="1">
      <alignment horizontal="right"/>
    </xf>
    <xf numFmtId="177" fontId="2" fillId="0" borderId="5" xfId="0" applyNumberFormat="1" applyFont="1" applyBorder="1" applyAlignment="1">
      <alignment horizontal="right"/>
    </xf>
    <xf numFmtId="0" fontId="4" fillId="2" borderId="6" xfId="0" applyFont="1" applyFill="1" applyBorder="1" applyAlignment="1">
      <alignment horizontal="left"/>
    </xf>
    <xf numFmtId="0" fontId="2" fillId="0" borderId="8" xfId="0" applyFont="1" applyBorder="1" applyAlignment="1">
      <alignment horizontal="right"/>
    </xf>
    <xf numFmtId="177" fontId="2" fillId="0" borderId="8" xfId="0" applyNumberFormat="1" applyFont="1" applyBorder="1" applyAlignment="1">
      <alignment horizontal="right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176" fontId="6" fillId="3" borderId="5" xfId="0" applyNumberFormat="1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vertical="center"/>
    </xf>
    <xf numFmtId="2" fontId="6" fillId="3" borderId="5" xfId="0" applyNumberFormat="1" applyFont="1" applyFill="1" applyBorder="1" applyAlignment="1">
      <alignment horizontal="center" vertical="center"/>
    </xf>
    <xf numFmtId="176" fontId="2" fillId="3" borderId="5" xfId="0" applyNumberFormat="1" applyFont="1" applyFill="1" applyBorder="1" applyAlignment="1">
      <alignment vertical="center"/>
    </xf>
    <xf numFmtId="2" fontId="6" fillId="0" borderId="8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176" fontId="2" fillId="0" borderId="6" xfId="0" applyNumberFormat="1" applyFont="1" applyBorder="1" applyAlignment="1">
      <alignment vertical="center"/>
    </xf>
    <xf numFmtId="176" fontId="2" fillId="3" borderId="6" xfId="0" applyNumberFormat="1" applyFont="1" applyFill="1" applyBorder="1" applyAlignment="1">
      <alignment vertical="center"/>
    </xf>
    <xf numFmtId="176" fontId="2" fillId="0" borderId="9" xfId="0" applyNumberFormat="1" applyFont="1" applyBorder="1" applyAlignment="1">
      <alignment vertical="center"/>
    </xf>
    <xf numFmtId="10" fontId="2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1" fillId="3" borderId="13" xfId="0" applyFont="1" applyFill="1" applyBorder="1" applyAlignment="1">
      <alignment horizontal="left"/>
    </xf>
    <xf numFmtId="0" fontId="1" fillId="3" borderId="14" xfId="0" applyFont="1" applyFill="1" applyBorder="1" applyAlignment="1">
      <alignment horizontal="left"/>
    </xf>
    <xf numFmtId="0" fontId="1" fillId="3" borderId="15" xfId="0" applyFont="1" applyFill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10" fontId="2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</cellXfs>
  <cellStyles count="1">
    <cellStyle name="常规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workbookViewId="0">
      <selection activeCell="T8" sqref="T8"/>
    </sheetView>
  </sheetViews>
  <sheetFormatPr defaultColWidth="9" defaultRowHeight="13.95" x14ac:dyDescent="0.25"/>
  <cols>
    <col min="6" max="9" width="9" customWidth="1"/>
    <col min="10" max="10" width="9.33203125" customWidth="1"/>
    <col min="11" max="17" width="9" customWidth="1"/>
  </cols>
  <sheetData>
    <row r="1" spans="1:17" ht="15.75" x14ac:dyDescent="0.25">
      <c r="A1" s="13" t="s">
        <v>3412</v>
      </c>
      <c r="B1" s="13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ht="18.149999999999999" x14ac:dyDescent="0.25">
      <c r="A2" s="27" t="s">
        <v>3420</v>
      </c>
      <c r="B2" s="28" t="s">
        <v>1</v>
      </c>
      <c r="C2" s="28" t="s">
        <v>2</v>
      </c>
      <c r="D2" s="28" t="s">
        <v>1</v>
      </c>
      <c r="E2" s="28" t="s">
        <v>3</v>
      </c>
      <c r="F2" s="28" t="s">
        <v>4</v>
      </c>
      <c r="G2" s="28" t="s">
        <v>5</v>
      </c>
      <c r="H2" s="28" t="s">
        <v>6</v>
      </c>
      <c r="I2" s="28" t="s">
        <v>7</v>
      </c>
      <c r="J2" s="28" t="s">
        <v>8</v>
      </c>
      <c r="K2" s="28" t="s">
        <v>9</v>
      </c>
      <c r="L2" s="28" t="s">
        <v>10</v>
      </c>
      <c r="M2" s="28" t="s">
        <v>11</v>
      </c>
      <c r="N2" s="28" t="s">
        <v>12</v>
      </c>
      <c r="O2" s="28" t="s">
        <v>13</v>
      </c>
      <c r="P2" s="28" t="s">
        <v>14</v>
      </c>
      <c r="Q2" s="43" t="s">
        <v>15</v>
      </c>
    </row>
    <row r="3" spans="1:17" ht="15.75" x14ac:dyDescent="0.25">
      <c r="A3" s="49" t="s">
        <v>16</v>
      </c>
      <c r="B3" s="51" t="s">
        <v>17</v>
      </c>
      <c r="C3" s="30" t="s">
        <v>18</v>
      </c>
      <c r="D3" s="30" t="s">
        <v>19</v>
      </c>
      <c r="E3" s="30" t="s">
        <v>20</v>
      </c>
      <c r="F3" s="30">
        <v>25</v>
      </c>
      <c r="G3" s="30">
        <v>4702</v>
      </c>
      <c r="H3" s="31">
        <v>534.22</v>
      </c>
      <c r="I3" s="31">
        <v>0.17504552387198999</v>
      </c>
      <c r="J3" s="31">
        <v>2466</v>
      </c>
      <c r="K3" s="31">
        <v>82.78</v>
      </c>
      <c r="L3" s="31">
        <v>0.12032608619546301</v>
      </c>
      <c r="M3" s="37">
        <v>0.14000000000000001</v>
      </c>
      <c r="N3" s="30">
        <v>0.22</v>
      </c>
      <c r="O3" s="38">
        <v>1.3736263736263701</v>
      </c>
      <c r="P3" s="38">
        <v>1.87912087912088</v>
      </c>
      <c r="Q3" s="44">
        <v>2.3131868131868099</v>
      </c>
    </row>
    <row r="4" spans="1:17" ht="15.75" x14ac:dyDescent="0.25">
      <c r="A4" s="49"/>
      <c r="B4" s="52"/>
      <c r="C4" s="30" t="s">
        <v>21</v>
      </c>
      <c r="D4" s="30" t="s">
        <v>22</v>
      </c>
      <c r="E4" s="30" t="s">
        <v>23</v>
      </c>
      <c r="F4" s="30">
        <v>25</v>
      </c>
      <c r="G4" s="30">
        <v>4332</v>
      </c>
      <c r="H4" s="31">
        <v>180.3</v>
      </c>
      <c r="I4" s="31">
        <v>0.30809313053354997</v>
      </c>
      <c r="J4" s="31">
        <v>671</v>
      </c>
      <c r="K4" s="31">
        <v>21.67</v>
      </c>
      <c r="L4" s="31">
        <v>0.243651424556035</v>
      </c>
      <c r="M4" s="37">
        <v>0.17</v>
      </c>
      <c r="N4" s="30">
        <v>7.0000000000000007E-2</v>
      </c>
      <c r="O4" s="38">
        <v>0.84615384615384603</v>
      </c>
      <c r="P4" s="38">
        <v>1.9340659340659301</v>
      </c>
      <c r="Q4" s="44">
        <v>1.8131868131868101</v>
      </c>
    </row>
    <row r="5" spans="1:17" ht="15.75" x14ac:dyDescent="0.25">
      <c r="A5" s="49"/>
      <c r="B5" s="52"/>
      <c r="C5" s="30" t="s">
        <v>24</v>
      </c>
      <c r="D5" s="30" t="s">
        <v>25</v>
      </c>
      <c r="E5" s="30" t="s">
        <v>26</v>
      </c>
      <c r="F5" s="30">
        <v>23</v>
      </c>
      <c r="G5" s="30">
        <v>3596</v>
      </c>
      <c r="H5" s="31">
        <v>148.52000000000001</v>
      </c>
      <c r="I5" s="31">
        <v>0.13408051270926899</v>
      </c>
      <c r="J5" s="31">
        <v>591</v>
      </c>
      <c r="K5" s="31">
        <v>20.93</v>
      </c>
      <c r="L5" s="31">
        <v>0.21744885515363699</v>
      </c>
      <c r="M5" s="37">
        <v>0.15</v>
      </c>
      <c r="N5" s="30">
        <v>0.06</v>
      </c>
      <c r="O5" s="38">
        <v>1.3019589106545599</v>
      </c>
      <c r="P5" s="38">
        <v>1.9708552317248</v>
      </c>
      <c r="Q5" s="44">
        <v>2.28738652651696</v>
      </c>
    </row>
    <row r="6" spans="1:17" ht="15.75" x14ac:dyDescent="0.25">
      <c r="A6" s="49"/>
      <c r="B6" s="52"/>
      <c r="C6" s="30" t="s">
        <v>27</v>
      </c>
      <c r="D6" s="30" t="s">
        <v>28</v>
      </c>
      <c r="E6" s="30" t="s">
        <v>29</v>
      </c>
      <c r="F6" s="30">
        <v>23</v>
      </c>
      <c r="G6" s="30">
        <v>4237</v>
      </c>
      <c r="H6" s="31">
        <v>244.72</v>
      </c>
      <c r="I6" s="31">
        <v>0.655641618655318</v>
      </c>
      <c r="J6" s="31">
        <v>778</v>
      </c>
      <c r="K6" s="31">
        <v>27.31</v>
      </c>
      <c r="L6" s="31">
        <v>0.524267262221215</v>
      </c>
      <c r="M6" s="37">
        <v>0.18</v>
      </c>
      <c r="N6" s="30">
        <v>0.1</v>
      </c>
      <c r="O6" s="38">
        <v>1.134734830387</v>
      </c>
      <c r="P6" s="38">
        <v>2.4366937410415699</v>
      </c>
      <c r="Q6" s="44">
        <v>2.35308170090779</v>
      </c>
    </row>
    <row r="7" spans="1:17" ht="15.75" x14ac:dyDescent="0.25">
      <c r="A7" s="49"/>
      <c r="B7" s="52"/>
      <c r="C7" s="30" t="s">
        <v>30</v>
      </c>
      <c r="D7" s="30" t="s">
        <v>31</v>
      </c>
      <c r="E7" s="30" t="s">
        <v>32</v>
      </c>
      <c r="F7" s="30">
        <v>25</v>
      </c>
      <c r="G7" s="30">
        <v>2588</v>
      </c>
      <c r="H7" s="31">
        <v>229.77</v>
      </c>
      <c r="I7" s="31">
        <v>1.15097416410669</v>
      </c>
      <c r="J7" s="31">
        <v>989</v>
      </c>
      <c r="K7" s="31">
        <v>32</v>
      </c>
      <c r="L7" s="31">
        <v>0.20692752828142399</v>
      </c>
      <c r="M7" s="37">
        <v>0.14000000000000001</v>
      </c>
      <c r="N7" s="30">
        <v>0.09</v>
      </c>
      <c r="O7" s="38">
        <v>1.08791208791209</v>
      </c>
      <c r="P7" s="38">
        <v>2.0439560439560398</v>
      </c>
      <c r="Q7" s="44">
        <v>2.1098901098901099</v>
      </c>
    </row>
    <row r="8" spans="1:17" ht="15.75" x14ac:dyDescent="0.25">
      <c r="A8" s="49"/>
      <c r="B8" s="53"/>
      <c r="C8" s="30" t="s">
        <v>33</v>
      </c>
      <c r="D8" s="30" t="s">
        <v>34</v>
      </c>
      <c r="E8" s="30" t="s">
        <v>35</v>
      </c>
      <c r="F8" s="30">
        <v>24</v>
      </c>
      <c r="G8" s="30">
        <v>13447</v>
      </c>
      <c r="H8" s="31">
        <v>996.4</v>
      </c>
      <c r="I8" s="31">
        <v>0.12538598210256499</v>
      </c>
      <c r="J8" s="31">
        <v>475</v>
      </c>
      <c r="K8" s="31">
        <v>16.64</v>
      </c>
      <c r="L8" s="31">
        <v>0.28208352692565503</v>
      </c>
      <c r="M8" s="37">
        <v>0.44</v>
      </c>
      <c r="N8" s="30">
        <v>0.41</v>
      </c>
      <c r="O8" s="38">
        <v>0.81272893772893795</v>
      </c>
      <c r="P8" s="38">
        <v>1.33928571428571</v>
      </c>
      <c r="Q8" s="44">
        <v>1.48237179487179</v>
      </c>
    </row>
    <row r="9" spans="1:17" ht="15.75" x14ac:dyDescent="0.25">
      <c r="A9" s="49" t="s">
        <v>36</v>
      </c>
      <c r="B9" s="51" t="s">
        <v>37</v>
      </c>
      <c r="C9" s="30" t="s">
        <v>38</v>
      </c>
      <c r="D9" s="30" t="s">
        <v>39</v>
      </c>
      <c r="E9" s="30" t="s">
        <v>40</v>
      </c>
      <c r="F9" s="30">
        <v>11</v>
      </c>
      <c r="G9" s="30">
        <v>726</v>
      </c>
      <c r="H9" s="31">
        <v>159.19999999999999</v>
      </c>
      <c r="I9" s="31">
        <v>0.39513123060077299</v>
      </c>
      <c r="J9" s="31">
        <v>919</v>
      </c>
      <c r="K9" s="31">
        <v>69.930000000000007</v>
      </c>
      <c r="L9" s="31">
        <v>0.110918142173682</v>
      </c>
      <c r="M9" s="37">
        <v>0.03</v>
      </c>
      <c r="N9" s="30">
        <v>0.06</v>
      </c>
      <c r="O9" s="38">
        <v>0.84915084915084904</v>
      </c>
      <c r="P9" s="38">
        <v>2.84715284715285</v>
      </c>
      <c r="Q9" s="44">
        <v>2.2727272727272698</v>
      </c>
    </row>
    <row r="10" spans="1:17" ht="15.75" x14ac:dyDescent="0.25">
      <c r="A10" s="49"/>
      <c r="B10" s="52"/>
      <c r="C10" s="30" t="s">
        <v>41</v>
      </c>
      <c r="D10" s="30" t="s">
        <v>42</v>
      </c>
      <c r="E10" s="30" t="s">
        <v>40</v>
      </c>
      <c r="F10" s="30">
        <v>19</v>
      </c>
      <c r="G10" s="30">
        <v>1320</v>
      </c>
      <c r="H10" s="31">
        <v>174.89</v>
      </c>
      <c r="I10" s="31">
        <v>0.85609520962550201</v>
      </c>
      <c r="J10" s="31">
        <v>1385</v>
      </c>
      <c r="K10" s="31">
        <v>61.08</v>
      </c>
      <c r="L10" s="31">
        <v>0.21013286916811</v>
      </c>
      <c r="M10" s="37">
        <v>0.05</v>
      </c>
      <c r="N10" s="30">
        <v>7.0000000000000007E-2</v>
      </c>
      <c r="O10" s="38">
        <v>0.80971659919028305</v>
      </c>
      <c r="P10" s="38">
        <v>2.42914979757085</v>
      </c>
      <c r="Q10" s="44">
        <v>2.0242914979757098</v>
      </c>
    </row>
    <row r="11" spans="1:17" ht="15.75" x14ac:dyDescent="0.25">
      <c r="A11" s="49"/>
      <c r="B11" s="53"/>
      <c r="C11" s="30" t="s">
        <v>43</v>
      </c>
      <c r="D11" s="30" t="s">
        <v>44</v>
      </c>
      <c r="E11" s="30" t="s">
        <v>45</v>
      </c>
      <c r="F11" s="30">
        <v>25</v>
      </c>
      <c r="G11" s="30">
        <v>8507</v>
      </c>
      <c r="H11" s="31">
        <v>524.91999999999996</v>
      </c>
      <c r="I11" s="31">
        <v>0.31321238309932498</v>
      </c>
      <c r="J11" s="31">
        <v>1248</v>
      </c>
      <c r="K11" s="31">
        <v>40.590000000000003</v>
      </c>
      <c r="L11" s="31">
        <v>0.28003949889707302</v>
      </c>
      <c r="M11" s="37">
        <v>0.21</v>
      </c>
      <c r="N11" s="30">
        <v>0.21</v>
      </c>
      <c r="O11" s="38">
        <v>1.48351648351648</v>
      </c>
      <c r="P11" s="38">
        <v>1.8681318681318699</v>
      </c>
      <c r="Q11" s="44">
        <v>2.4175824175824201</v>
      </c>
    </row>
    <row r="12" spans="1:17" ht="15.75" x14ac:dyDescent="0.25">
      <c r="A12" s="29" t="s">
        <v>46</v>
      </c>
      <c r="B12" s="32" t="s">
        <v>47</v>
      </c>
      <c r="C12" s="30" t="s">
        <v>46</v>
      </c>
      <c r="D12" s="30" t="s">
        <v>48</v>
      </c>
      <c r="E12" s="30" t="s">
        <v>49</v>
      </c>
      <c r="F12" s="30">
        <v>7</v>
      </c>
      <c r="G12" s="30">
        <v>1960</v>
      </c>
      <c r="H12" s="31">
        <v>602.91999999999996</v>
      </c>
      <c r="I12" s="31">
        <v>0.363395300211939</v>
      </c>
      <c r="J12" s="31">
        <v>68</v>
      </c>
      <c r="K12" s="31">
        <v>7.58</v>
      </c>
      <c r="L12" s="31">
        <v>0.37284755087973998</v>
      </c>
      <c r="M12" s="37">
        <v>0.36</v>
      </c>
      <c r="N12" s="30">
        <v>0.25</v>
      </c>
      <c r="O12" s="38">
        <v>0.94191522762951296</v>
      </c>
      <c r="P12" s="38">
        <v>2.0408163265306101</v>
      </c>
      <c r="Q12" s="44">
        <v>1.9623233908948201</v>
      </c>
    </row>
    <row r="13" spans="1:17" ht="15.75" x14ac:dyDescent="0.25">
      <c r="A13" s="49" t="s">
        <v>50</v>
      </c>
      <c r="B13" s="51" t="s">
        <v>51</v>
      </c>
      <c r="C13" s="33" t="s">
        <v>52</v>
      </c>
      <c r="D13" s="33" t="s">
        <v>53</v>
      </c>
      <c r="E13" s="33" t="s">
        <v>50</v>
      </c>
      <c r="F13" s="33">
        <v>80</v>
      </c>
      <c r="G13" s="33">
        <v>16598</v>
      </c>
      <c r="H13" s="34">
        <v>309.39</v>
      </c>
      <c r="I13" s="34">
        <v>0.703726313282237</v>
      </c>
      <c r="J13" s="34">
        <v>3753</v>
      </c>
      <c r="K13" s="34">
        <v>38.78</v>
      </c>
      <c r="L13" s="34">
        <v>0.38168151338244</v>
      </c>
      <c r="M13" s="39">
        <v>0.16</v>
      </c>
      <c r="N13" s="33">
        <v>0.13</v>
      </c>
      <c r="O13" s="40">
        <v>1.12293956043956</v>
      </c>
      <c r="P13" s="40">
        <v>1.95398351648351</v>
      </c>
      <c r="Q13" s="45">
        <v>2.0999313186813202</v>
      </c>
    </row>
    <row r="14" spans="1:17" ht="15.75" x14ac:dyDescent="0.25">
      <c r="A14" s="49"/>
      <c r="B14" s="52"/>
      <c r="C14" s="33" t="s">
        <v>54</v>
      </c>
      <c r="D14" s="33" t="s">
        <v>55</v>
      </c>
      <c r="E14" s="33" t="s">
        <v>50</v>
      </c>
      <c r="F14" s="33">
        <v>160</v>
      </c>
      <c r="G14" s="33">
        <v>44422</v>
      </c>
      <c r="H14" s="34">
        <v>393.17</v>
      </c>
      <c r="I14" s="34">
        <v>0.43195128580521802</v>
      </c>
      <c r="J14" s="34">
        <v>3469</v>
      </c>
      <c r="K14" s="34">
        <v>17.62</v>
      </c>
      <c r="L14" s="34">
        <v>0.33603278526685998</v>
      </c>
      <c r="M14" s="39">
        <v>0.25</v>
      </c>
      <c r="N14" s="33">
        <v>0.16</v>
      </c>
      <c r="O14" s="40">
        <v>0.92032967032966895</v>
      </c>
      <c r="P14" s="40">
        <v>1.79601648351648</v>
      </c>
      <c r="Q14" s="45">
        <v>1.81833791208791</v>
      </c>
    </row>
    <row r="15" spans="1:17" ht="15.75" x14ac:dyDescent="0.25">
      <c r="A15" s="49"/>
      <c r="B15" s="52"/>
      <c r="C15" s="33" t="s">
        <v>56</v>
      </c>
      <c r="D15" s="33" t="s">
        <v>57</v>
      </c>
      <c r="E15" s="33" t="s">
        <v>50</v>
      </c>
      <c r="F15" s="33">
        <v>23</v>
      </c>
      <c r="G15" s="33">
        <v>3670</v>
      </c>
      <c r="H15" s="34">
        <v>225.55</v>
      </c>
      <c r="I15" s="34">
        <v>0.248181867563873</v>
      </c>
      <c r="J15" s="34">
        <v>737</v>
      </c>
      <c r="K15" s="34">
        <v>25.86</v>
      </c>
      <c r="L15" s="34">
        <v>0.187057846728233</v>
      </c>
      <c r="M15" s="39">
        <v>0.14000000000000001</v>
      </c>
      <c r="N15" s="33">
        <v>0.09</v>
      </c>
      <c r="O15" s="40">
        <v>0.78834209268991895</v>
      </c>
      <c r="P15" s="40">
        <v>2.4486383182035398</v>
      </c>
      <c r="Q15" s="45">
        <v>2.0126612517916902</v>
      </c>
    </row>
    <row r="16" spans="1:17" ht="15.75" x14ac:dyDescent="0.25">
      <c r="A16" s="49"/>
      <c r="B16" s="52"/>
      <c r="C16" s="33" t="s">
        <v>58</v>
      </c>
      <c r="D16" s="33" t="s">
        <v>59</v>
      </c>
      <c r="E16" s="33" t="s">
        <v>50</v>
      </c>
      <c r="F16" s="33">
        <v>59</v>
      </c>
      <c r="G16" s="33">
        <v>6567</v>
      </c>
      <c r="H16" s="34">
        <v>309.01</v>
      </c>
      <c r="I16" s="34">
        <v>0.24793519156111701</v>
      </c>
      <c r="J16" s="34">
        <v>1906</v>
      </c>
      <c r="K16" s="34">
        <v>26.04</v>
      </c>
      <c r="L16" s="34">
        <v>0.16661036184115599</v>
      </c>
      <c r="M16" s="39">
        <v>0.17</v>
      </c>
      <c r="N16" s="33">
        <v>0.13</v>
      </c>
      <c r="O16" s="40">
        <v>0.85211398770720803</v>
      </c>
      <c r="P16" s="40">
        <v>1.8346060718942101</v>
      </c>
      <c r="Q16" s="45">
        <v>1.7694170236543101</v>
      </c>
    </row>
    <row r="17" spans="1:17" ht="15.75" x14ac:dyDescent="0.25">
      <c r="A17" s="49"/>
      <c r="B17" s="52"/>
      <c r="C17" s="33" t="s">
        <v>60</v>
      </c>
      <c r="D17" s="33" t="s">
        <v>61</v>
      </c>
      <c r="E17" s="33" t="s">
        <v>50</v>
      </c>
      <c r="F17" s="33">
        <v>24</v>
      </c>
      <c r="G17" s="33">
        <v>6473</v>
      </c>
      <c r="H17" s="34">
        <v>579.08000000000004</v>
      </c>
      <c r="I17" s="34">
        <v>0.55112704006569202</v>
      </c>
      <c r="J17" s="34">
        <v>885</v>
      </c>
      <c r="K17" s="34">
        <v>30.41</v>
      </c>
      <c r="L17" s="34">
        <v>0.54783733423516001</v>
      </c>
      <c r="M17" s="39">
        <v>0.27</v>
      </c>
      <c r="N17" s="33">
        <v>0.24</v>
      </c>
      <c r="O17" s="40">
        <v>1.2248168498168499</v>
      </c>
      <c r="P17" s="40">
        <v>1.64835164835165</v>
      </c>
      <c r="Q17" s="45">
        <v>2.0489926739926698</v>
      </c>
    </row>
    <row r="18" spans="1:17" ht="15.75" x14ac:dyDescent="0.25">
      <c r="A18" s="49"/>
      <c r="B18" s="52"/>
      <c r="C18" s="33" t="s">
        <v>62</v>
      </c>
      <c r="D18" s="33" t="s">
        <v>63</v>
      </c>
      <c r="E18" s="33" t="s">
        <v>50</v>
      </c>
      <c r="F18" s="33">
        <v>39</v>
      </c>
      <c r="G18" s="33">
        <v>4360</v>
      </c>
      <c r="H18" s="34">
        <v>152.4</v>
      </c>
      <c r="I18" s="34">
        <v>0.80288920109183204</v>
      </c>
      <c r="J18" s="34">
        <v>2318</v>
      </c>
      <c r="K18" s="34">
        <v>49.05</v>
      </c>
      <c r="L18" s="34">
        <v>0.25238258589263701</v>
      </c>
      <c r="M18" s="39">
        <v>0.08</v>
      </c>
      <c r="N18" s="33">
        <v>0.06</v>
      </c>
      <c r="O18" s="40">
        <v>0.90870667793744697</v>
      </c>
      <c r="P18" s="40">
        <v>2.26120033812342</v>
      </c>
      <c r="Q18" s="45">
        <v>2.0393068469991502</v>
      </c>
    </row>
    <row r="19" spans="1:17" ht="15.75" x14ac:dyDescent="0.25">
      <c r="A19" s="49"/>
      <c r="B19" s="52"/>
      <c r="C19" s="33" t="s">
        <v>64</v>
      </c>
      <c r="D19" s="33" t="s">
        <v>65</v>
      </c>
      <c r="E19" s="33" t="s">
        <v>50</v>
      </c>
      <c r="F19" s="33">
        <v>24</v>
      </c>
      <c r="G19" s="33">
        <v>8647</v>
      </c>
      <c r="H19" s="34">
        <v>444.32</v>
      </c>
      <c r="I19" s="34">
        <v>0.33024639350259999</v>
      </c>
      <c r="J19" s="34">
        <v>334</v>
      </c>
      <c r="K19" s="34">
        <v>11.3</v>
      </c>
      <c r="L19" s="34">
        <v>0.28691409007413399</v>
      </c>
      <c r="M19" s="39">
        <v>0.3</v>
      </c>
      <c r="N19" s="33">
        <v>0.18</v>
      </c>
      <c r="O19" s="40">
        <v>1.2706043956044</v>
      </c>
      <c r="P19" s="40">
        <v>1.5682234432234401</v>
      </c>
      <c r="Q19" s="45">
        <v>2.0547161172161199</v>
      </c>
    </row>
    <row r="20" spans="1:17" ht="15.75" x14ac:dyDescent="0.25">
      <c r="A20" s="49"/>
      <c r="B20" s="53"/>
      <c r="C20" s="33" t="s">
        <v>66</v>
      </c>
      <c r="D20" s="33" t="s">
        <v>67</v>
      </c>
      <c r="E20" s="33" t="s">
        <v>50</v>
      </c>
      <c r="F20" s="33">
        <v>24</v>
      </c>
      <c r="G20" s="33">
        <v>2320</v>
      </c>
      <c r="H20" s="34">
        <v>120.11</v>
      </c>
      <c r="I20" s="34">
        <v>0.85906179555332896</v>
      </c>
      <c r="J20" s="34">
        <v>830</v>
      </c>
      <c r="K20" s="34">
        <v>28.05</v>
      </c>
      <c r="L20" s="34">
        <v>0.16618064271562699</v>
      </c>
      <c r="M20" s="39">
        <v>0.1</v>
      </c>
      <c r="N20" s="33">
        <v>0.05</v>
      </c>
      <c r="O20" s="40">
        <v>0.89285714285714302</v>
      </c>
      <c r="P20" s="40">
        <v>2.2206959706959699</v>
      </c>
      <c r="Q20" s="45">
        <v>2.00320512820513</v>
      </c>
    </row>
    <row r="21" spans="1:17" ht="15.75" x14ac:dyDescent="0.25">
      <c r="A21" s="49" t="s">
        <v>68</v>
      </c>
      <c r="B21" s="51" t="s">
        <v>69</v>
      </c>
      <c r="C21" s="30" t="s">
        <v>70</v>
      </c>
      <c r="D21" s="30" t="s">
        <v>71</v>
      </c>
      <c r="E21" s="30" t="s">
        <v>72</v>
      </c>
      <c r="F21" s="30">
        <v>25</v>
      </c>
      <c r="G21" s="30">
        <v>2306</v>
      </c>
      <c r="H21" s="31">
        <v>210.99</v>
      </c>
      <c r="I21" s="31">
        <v>0.561164753509379</v>
      </c>
      <c r="J21" s="31">
        <v>1753</v>
      </c>
      <c r="K21" s="31">
        <v>58</v>
      </c>
      <c r="L21" s="31">
        <v>0.22851572810926499</v>
      </c>
      <c r="M21" s="37">
        <v>0.08</v>
      </c>
      <c r="N21" s="30">
        <v>0.09</v>
      </c>
      <c r="O21" s="38">
        <v>1.2527472527472501</v>
      </c>
      <c r="P21" s="38">
        <v>2.2307692307692299</v>
      </c>
      <c r="Q21" s="44">
        <v>2.3681318681318699</v>
      </c>
    </row>
    <row r="22" spans="1:17" ht="15.75" x14ac:dyDescent="0.25">
      <c r="A22" s="49"/>
      <c r="B22" s="52"/>
      <c r="C22" s="30" t="s">
        <v>73</v>
      </c>
      <c r="D22" s="30" t="s">
        <v>74</v>
      </c>
      <c r="E22" s="30" t="s">
        <v>75</v>
      </c>
      <c r="F22" s="30">
        <v>25</v>
      </c>
      <c r="G22" s="30">
        <v>2781</v>
      </c>
      <c r="H22" s="31">
        <v>159.22999999999999</v>
      </c>
      <c r="I22" s="31">
        <v>0.51542094122607496</v>
      </c>
      <c r="J22" s="31">
        <v>1222</v>
      </c>
      <c r="K22" s="31">
        <v>40.19</v>
      </c>
      <c r="L22" s="31">
        <v>0.22603061967515301</v>
      </c>
      <c r="M22" s="37">
        <v>0.09</v>
      </c>
      <c r="N22" s="30">
        <v>0.06</v>
      </c>
      <c r="O22" s="38">
        <v>0.93406593406593397</v>
      </c>
      <c r="P22" s="38">
        <v>1.96703296703297</v>
      </c>
      <c r="Q22" s="44">
        <v>1.9175824175824201</v>
      </c>
    </row>
    <row r="23" spans="1:17" ht="15.75" x14ac:dyDescent="0.25">
      <c r="A23" s="49"/>
      <c r="B23" s="52"/>
      <c r="C23" s="30" t="s">
        <v>76</v>
      </c>
      <c r="D23" s="30" t="s">
        <v>77</v>
      </c>
      <c r="E23" s="30" t="s">
        <v>72</v>
      </c>
      <c r="F23" s="30">
        <v>25</v>
      </c>
      <c r="G23" s="30">
        <v>3968</v>
      </c>
      <c r="H23" s="31">
        <v>424.35</v>
      </c>
      <c r="I23" s="31">
        <v>0.44305680340452303</v>
      </c>
      <c r="J23" s="31">
        <v>1038</v>
      </c>
      <c r="K23" s="31">
        <v>33.32</v>
      </c>
      <c r="L23" s="31">
        <v>0.22730473282809899</v>
      </c>
      <c r="M23" s="37">
        <v>0.19</v>
      </c>
      <c r="N23" s="30">
        <v>0.17</v>
      </c>
      <c r="O23" s="38">
        <v>1</v>
      </c>
      <c r="P23" s="38">
        <v>2.0109890109890101</v>
      </c>
      <c r="Q23" s="44">
        <v>2.0054945054945099</v>
      </c>
    </row>
    <row r="24" spans="1:17" ht="15.75" x14ac:dyDescent="0.25">
      <c r="A24" s="49"/>
      <c r="B24" s="52"/>
      <c r="C24" s="30" t="s">
        <v>78</v>
      </c>
      <c r="D24" s="30" t="s">
        <v>79</v>
      </c>
      <c r="E24" s="30" t="s">
        <v>80</v>
      </c>
      <c r="F24" s="30">
        <v>20</v>
      </c>
      <c r="G24" s="30">
        <v>3966</v>
      </c>
      <c r="H24" s="31">
        <v>315.20999999999998</v>
      </c>
      <c r="I24" s="31">
        <v>0.438676173266207</v>
      </c>
      <c r="J24" s="31">
        <v>706</v>
      </c>
      <c r="K24" s="31">
        <v>28.83</v>
      </c>
      <c r="L24" s="31">
        <v>0.183212820128724</v>
      </c>
      <c r="M24" s="37">
        <v>0.18</v>
      </c>
      <c r="N24" s="30">
        <v>0.13</v>
      </c>
      <c r="O24" s="38">
        <v>1.11263736263736</v>
      </c>
      <c r="P24" s="38">
        <v>2.3214285714285698</v>
      </c>
      <c r="Q24" s="44">
        <v>2.27335164835165</v>
      </c>
    </row>
    <row r="25" spans="1:17" ht="15.75" x14ac:dyDescent="0.25">
      <c r="A25" s="49"/>
      <c r="B25" s="52"/>
      <c r="C25" s="30" t="s">
        <v>81</v>
      </c>
      <c r="D25" s="30" t="s">
        <v>82</v>
      </c>
      <c r="E25" s="30" t="s">
        <v>83</v>
      </c>
      <c r="F25" s="30">
        <v>25</v>
      </c>
      <c r="G25" s="30">
        <v>2099</v>
      </c>
      <c r="H25" s="31">
        <v>122.85</v>
      </c>
      <c r="I25" s="31">
        <v>0.69527415699865203</v>
      </c>
      <c r="J25" s="31">
        <v>1440</v>
      </c>
      <c r="K25" s="31">
        <v>47.16</v>
      </c>
      <c r="L25" s="31">
        <v>0.159705789115972</v>
      </c>
      <c r="M25" s="37">
        <v>0.06</v>
      </c>
      <c r="N25" s="30">
        <v>0.05</v>
      </c>
      <c r="O25" s="38">
        <v>1.36263736263736</v>
      </c>
      <c r="P25" s="38">
        <v>2.3186813186813202</v>
      </c>
      <c r="Q25" s="44">
        <v>2.5219780219780201</v>
      </c>
    </row>
    <row r="26" spans="1:17" ht="15.75" x14ac:dyDescent="0.25">
      <c r="A26" s="49"/>
      <c r="B26" s="52"/>
      <c r="C26" s="30" t="s">
        <v>84</v>
      </c>
      <c r="D26" s="30" t="s">
        <v>85</v>
      </c>
      <c r="E26" s="30" t="s">
        <v>86</v>
      </c>
      <c r="F26" s="30">
        <v>19</v>
      </c>
      <c r="G26" s="30">
        <v>3258</v>
      </c>
      <c r="H26" s="31">
        <v>459.56</v>
      </c>
      <c r="I26" s="31">
        <v>0.26775294970978802</v>
      </c>
      <c r="J26" s="31">
        <v>741</v>
      </c>
      <c r="K26" s="31">
        <v>31.66</v>
      </c>
      <c r="L26" s="31">
        <v>0.13344257266366499</v>
      </c>
      <c r="M26" s="37">
        <v>0.22</v>
      </c>
      <c r="N26" s="30">
        <v>0.19</v>
      </c>
      <c r="O26" s="38">
        <v>1.2145748987854299</v>
      </c>
      <c r="P26" s="38">
        <v>1.7495662232504301</v>
      </c>
      <c r="Q26" s="44">
        <v>2.0893580104106402</v>
      </c>
    </row>
    <row r="27" spans="1:17" ht="15.75" x14ac:dyDescent="0.25">
      <c r="A27" s="49"/>
      <c r="B27" s="52"/>
      <c r="C27" s="30" t="s">
        <v>87</v>
      </c>
      <c r="D27" s="30" t="s">
        <v>88</v>
      </c>
      <c r="E27" s="30" t="s">
        <v>75</v>
      </c>
      <c r="F27" s="30">
        <v>24</v>
      </c>
      <c r="G27" s="30">
        <v>3395</v>
      </c>
      <c r="H27" s="31">
        <v>340.58</v>
      </c>
      <c r="I27" s="31">
        <v>0.33664114352368801</v>
      </c>
      <c r="J27" s="31">
        <v>1161</v>
      </c>
      <c r="K27" s="31">
        <v>39.83</v>
      </c>
      <c r="L27" s="31">
        <v>0.21564414858734601</v>
      </c>
      <c r="M27" s="37">
        <v>0.15</v>
      </c>
      <c r="N27" s="30">
        <v>0.14000000000000001</v>
      </c>
      <c r="O27" s="38">
        <v>1.32783882783883</v>
      </c>
      <c r="P27" s="38">
        <v>2.4038461538461502</v>
      </c>
      <c r="Q27" s="44">
        <v>2.5297619047619002</v>
      </c>
    </row>
    <row r="28" spans="1:17" ht="15.75" x14ac:dyDescent="0.25">
      <c r="A28" s="49"/>
      <c r="B28" s="52"/>
      <c r="C28" s="30" t="s">
        <v>89</v>
      </c>
      <c r="D28" s="30" t="s">
        <v>90</v>
      </c>
      <c r="E28" s="30" t="s">
        <v>91</v>
      </c>
      <c r="F28" s="30">
        <v>23</v>
      </c>
      <c r="G28" s="30">
        <v>3660</v>
      </c>
      <c r="H28" s="31">
        <v>315.68</v>
      </c>
      <c r="I28" s="31">
        <v>0.32603213790262098</v>
      </c>
      <c r="J28" s="31">
        <v>1292</v>
      </c>
      <c r="K28" s="31">
        <v>46.59</v>
      </c>
      <c r="L28" s="31">
        <v>0.16112521419675699</v>
      </c>
      <c r="M28" s="37">
        <v>0.13</v>
      </c>
      <c r="N28" s="30">
        <v>0.13</v>
      </c>
      <c r="O28" s="38">
        <v>1.1466794075489699</v>
      </c>
      <c r="P28" s="38">
        <v>2.4605828953655</v>
      </c>
      <c r="Q28" s="44">
        <v>2.3769708552317201</v>
      </c>
    </row>
    <row r="29" spans="1:17" ht="15.75" x14ac:dyDescent="0.25">
      <c r="A29" s="49"/>
      <c r="B29" s="53"/>
      <c r="C29" s="30" t="s">
        <v>92</v>
      </c>
      <c r="D29" s="30" t="s">
        <v>93</v>
      </c>
      <c r="E29" s="30" t="s">
        <v>72</v>
      </c>
      <c r="F29" s="30">
        <v>24</v>
      </c>
      <c r="G29" s="30">
        <v>3330</v>
      </c>
      <c r="H29" s="31">
        <v>357.1</v>
      </c>
      <c r="I29" s="31">
        <v>0.65732973968950903</v>
      </c>
      <c r="J29" s="31">
        <v>1089</v>
      </c>
      <c r="K29" s="31">
        <v>36.619999999999997</v>
      </c>
      <c r="L29" s="31">
        <v>0.22742815950743001</v>
      </c>
      <c r="M29" s="37">
        <v>0.16</v>
      </c>
      <c r="N29" s="30">
        <v>0.15</v>
      </c>
      <c r="O29" s="38">
        <v>1.2248168498168499</v>
      </c>
      <c r="P29" s="38">
        <v>2.26648351648352</v>
      </c>
      <c r="Q29" s="44">
        <v>2.3580586080586099</v>
      </c>
    </row>
    <row r="30" spans="1:17" ht="15.75" x14ac:dyDescent="0.25">
      <c r="A30" s="49" t="s">
        <v>3416</v>
      </c>
      <c r="B30" s="51" t="s">
        <v>94</v>
      </c>
      <c r="C30" s="30" t="s">
        <v>95</v>
      </c>
      <c r="D30" s="30" t="s">
        <v>96</v>
      </c>
      <c r="E30" s="30" t="s">
        <v>97</v>
      </c>
      <c r="F30" s="30">
        <v>25</v>
      </c>
      <c r="G30" s="30">
        <v>2725</v>
      </c>
      <c r="H30" s="31">
        <v>251.8</v>
      </c>
      <c r="I30" s="31">
        <v>0.47860417349494899</v>
      </c>
      <c r="J30" s="31">
        <v>1187</v>
      </c>
      <c r="K30" s="31">
        <v>39.04</v>
      </c>
      <c r="L30" s="31">
        <v>0.164113829676345</v>
      </c>
      <c r="M30" s="37">
        <v>0.11</v>
      </c>
      <c r="N30" s="30">
        <v>0.1</v>
      </c>
      <c r="O30" s="38">
        <v>0.63736263736263699</v>
      </c>
      <c r="P30" s="38">
        <v>2.1868131868131901</v>
      </c>
      <c r="Q30" s="44">
        <v>1.7307692307692299</v>
      </c>
    </row>
    <row r="31" spans="1:17" ht="15.75" x14ac:dyDescent="0.25">
      <c r="A31" s="49"/>
      <c r="B31" s="52"/>
      <c r="C31" s="30" t="s">
        <v>98</v>
      </c>
      <c r="D31" s="30" t="s">
        <v>99</v>
      </c>
      <c r="E31" s="30" t="s">
        <v>97</v>
      </c>
      <c r="F31" s="30">
        <v>20</v>
      </c>
      <c r="G31" s="30">
        <v>1776</v>
      </c>
      <c r="H31" s="31">
        <v>164.26</v>
      </c>
      <c r="I31" s="31">
        <v>0.66623553039855299</v>
      </c>
      <c r="J31" s="31">
        <v>972</v>
      </c>
      <c r="K31" s="31">
        <v>39.72</v>
      </c>
      <c r="L31" s="31">
        <v>0.16118966771295301</v>
      </c>
      <c r="M31" s="37">
        <v>0.08</v>
      </c>
      <c r="N31" s="30">
        <v>7.0000000000000007E-2</v>
      </c>
      <c r="O31" s="38">
        <v>0.72802197802197799</v>
      </c>
      <c r="P31" s="38">
        <v>1.92307692307692</v>
      </c>
      <c r="Q31" s="44">
        <v>1.68956043956044</v>
      </c>
    </row>
    <row r="32" spans="1:17" ht="15.75" x14ac:dyDescent="0.25">
      <c r="A32" s="49"/>
      <c r="B32" s="52"/>
      <c r="C32" s="30" t="s">
        <v>100</v>
      </c>
      <c r="D32" s="30" t="s">
        <v>101</v>
      </c>
      <c r="E32" s="30" t="s">
        <v>97</v>
      </c>
      <c r="F32" s="30">
        <v>25</v>
      </c>
      <c r="G32" s="30">
        <v>1857</v>
      </c>
      <c r="H32" s="31">
        <v>124.54</v>
      </c>
      <c r="I32" s="31">
        <v>0.508172026698824</v>
      </c>
      <c r="J32" s="31">
        <v>1140</v>
      </c>
      <c r="K32" s="31">
        <v>37.520000000000003</v>
      </c>
      <c r="L32" s="31">
        <v>0.206084002023669</v>
      </c>
      <c r="M32" s="37">
        <v>7.0000000000000007E-2</v>
      </c>
      <c r="N32" s="30">
        <v>0.05</v>
      </c>
      <c r="O32" s="38">
        <v>0.85714285714285698</v>
      </c>
      <c r="P32" s="38">
        <v>2.47252747252747</v>
      </c>
      <c r="Q32" s="44">
        <v>2.09340659340659</v>
      </c>
    </row>
    <row r="33" spans="1:17" ht="15.75" x14ac:dyDescent="0.25">
      <c r="A33" s="49"/>
      <c r="B33" s="53"/>
      <c r="C33" s="30" t="s">
        <v>102</v>
      </c>
      <c r="D33" s="30" t="s">
        <v>103</v>
      </c>
      <c r="E33" s="30" t="s">
        <v>97</v>
      </c>
      <c r="F33" s="30">
        <v>25</v>
      </c>
      <c r="G33" s="30">
        <v>1961</v>
      </c>
      <c r="H33" s="31">
        <v>137.51</v>
      </c>
      <c r="I33" s="31">
        <v>0.917558202071735</v>
      </c>
      <c r="J33" s="31">
        <v>1087</v>
      </c>
      <c r="K33" s="31">
        <v>35.299999999999997</v>
      </c>
      <c r="L33" s="31">
        <v>0.152193053877069</v>
      </c>
      <c r="M33" s="37">
        <v>0.08</v>
      </c>
      <c r="N33" s="30">
        <v>0.06</v>
      </c>
      <c r="O33" s="38">
        <v>0.78021978021978</v>
      </c>
      <c r="P33" s="38">
        <v>2.1868131868131901</v>
      </c>
      <c r="Q33" s="44">
        <v>1.8736263736263701</v>
      </c>
    </row>
    <row r="34" spans="1:17" ht="15.75" x14ac:dyDescent="0.25">
      <c r="A34" s="49" t="s">
        <v>104</v>
      </c>
      <c r="B34" s="51" t="s">
        <v>105</v>
      </c>
      <c r="C34" s="30" t="s">
        <v>106</v>
      </c>
      <c r="D34" s="30" t="s">
        <v>107</v>
      </c>
      <c r="E34" s="30" t="s">
        <v>108</v>
      </c>
      <c r="F34" s="30">
        <v>25</v>
      </c>
      <c r="G34" s="30">
        <v>2332</v>
      </c>
      <c r="H34" s="31">
        <v>261.89999999999998</v>
      </c>
      <c r="I34" s="31">
        <v>0.41518956266943702</v>
      </c>
      <c r="J34" s="31">
        <v>1484</v>
      </c>
      <c r="K34" s="31">
        <v>48.35</v>
      </c>
      <c r="L34" s="31">
        <v>0.143492262090612</v>
      </c>
      <c r="M34" s="37">
        <v>0.1</v>
      </c>
      <c r="N34" s="30">
        <v>0.11</v>
      </c>
      <c r="O34" s="38">
        <v>0.61538461538461497</v>
      </c>
      <c r="P34" s="38">
        <v>1.96703296703297</v>
      </c>
      <c r="Q34" s="44">
        <v>1.5989010989011001</v>
      </c>
    </row>
    <row r="35" spans="1:17" ht="15.75" x14ac:dyDescent="0.25">
      <c r="A35" s="50"/>
      <c r="B35" s="54"/>
      <c r="C35" s="35" t="s">
        <v>109</v>
      </c>
      <c r="D35" s="35" t="s">
        <v>110</v>
      </c>
      <c r="E35" s="35" t="s">
        <v>108</v>
      </c>
      <c r="F35" s="35">
        <v>24</v>
      </c>
      <c r="G35" s="35">
        <v>2188</v>
      </c>
      <c r="H35" s="36">
        <v>152.36000000000001</v>
      </c>
      <c r="I35" s="36">
        <v>0.64581539440421498</v>
      </c>
      <c r="J35" s="36">
        <v>1848</v>
      </c>
      <c r="K35" s="36">
        <v>63.15</v>
      </c>
      <c r="L35" s="36">
        <v>0.30107971557415297</v>
      </c>
      <c r="M35" s="41">
        <v>0.04</v>
      </c>
      <c r="N35" s="35">
        <v>0.06</v>
      </c>
      <c r="O35" s="42">
        <v>0.78983516483516503</v>
      </c>
      <c r="P35" s="42">
        <v>2.3351648351648402</v>
      </c>
      <c r="Q35" s="46">
        <v>1.9574175824175799</v>
      </c>
    </row>
  </sheetData>
  <mergeCells count="12">
    <mergeCell ref="A34:A35"/>
    <mergeCell ref="B3:B8"/>
    <mergeCell ref="B9:B11"/>
    <mergeCell ref="B13:B20"/>
    <mergeCell ref="B21:B29"/>
    <mergeCell ref="B30:B33"/>
    <mergeCell ref="B34:B35"/>
    <mergeCell ref="A3:A8"/>
    <mergeCell ref="A9:A11"/>
    <mergeCell ref="A13:A20"/>
    <mergeCell ref="A21:A29"/>
    <mergeCell ref="A30:A33"/>
  </mergeCells>
  <phoneticPr fontId="10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96"/>
  <sheetViews>
    <sheetView workbookViewId="0"/>
  </sheetViews>
  <sheetFormatPr defaultColWidth="8.77734375" defaultRowHeight="13.95" x14ac:dyDescent="0.25"/>
  <cols>
    <col min="1" max="1" width="8.77734375" style="23"/>
    <col min="2" max="2" width="12.33203125" style="23" customWidth="1"/>
    <col min="3" max="3" width="8.77734375" style="23"/>
    <col min="4" max="4" width="10.5546875" style="24" customWidth="1"/>
    <col min="5" max="5" width="7" style="23" customWidth="1"/>
    <col min="6" max="6" width="12.33203125" style="24" customWidth="1"/>
    <col min="7" max="16384" width="8.77734375" style="14"/>
  </cols>
  <sheetData>
    <row r="1" spans="1:6" ht="21.2" customHeight="1" x14ac:dyDescent="0.25">
      <c r="A1" s="1" t="s">
        <v>3413</v>
      </c>
    </row>
    <row r="2" spans="1:6" ht="16.350000000000001" x14ac:dyDescent="0.25">
      <c r="A2" s="25" t="s">
        <v>2</v>
      </c>
      <c r="B2" s="25" t="s">
        <v>111</v>
      </c>
      <c r="C2" s="25" t="s">
        <v>112</v>
      </c>
      <c r="D2" s="26" t="s">
        <v>6</v>
      </c>
      <c r="E2" s="25" t="s">
        <v>113</v>
      </c>
      <c r="F2" s="26" t="s">
        <v>9</v>
      </c>
    </row>
    <row r="3" spans="1:6" x14ac:dyDescent="0.25">
      <c r="A3" s="25" t="s">
        <v>59</v>
      </c>
      <c r="B3" s="25" t="s">
        <v>114</v>
      </c>
      <c r="C3" s="25">
        <v>103</v>
      </c>
      <c r="D3" s="26">
        <v>330.27899500000001</v>
      </c>
      <c r="E3" s="25">
        <v>34</v>
      </c>
      <c r="F3" s="26">
        <v>26.531967999999999</v>
      </c>
    </row>
    <row r="4" spans="1:6" x14ac:dyDescent="0.25">
      <c r="A4" s="25" t="s">
        <v>59</v>
      </c>
      <c r="B4" s="25" t="s">
        <v>115</v>
      </c>
      <c r="C4" s="25">
        <v>114</v>
      </c>
      <c r="D4" s="26">
        <v>256.13998600000002</v>
      </c>
      <c r="E4" s="25">
        <v>47</v>
      </c>
      <c r="F4" s="26">
        <v>37.580005</v>
      </c>
    </row>
    <row r="5" spans="1:6" x14ac:dyDescent="0.25">
      <c r="A5" s="25" t="s">
        <v>59</v>
      </c>
      <c r="B5" s="25" t="s">
        <v>116</v>
      </c>
      <c r="C5" s="25">
        <v>103</v>
      </c>
      <c r="D5" s="26">
        <v>253.58899500000001</v>
      </c>
      <c r="E5" s="25">
        <v>34</v>
      </c>
      <c r="F5" s="26">
        <v>27.434767999999998</v>
      </c>
    </row>
    <row r="6" spans="1:6" x14ac:dyDescent="0.25">
      <c r="A6" s="25" t="s">
        <v>59</v>
      </c>
      <c r="B6" s="25" t="s">
        <v>117</v>
      </c>
      <c r="C6" s="25">
        <v>106</v>
      </c>
      <c r="D6" s="26">
        <v>310.51693</v>
      </c>
      <c r="E6" s="25">
        <v>40</v>
      </c>
      <c r="F6" s="26">
        <v>30.475767000000001</v>
      </c>
    </row>
    <row r="7" spans="1:6" x14ac:dyDescent="0.25">
      <c r="A7" s="25" t="s">
        <v>59</v>
      </c>
      <c r="B7" s="25" t="s">
        <v>118</v>
      </c>
      <c r="C7" s="25">
        <v>113</v>
      </c>
      <c r="D7" s="26">
        <v>305.24380300000001</v>
      </c>
      <c r="E7" s="25">
        <v>27</v>
      </c>
      <c r="F7" s="26">
        <v>20.721263</v>
      </c>
    </row>
    <row r="8" spans="1:6" x14ac:dyDescent="0.25">
      <c r="A8" s="25" t="s">
        <v>59</v>
      </c>
      <c r="B8" s="25" t="s">
        <v>119</v>
      </c>
      <c r="C8" s="25">
        <v>115</v>
      </c>
      <c r="D8" s="26">
        <v>381.94662099999999</v>
      </c>
      <c r="E8" s="25">
        <v>21</v>
      </c>
      <c r="F8" s="26">
        <v>17.079573</v>
      </c>
    </row>
    <row r="9" spans="1:6" x14ac:dyDescent="0.25">
      <c r="A9" s="25" t="s">
        <v>59</v>
      </c>
      <c r="B9" s="25" t="s">
        <v>120</v>
      </c>
      <c r="C9" s="25">
        <v>116</v>
      </c>
      <c r="D9" s="26">
        <v>376.91137700000002</v>
      </c>
      <c r="E9" s="25">
        <v>28</v>
      </c>
      <c r="F9" s="26">
        <v>22.106200999999999</v>
      </c>
    </row>
    <row r="10" spans="1:6" x14ac:dyDescent="0.25">
      <c r="A10" s="25" t="s">
        <v>59</v>
      </c>
      <c r="B10" s="25" t="s">
        <v>121</v>
      </c>
      <c r="C10" s="25">
        <v>112</v>
      </c>
      <c r="D10" s="26">
        <v>337.88837699999999</v>
      </c>
      <c r="E10" s="25">
        <v>39</v>
      </c>
      <c r="F10" s="26">
        <v>30.693401999999999</v>
      </c>
    </row>
    <row r="11" spans="1:6" x14ac:dyDescent="0.25">
      <c r="A11" s="25" t="s">
        <v>59</v>
      </c>
      <c r="B11" s="25" t="s">
        <v>122</v>
      </c>
      <c r="C11" s="25">
        <v>119</v>
      </c>
      <c r="D11" s="26">
        <v>223.13251</v>
      </c>
      <c r="E11" s="25">
        <v>29</v>
      </c>
      <c r="F11" s="26">
        <v>23.234546999999999</v>
      </c>
    </row>
    <row r="12" spans="1:6" x14ac:dyDescent="0.25">
      <c r="A12" s="25" t="s">
        <v>59</v>
      </c>
      <c r="B12" s="25" t="s">
        <v>123</v>
      </c>
      <c r="C12" s="25">
        <v>118</v>
      </c>
      <c r="D12" s="26">
        <v>274.22319099999999</v>
      </c>
      <c r="E12" s="25">
        <v>33</v>
      </c>
      <c r="F12" s="26">
        <v>27.240480000000002</v>
      </c>
    </row>
    <row r="13" spans="1:6" x14ac:dyDescent="0.25">
      <c r="A13" s="25" t="s">
        <v>59</v>
      </c>
      <c r="B13" s="25" t="s">
        <v>124</v>
      </c>
      <c r="C13" s="25">
        <v>115</v>
      </c>
      <c r="D13" s="26">
        <v>398.48755999999997</v>
      </c>
      <c r="E13" s="25">
        <v>30</v>
      </c>
      <c r="F13" s="26">
        <v>24.260935</v>
      </c>
    </row>
    <row r="14" spans="1:6" x14ac:dyDescent="0.25">
      <c r="A14" s="25" t="s">
        <v>59</v>
      </c>
      <c r="B14" s="25" t="s">
        <v>125</v>
      </c>
      <c r="C14" s="25">
        <v>119</v>
      </c>
      <c r="D14" s="26">
        <v>386.22450199999997</v>
      </c>
      <c r="E14" s="25">
        <v>31</v>
      </c>
      <c r="F14" s="26">
        <v>27.216925</v>
      </c>
    </row>
    <row r="15" spans="1:6" x14ac:dyDescent="0.25">
      <c r="A15" s="25" t="s">
        <v>59</v>
      </c>
      <c r="B15" s="25" t="s">
        <v>126</v>
      </c>
      <c r="C15" s="25">
        <v>113</v>
      </c>
      <c r="D15" s="26">
        <v>281.310856</v>
      </c>
      <c r="E15" s="25">
        <v>38</v>
      </c>
      <c r="F15" s="26">
        <v>31.547529999999998</v>
      </c>
    </row>
    <row r="16" spans="1:6" x14ac:dyDescent="0.25">
      <c r="A16" s="25" t="s">
        <v>59</v>
      </c>
      <c r="B16" s="25" t="s">
        <v>127</v>
      </c>
      <c r="C16" s="25">
        <v>112</v>
      </c>
      <c r="D16" s="26">
        <v>341.87031899999999</v>
      </c>
      <c r="E16" s="25">
        <v>25</v>
      </c>
      <c r="F16" s="26">
        <v>19.205596</v>
      </c>
    </row>
    <row r="17" spans="1:6" x14ac:dyDescent="0.25">
      <c r="A17" s="25" t="s">
        <v>59</v>
      </c>
      <c r="B17" s="25" t="s">
        <v>128</v>
      </c>
      <c r="C17" s="25">
        <v>139</v>
      </c>
      <c r="D17" s="26">
        <v>442.02016700000001</v>
      </c>
      <c r="E17" s="25">
        <v>33</v>
      </c>
      <c r="F17" s="26">
        <v>25.810041999999999</v>
      </c>
    </row>
    <row r="18" spans="1:6" x14ac:dyDescent="0.25">
      <c r="A18" s="25" t="s">
        <v>59</v>
      </c>
      <c r="B18" s="25" t="s">
        <v>129</v>
      </c>
      <c r="C18" s="25">
        <v>88</v>
      </c>
      <c r="D18" s="26">
        <v>407.25845199999998</v>
      </c>
      <c r="E18" s="25">
        <v>34</v>
      </c>
      <c r="F18" s="26">
        <v>26.323529000000001</v>
      </c>
    </row>
    <row r="19" spans="1:6" x14ac:dyDescent="0.25">
      <c r="A19" s="25" t="s">
        <v>59</v>
      </c>
      <c r="B19" s="25" t="s">
        <v>130</v>
      </c>
      <c r="C19" s="25">
        <v>119</v>
      </c>
      <c r="D19" s="26">
        <v>217.51400799999999</v>
      </c>
      <c r="E19" s="25">
        <v>35</v>
      </c>
      <c r="F19" s="26">
        <v>27.957075</v>
      </c>
    </row>
    <row r="20" spans="1:6" x14ac:dyDescent="0.25">
      <c r="A20" s="25" t="s">
        <v>59</v>
      </c>
      <c r="B20" s="25" t="s">
        <v>131</v>
      </c>
      <c r="C20" s="25">
        <v>114</v>
      </c>
      <c r="D20" s="26">
        <v>434.74834499999997</v>
      </c>
      <c r="E20" s="25">
        <v>31</v>
      </c>
      <c r="F20" s="26">
        <v>25.582581000000001</v>
      </c>
    </row>
    <row r="21" spans="1:6" x14ac:dyDescent="0.25">
      <c r="A21" s="25" t="s">
        <v>59</v>
      </c>
      <c r="B21" s="25" t="s">
        <v>132</v>
      </c>
      <c r="C21" s="25">
        <v>84</v>
      </c>
      <c r="D21" s="26">
        <v>127.613135</v>
      </c>
      <c r="E21" s="25">
        <v>37</v>
      </c>
      <c r="F21" s="26">
        <v>30.166582999999999</v>
      </c>
    </row>
    <row r="22" spans="1:6" x14ac:dyDescent="0.25">
      <c r="A22" s="25" t="s">
        <v>59</v>
      </c>
      <c r="B22" s="25" t="s">
        <v>133</v>
      </c>
      <c r="C22" s="25">
        <v>108</v>
      </c>
      <c r="D22" s="26">
        <v>466.926717</v>
      </c>
      <c r="E22" s="25">
        <v>27</v>
      </c>
      <c r="F22" s="26">
        <v>22.883389000000001</v>
      </c>
    </row>
    <row r="23" spans="1:6" x14ac:dyDescent="0.25">
      <c r="A23" s="25" t="s">
        <v>59</v>
      </c>
      <c r="B23" s="25" t="s">
        <v>134</v>
      </c>
      <c r="C23" s="25">
        <v>118</v>
      </c>
      <c r="D23" s="26">
        <v>295.09540500000003</v>
      </c>
      <c r="E23" s="25">
        <v>38</v>
      </c>
      <c r="F23" s="26">
        <v>30.366423000000001</v>
      </c>
    </row>
    <row r="24" spans="1:6" x14ac:dyDescent="0.25">
      <c r="A24" s="25" t="s">
        <v>59</v>
      </c>
      <c r="B24" s="25" t="s">
        <v>135</v>
      </c>
      <c r="C24" s="25">
        <v>106</v>
      </c>
      <c r="D24" s="26">
        <v>164.65633199999999</v>
      </c>
      <c r="E24" s="25">
        <v>28</v>
      </c>
      <c r="F24" s="26">
        <v>23.698239000000001</v>
      </c>
    </row>
    <row r="25" spans="1:6" x14ac:dyDescent="0.25">
      <c r="A25" s="25" t="s">
        <v>59</v>
      </c>
      <c r="B25" s="25" t="s">
        <v>136</v>
      </c>
      <c r="C25" s="25">
        <v>131</v>
      </c>
      <c r="D25" s="26">
        <v>340.90607999999997</v>
      </c>
      <c r="E25" s="25">
        <v>27</v>
      </c>
      <c r="F25" s="26">
        <v>21.717175000000001</v>
      </c>
    </row>
    <row r="26" spans="1:6" x14ac:dyDescent="0.25">
      <c r="A26" s="25" t="s">
        <v>59</v>
      </c>
      <c r="B26" s="25" t="s">
        <v>137</v>
      </c>
      <c r="C26" s="25">
        <v>107</v>
      </c>
      <c r="D26" s="26">
        <v>309.39755400000001</v>
      </c>
      <c r="E26" s="25">
        <v>38</v>
      </c>
      <c r="F26" s="26">
        <v>30.166582999999999</v>
      </c>
    </row>
    <row r="27" spans="1:6" x14ac:dyDescent="0.25">
      <c r="A27" s="25" t="s">
        <v>59</v>
      </c>
      <c r="B27" s="25" t="s">
        <v>138</v>
      </c>
      <c r="C27" s="25">
        <v>108</v>
      </c>
      <c r="D27" s="26">
        <v>335.651838</v>
      </c>
      <c r="E27" s="25">
        <v>29</v>
      </c>
      <c r="F27" s="26">
        <v>22.413539</v>
      </c>
    </row>
    <row r="28" spans="1:6" x14ac:dyDescent="0.25">
      <c r="A28" s="25" t="s">
        <v>59</v>
      </c>
      <c r="B28" s="25" t="s">
        <v>139</v>
      </c>
      <c r="C28" s="25">
        <v>91</v>
      </c>
      <c r="D28" s="26">
        <v>232.33701500000001</v>
      </c>
      <c r="E28" s="25">
        <v>41</v>
      </c>
      <c r="F28" s="26">
        <v>32.324674000000002</v>
      </c>
    </row>
    <row r="29" spans="1:6" x14ac:dyDescent="0.25">
      <c r="A29" s="25" t="s">
        <v>59</v>
      </c>
      <c r="B29" s="25" t="s">
        <v>140</v>
      </c>
      <c r="C29" s="25">
        <v>123</v>
      </c>
      <c r="D29" s="26">
        <v>295.60456900000003</v>
      </c>
      <c r="E29" s="25">
        <v>31</v>
      </c>
      <c r="F29" s="26">
        <v>24.390810999999999</v>
      </c>
    </row>
    <row r="30" spans="1:6" x14ac:dyDescent="0.25">
      <c r="A30" s="25" t="s">
        <v>59</v>
      </c>
      <c r="B30" s="25" t="s">
        <v>141</v>
      </c>
      <c r="C30" s="25">
        <v>121</v>
      </c>
      <c r="D30" s="26">
        <v>395.02128699999997</v>
      </c>
      <c r="E30" s="25">
        <v>32</v>
      </c>
      <c r="F30" s="26">
        <v>24.808896000000001</v>
      </c>
    </row>
    <row r="31" spans="1:6" x14ac:dyDescent="0.25">
      <c r="A31" s="25" t="s">
        <v>59</v>
      </c>
      <c r="B31" s="25" t="s">
        <v>142</v>
      </c>
      <c r="C31" s="25">
        <v>119</v>
      </c>
      <c r="D31" s="26">
        <v>370.39984700000002</v>
      </c>
      <c r="E31" s="25">
        <v>28</v>
      </c>
      <c r="F31" s="26">
        <v>21.701446000000001</v>
      </c>
    </row>
    <row r="32" spans="1:6" x14ac:dyDescent="0.25">
      <c r="A32" s="25" t="s">
        <v>59</v>
      </c>
      <c r="B32" s="25" t="s">
        <v>143</v>
      </c>
      <c r="C32" s="25">
        <v>117</v>
      </c>
      <c r="D32" s="26">
        <v>327.47850099999999</v>
      </c>
      <c r="E32" s="25">
        <v>35</v>
      </c>
      <c r="F32" s="26">
        <v>27.324784999999999</v>
      </c>
    </row>
    <row r="33" spans="1:6" x14ac:dyDescent="0.25">
      <c r="A33" s="25" t="s">
        <v>59</v>
      </c>
      <c r="B33" s="25" t="s">
        <v>144</v>
      </c>
      <c r="C33" s="25">
        <v>89</v>
      </c>
      <c r="D33" s="26">
        <v>256.18504999999999</v>
      </c>
      <c r="E33" s="25">
        <v>35</v>
      </c>
      <c r="F33" s="26">
        <v>28.106217000000001</v>
      </c>
    </row>
    <row r="34" spans="1:6" x14ac:dyDescent="0.25">
      <c r="A34" s="25" t="s">
        <v>59</v>
      </c>
      <c r="B34" s="25" t="s">
        <v>145</v>
      </c>
      <c r="C34" s="25">
        <v>120</v>
      </c>
      <c r="D34" s="26">
        <v>260.42937599999999</v>
      </c>
      <c r="E34" s="25">
        <v>20</v>
      </c>
      <c r="F34" s="26">
        <v>15.371492999999999</v>
      </c>
    </row>
    <row r="35" spans="1:6" x14ac:dyDescent="0.25">
      <c r="A35" s="25" t="s">
        <v>59</v>
      </c>
      <c r="B35" s="25" t="s">
        <v>146</v>
      </c>
      <c r="C35" s="25">
        <v>122</v>
      </c>
      <c r="D35" s="26">
        <v>257.73282399999999</v>
      </c>
      <c r="E35" s="25">
        <v>34</v>
      </c>
      <c r="F35" s="26">
        <v>26.552049</v>
      </c>
    </row>
    <row r="36" spans="1:6" x14ac:dyDescent="0.25">
      <c r="A36" s="25" t="s">
        <v>59</v>
      </c>
      <c r="B36" s="25" t="s">
        <v>147</v>
      </c>
      <c r="C36" s="25">
        <v>128</v>
      </c>
      <c r="D36" s="26">
        <v>418.06107400000002</v>
      </c>
      <c r="E36" s="25">
        <v>26</v>
      </c>
      <c r="F36" s="26">
        <v>20.218730000000001</v>
      </c>
    </row>
    <row r="37" spans="1:6" x14ac:dyDescent="0.25">
      <c r="A37" s="25" t="s">
        <v>59</v>
      </c>
      <c r="B37" s="25" t="s">
        <v>148</v>
      </c>
      <c r="C37" s="25">
        <v>124</v>
      </c>
      <c r="D37" s="26">
        <v>380.47494</v>
      </c>
      <c r="E37" s="25">
        <v>37</v>
      </c>
      <c r="F37" s="26">
        <v>30.876099</v>
      </c>
    </row>
    <row r="38" spans="1:6" x14ac:dyDescent="0.25">
      <c r="A38" s="25" t="s">
        <v>59</v>
      </c>
      <c r="B38" s="25" t="s">
        <v>149</v>
      </c>
      <c r="C38" s="25">
        <v>98</v>
      </c>
      <c r="D38" s="26">
        <v>413.89430099999998</v>
      </c>
      <c r="E38" s="25">
        <v>27</v>
      </c>
      <c r="F38" s="26">
        <v>23.576011999999999</v>
      </c>
    </row>
    <row r="39" spans="1:6" x14ac:dyDescent="0.25">
      <c r="A39" s="25" t="s">
        <v>59</v>
      </c>
      <c r="B39" s="25" t="s">
        <v>150</v>
      </c>
      <c r="C39" s="25">
        <v>115</v>
      </c>
      <c r="D39" s="26">
        <v>269.02251200000001</v>
      </c>
      <c r="E39" s="25">
        <v>29</v>
      </c>
      <c r="F39" s="26">
        <v>23.265177999999999</v>
      </c>
    </row>
    <row r="40" spans="1:6" x14ac:dyDescent="0.25">
      <c r="A40" s="25" t="s">
        <v>59</v>
      </c>
      <c r="B40" s="25" t="s">
        <v>151</v>
      </c>
      <c r="C40" s="25">
        <v>90</v>
      </c>
      <c r="D40" s="26">
        <v>254.493191</v>
      </c>
      <c r="E40" s="25">
        <v>34</v>
      </c>
      <c r="F40" s="26">
        <v>28.288934999999999</v>
      </c>
    </row>
    <row r="41" spans="1:6" x14ac:dyDescent="0.25">
      <c r="A41" s="25" t="s">
        <v>59</v>
      </c>
      <c r="B41" s="25" t="s">
        <v>152</v>
      </c>
      <c r="C41" s="25">
        <v>124</v>
      </c>
      <c r="D41" s="26">
        <v>343.26770699999997</v>
      </c>
      <c r="E41" s="25">
        <v>31</v>
      </c>
      <c r="F41" s="26">
        <v>26.092303999999999</v>
      </c>
    </row>
    <row r="42" spans="1:6" x14ac:dyDescent="0.25">
      <c r="A42" s="25" t="s">
        <v>59</v>
      </c>
      <c r="B42" s="25" t="s">
        <v>153</v>
      </c>
      <c r="C42" s="25">
        <v>106</v>
      </c>
      <c r="D42" s="26">
        <v>363.55000999999999</v>
      </c>
      <c r="E42" s="25">
        <v>32</v>
      </c>
      <c r="F42" s="26">
        <v>24.702437</v>
      </c>
    </row>
    <row r="43" spans="1:6" x14ac:dyDescent="0.25">
      <c r="A43" s="25" t="s">
        <v>59</v>
      </c>
      <c r="B43" s="25" t="s">
        <v>154</v>
      </c>
      <c r="C43" s="25">
        <v>125</v>
      </c>
      <c r="D43" s="26">
        <v>364.08743600000003</v>
      </c>
      <c r="E43" s="25">
        <v>34</v>
      </c>
      <c r="F43" s="26">
        <v>27.91807</v>
      </c>
    </row>
    <row r="44" spans="1:6" x14ac:dyDescent="0.25">
      <c r="A44" s="25" t="s">
        <v>59</v>
      </c>
      <c r="B44" s="25" t="s">
        <v>155</v>
      </c>
      <c r="C44" s="25">
        <v>113</v>
      </c>
      <c r="D44" s="26">
        <v>308.620408</v>
      </c>
      <c r="E44" s="25">
        <v>37</v>
      </c>
      <c r="F44" s="26">
        <v>31.996283999999999</v>
      </c>
    </row>
    <row r="45" spans="1:6" x14ac:dyDescent="0.25">
      <c r="A45" s="25" t="s">
        <v>59</v>
      </c>
      <c r="B45" s="25" t="s">
        <v>156</v>
      </c>
      <c r="C45" s="25">
        <v>113</v>
      </c>
      <c r="D45" s="26">
        <v>305.40637800000002</v>
      </c>
      <c r="E45" s="25">
        <v>35</v>
      </c>
      <c r="F45" s="26">
        <v>28.588937000000001</v>
      </c>
    </row>
    <row r="46" spans="1:6" x14ac:dyDescent="0.25">
      <c r="A46" s="25" t="s">
        <v>59</v>
      </c>
      <c r="B46" s="25" t="s">
        <v>157</v>
      </c>
      <c r="C46" s="25">
        <v>100</v>
      </c>
      <c r="D46" s="26">
        <v>346.94008000000002</v>
      </c>
      <c r="E46" s="25">
        <v>31</v>
      </c>
      <c r="F46" s="26">
        <v>25.085757000000001</v>
      </c>
    </row>
    <row r="47" spans="1:6" x14ac:dyDescent="0.25">
      <c r="A47" s="25" t="s">
        <v>59</v>
      </c>
      <c r="B47" s="25" t="s">
        <v>158</v>
      </c>
      <c r="C47" s="25">
        <v>104</v>
      </c>
      <c r="D47" s="26">
        <v>297.65416399999998</v>
      </c>
      <c r="E47" s="25">
        <v>38</v>
      </c>
      <c r="F47" s="26">
        <v>29.603262999999998</v>
      </c>
    </row>
    <row r="48" spans="1:6" x14ac:dyDescent="0.25">
      <c r="A48" s="25" t="s">
        <v>59</v>
      </c>
      <c r="B48" s="25" t="s">
        <v>159</v>
      </c>
      <c r="C48" s="25">
        <v>87</v>
      </c>
      <c r="D48" s="26">
        <v>137.65464</v>
      </c>
      <c r="E48" s="25">
        <v>29</v>
      </c>
      <c r="F48" s="26">
        <v>24.774089</v>
      </c>
    </row>
    <row r="49" spans="1:6" x14ac:dyDescent="0.25">
      <c r="A49" s="25" t="s">
        <v>59</v>
      </c>
      <c r="B49" s="25" t="s">
        <v>160</v>
      </c>
      <c r="C49" s="25">
        <v>100</v>
      </c>
      <c r="D49" s="26">
        <v>170.291437</v>
      </c>
      <c r="E49" s="25">
        <v>28</v>
      </c>
      <c r="F49" s="26">
        <v>20.097643999999999</v>
      </c>
    </row>
    <row r="50" spans="1:6" x14ac:dyDescent="0.25">
      <c r="A50" s="25" t="s">
        <v>59</v>
      </c>
      <c r="B50" s="25" t="s">
        <v>161</v>
      </c>
      <c r="C50" s="25">
        <v>117</v>
      </c>
      <c r="D50" s="26">
        <v>355.432051</v>
      </c>
      <c r="E50" s="25">
        <v>34</v>
      </c>
      <c r="F50" s="26">
        <v>24.857071999999999</v>
      </c>
    </row>
    <row r="51" spans="1:6" x14ac:dyDescent="0.25">
      <c r="A51" s="25" t="s">
        <v>59</v>
      </c>
      <c r="B51" s="25" t="s">
        <v>162</v>
      </c>
      <c r="C51" s="25">
        <v>120</v>
      </c>
      <c r="D51" s="26">
        <v>290.25077599999997</v>
      </c>
      <c r="E51" s="25">
        <v>21</v>
      </c>
      <c r="F51" s="26">
        <v>19.470558</v>
      </c>
    </row>
    <row r="52" spans="1:6" x14ac:dyDescent="0.25">
      <c r="A52" s="25" t="s">
        <v>59</v>
      </c>
      <c r="B52" s="25" t="s">
        <v>163</v>
      </c>
      <c r="C52" s="25">
        <v>122</v>
      </c>
      <c r="D52" s="26">
        <v>304.67635100000001</v>
      </c>
      <c r="E52" s="25">
        <v>37</v>
      </c>
      <c r="F52" s="26">
        <v>30.313891999999999</v>
      </c>
    </row>
    <row r="53" spans="1:6" x14ac:dyDescent="0.25">
      <c r="A53" s="25" t="s">
        <v>59</v>
      </c>
      <c r="B53" s="25" t="s">
        <v>164</v>
      </c>
      <c r="C53" s="25">
        <v>102</v>
      </c>
      <c r="D53" s="26">
        <v>174.92522</v>
      </c>
      <c r="E53" s="25">
        <v>37</v>
      </c>
      <c r="F53" s="26">
        <v>30.408882999999999</v>
      </c>
    </row>
    <row r="54" spans="1:6" x14ac:dyDescent="0.25">
      <c r="A54" s="25" t="s">
        <v>59</v>
      </c>
      <c r="B54" s="25" t="s">
        <v>165</v>
      </c>
      <c r="C54" s="25">
        <v>97</v>
      </c>
      <c r="D54" s="26">
        <v>174.02</v>
      </c>
      <c r="E54" s="25">
        <v>40</v>
      </c>
      <c r="F54" s="26">
        <v>34.433019000000002</v>
      </c>
    </row>
    <row r="55" spans="1:6" x14ac:dyDescent="0.25">
      <c r="A55" s="25" t="s">
        <v>59</v>
      </c>
      <c r="B55" s="25" t="s">
        <v>166</v>
      </c>
      <c r="C55" s="25">
        <v>101</v>
      </c>
      <c r="D55" s="26">
        <v>293.46160700000001</v>
      </c>
      <c r="E55" s="25">
        <v>34</v>
      </c>
      <c r="F55" s="26">
        <v>27.868151000000001</v>
      </c>
    </row>
    <row r="56" spans="1:6" x14ac:dyDescent="0.25">
      <c r="A56" s="25" t="s">
        <v>59</v>
      </c>
      <c r="B56" s="25" t="s">
        <v>167</v>
      </c>
      <c r="C56" s="25">
        <v>117</v>
      </c>
      <c r="D56" s="26">
        <v>324.51172600000001</v>
      </c>
      <c r="E56" s="25">
        <v>29</v>
      </c>
      <c r="F56" s="26">
        <v>24.891123</v>
      </c>
    </row>
    <row r="57" spans="1:6" x14ac:dyDescent="0.25">
      <c r="A57" s="25" t="s">
        <v>59</v>
      </c>
      <c r="B57" s="25" t="s">
        <v>168</v>
      </c>
      <c r="C57" s="25">
        <v>116</v>
      </c>
      <c r="D57" s="26">
        <v>270.91552999999999</v>
      </c>
      <c r="E57" s="25">
        <v>31</v>
      </c>
      <c r="F57" s="26">
        <v>23.635625999999998</v>
      </c>
    </row>
    <row r="58" spans="1:6" x14ac:dyDescent="0.25">
      <c r="A58" s="25" t="s">
        <v>59</v>
      </c>
      <c r="B58" s="25" t="s">
        <v>169</v>
      </c>
      <c r="C58" s="25">
        <v>104</v>
      </c>
      <c r="D58" s="26">
        <v>315.92170499999997</v>
      </c>
      <c r="E58" s="25">
        <v>30</v>
      </c>
      <c r="F58" s="26">
        <v>25.006912</v>
      </c>
    </row>
    <row r="59" spans="1:6" x14ac:dyDescent="0.25">
      <c r="A59" s="25" t="s">
        <v>59</v>
      </c>
      <c r="B59" s="25" t="s">
        <v>170</v>
      </c>
      <c r="C59" s="25">
        <v>107</v>
      </c>
      <c r="D59" s="26">
        <v>243.00122400000001</v>
      </c>
      <c r="E59" s="25">
        <v>24</v>
      </c>
      <c r="F59" s="26">
        <v>18.666036999999999</v>
      </c>
    </row>
    <row r="60" spans="1:6" x14ac:dyDescent="0.25">
      <c r="A60" s="25" t="s">
        <v>59</v>
      </c>
      <c r="B60" s="25" t="s">
        <v>171</v>
      </c>
      <c r="C60" s="25">
        <v>132</v>
      </c>
      <c r="D60" s="26">
        <v>386.77145300000001</v>
      </c>
      <c r="E60" s="25">
        <v>35</v>
      </c>
      <c r="F60" s="26">
        <v>28.771698000000001</v>
      </c>
    </row>
    <row r="61" spans="1:6" x14ac:dyDescent="0.25">
      <c r="A61" s="25" t="s">
        <v>59</v>
      </c>
      <c r="B61" s="25" t="s">
        <v>172</v>
      </c>
      <c r="C61" s="25">
        <v>103</v>
      </c>
      <c r="D61" s="26">
        <v>329.66727700000001</v>
      </c>
      <c r="E61" s="25">
        <v>37</v>
      </c>
      <c r="F61" s="26">
        <v>29.711015</v>
      </c>
    </row>
    <row r="62" spans="1:6" x14ac:dyDescent="0.25">
      <c r="A62" s="25" t="s">
        <v>53</v>
      </c>
      <c r="B62" s="25" t="s">
        <v>173</v>
      </c>
      <c r="C62" s="25">
        <v>150</v>
      </c>
      <c r="D62" s="26">
        <v>173.610882</v>
      </c>
      <c r="E62" s="25">
        <v>54</v>
      </c>
      <c r="F62" s="26">
        <v>42.910139000000001</v>
      </c>
    </row>
    <row r="63" spans="1:6" x14ac:dyDescent="0.25">
      <c r="A63" s="25" t="s">
        <v>53</v>
      </c>
      <c r="B63" s="25" t="s">
        <v>174</v>
      </c>
      <c r="C63" s="25">
        <v>224</v>
      </c>
      <c r="D63" s="26">
        <v>267.79350199999999</v>
      </c>
      <c r="E63" s="25">
        <v>44</v>
      </c>
      <c r="F63" s="26">
        <v>37.284652000000001</v>
      </c>
    </row>
    <row r="64" spans="1:6" x14ac:dyDescent="0.25">
      <c r="A64" s="25" t="s">
        <v>53</v>
      </c>
      <c r="B64" s="25" t="s">
        <v>175</v>
      </c>
      <c r="C64" s="25">
        <v>206</v>
      </c>
      <c r="D64" s="26">
        <v>260.868605</v>
      </c>
      <c r="E64" s="25">
        <v>50</v>
      </c>
      <c r="F64" s="26">
        <v>40.287273999999996</v>
      </c>
    </row>
    <row r="65" spans="1:6" x14ac:dyDescent="0.25">
      <c r="A65" s="25" t="s">
        <v>53</v>
      </c>
      <c r="B65" s="25" t="s">
        <v>176</v>
      </c>
      <c r="C65" s="25">
        <v>117</v>
      </c>
      <c r="D65" s="26">
        <v>129.553732</v>
      </c>
      <c r="E65" s="25">
        <v>63</v>
      </c>
      <c r="F65" s="26">
        <v>53.937417000000003</v>
      </c>
    </row>
    <row r="66" spans="1:6" x14ac:dyDescent="0.25">
      <c r="A66" s="25" t="s">
        <v>53</v>
      </c>
      <c r="B66" s="25" t="s">
        <v>177</v>
      </c>
      <c r="C66" s="25">
        <v>197</v>
      </c>
      <c r="D66" s="26">
        <v>822.96148300000004</v>
      </c>
      <c r="E66" s="25">
        <v>41</v>
      </c>
      <c r="F66" s="26">
        <v>32.703012000000001</v>
      </c>
    </row>
    <row r="67" spans="1:6" x14ac:dyDescent="0.25">
      <c r="A67" s="25" t="s">
        <v>53</v>
      </c>
      <c r="B67" s="25" t="s">
        <v>178</v>
      </c>
      <c r="C67" s="25">
        <v>238</v>
      </c>
      <c r="D67" s="26">
        <v>271.881531</v>
      </c>
      <c r="E67" s="25">
        <v>46</v>
      </c>
      <c r="F67" s="26">
        <v>37.720038000000002</v>
      </c>
    </row>
    <row r="68" spans="1:6" x14ac:dyDescent="0.25">
      <c r="A68" s="25" t="s">
        <v>53</v>
      </c>
      <c r="B68" s="25" t="s">
        <v>179</v>
      </c>
      <c r="C68" s="25">
        <v>91</v>
      </c>
      <c r="D68" s="26">
        <v>94.341018000000005</v>
      </c>
      <c r="E68" s="25">
        <v>69</v>
      </c>
      <c r="F68" s="26">
        <v>58.785581000000001</v>
      </c>
    </row>
    <row r="69" spans="1:6" x14ac:dyDescent="0.25">
      <c r="A69" s="25" t="s">
        <v>53</v>
      </c>
      <c r="B69" s="25" t="s">
        <v>180</v>
      </c>
      <c r="C69" s="25">
        <v>133</v>
      </c>
      <c r="D69" s="26">
        <v>141.81202099999999</v>
      </c>
      <c r="E69" s="25">
        <v>70</v>
      </c>
      <c r="F69" s="26">
        <v>58.155168000000003</v>
      </c>
    </row>
    <row r="70" spans="1:6" x14ac:dyDescent="0.25">
      <c r="A70" s="25" t="s">
        <v>53</v>
      </c>
      <c r="B70" s="25" t="s">
        <v>181</v>
      </c>
      <c r="C70" s="25">
        <v>114</v>
      </c>
      <c r="D70" s="26">
        <v>133.31723600000001</v>
      </c>
      <c r="E70" s="25">
        <v>67</v>
      </c>
      <c r="F70" s="26">
        <v>56.521664999999999</v>
      </c>
    </row>
    <row r="71" spans="1:6" x14ac:dyDescent="0.25">
      <c r="A71" s="25" t="s">
        <v>53</v>
      </c>
      <c r="B71" s="25" t="s">
        <v>182</v>
      </c>
      <c r="C71" s="25">
        <v>139</v>
      </c>
      <c r="D71" s="26">
        <v>134.01833199999999</v>
      </c>
      <c r="E71" s="25">
        <v>54</v>
      </c>
      <c r="F71" s="26">
        <v>46.891407000000001</v>
      </c>
    </row>
    <row r="72" spans="1:6" x14ac:dyDescent="0.25">
      <c r="A72" s="25" t="s">
        <v>53</v>
      </c>
      <c r="B72" s="25" t="s">
        <v>183</v>
      </c>
      <c r="C72" s="25">
        <v>207</v>
      </c>
      <c r="D72" s="26">
        <v>716.22421099999997</v>
      </c>
      <c r="E72" s="25">
        <v>38</v>
      </c>
      <c r="F72" s="26">
        <v>31.413933</v>
      </c>
    </row>
    <row r="73" spans="1:6" x14ac:dyDescent="0.25">
      <c r="A73" s="25" t="s">
        <v>53</v>
      </c>
      <c r="B73" s="25" t="s">
        <v>184</v>
      </c>
      <c r="C73" s="25">
        <v>154</v>
      </c>
      <c r="D73" s="26">
        <v>189.45336599999999</v>
      </c>
      <c r="E73" s="25">
        <v>62</v>
      </c>
      <c r="F73" s="26">
        <v>51.282429999999998</v>
      </c>
    </row>
    <row r="74" spans="1:6" x14ac:dyDescent="0.25">
      <c r="A74" s="25" t="s">
        <v>53</v>
      </c>
      <c r="B74" s="25" t="s">
        <v>185</v>
      </c>
      <c r="C74" s="25">
        <v>470</v>
      </c>
      <c r="D74" s="26">
        <v>744.98972799999899</v>
      </c>
      <c r="E74" s="25">
        <v>15</v>
      </c>
      <c r="F74" s="26">
        <v>11.834127000000001</v>
      </c>
    </row>
    <row r="75" spans="1:6" x14ac:dyDescent="0.25">
      <c r="A75" s="25" t="s">
        <v>53</v>
      </c>
      <c r="B75" s="25" t="s">
        <v>186</v>
      </c>
      <c r="C75" s="25">
        <v>193</v>
      </c>
      <c r="D75" s="26">
        <v>220.823395</v>
      </c>
      <c r="E75" s="25">
        <v>64</v>
      </c>
      <c r="F75" s="26">
        <v>50.852808000000003</v>
      </c>
    </row>
    <row r="76" spans="1:6" x14ac:dyDescent="0.25">
      <c r="A76" s="25" t="s">
        <v>53</v>
      </c>
      <c r="B76" s="25" t="s">
        <v>187</v>
      </c>
      <c r="C76" s="25">
        <v>190</v>
      </c>
      <c r="D76" s="26">
        <v>174.26965200000001</v>
      </c>
      <c r="E76" s="25">
        <v>40</v>
      </c>
      <c r="F76" s="26">
        <v>29.833897</v>
      </c>
    </row>
    <row r="77" spans="1:6" x14ac:dyDescent="0.25">
      <c r="A77" s="25" t="s">
        <v>53</v>
      </c>
      <c r="B77" s="25" t="s">
        <v>188</v>
      </c>
      <c r="C77" s="25">
        <v>140</v>
      </c>
      <c r="D77" s="26">
        <v>132.18429399999999</v>
      </c>
      <c r="E77" s="25">
        <v>48</v>
      </c>
      <c r="F77" s="26">
        <v>38.831462000000002</v>
      </c>
    </row>
    <row r="78" spans="1:6" x14ac:dyDescent="0.25">
      <c r="A78" s="25" t="s">
        <v>53</v>
      </c>
      <c r="B78" s="25" t="s">
        <v>189</v>
      </c>
      <c r="C78" s="25">
        <v>196</v>
      </c>
      <c r="D78" s="26">
        <v>224.71021300000001</v>
      </c>
      <c r="E78" s="25">
        <v>49</v>
      </c>
      <c r="F78" s="26">
        <v>39.052394999999997</v>
      </c>
    </row>
    <row r="79" spans="1:6" x14ac:dyDescent="0.25">
      <c r="A79" s="25" t="s">
        <v>53</v>
      </c>
      <c r="B79" s="25" t="s">
        <v>190</v>
      </c>
      <c r="C79" s="25">
        <v>189</v>
      </c>
      <c r="D79" s="26">
        <v>216.64105499999999</v>
      </c>
      <c r="E79" s="25">
        <v>36</v>
      </c>
      <c r="F79" s="26">
        <v>29.094702999999999</v>
      </c>
    </row>
    <row r="80" spans="1:6" x14ac:dyDescent="0.25">
      <c r="A80" s="25" t="s">
        <v>53</v>
      </c>
      <c r="B80" s="25" t="s">
        <v>191</v>
      </c>
      <c r="C80" s="25">
        <v>233</v>
      </c>
      <c r="D80" s="26">
        <v>279.90622100000002</v>
      </c>
      <c r="E80" s="25">
        <v>31</v>
      </c>
      <c r="F80" s="26">
        <v>25.861436000000001</v>
      </c>
    </row>
    <row r="81" spans="1:6" x14ac:dyDescent="0.25">
      <c r="A81" s="25" t="s">
        <v>53</v>
      </c>
      <c r="B81" s="25" t="s">
        <v>192</v>
      </c>
      <c r="C81" s="25">
        <v>272</v>
      </c>
      <c r="D81" s="26">
        <v>351.78474499999999</v>
      </c>
      <c r="E81" s="25">
        <v>42</v>
      </c>
      <c r="F81" s="26">
        <v>33.189934000000001</v>
      </c>
    </row>
    <row r="82" spans="1:6" x14ac:dyDescent="0.25">
      <c r="A82" s="25" t="s">
        <v>53</v>
      </c>
      <c r="B82" s="25" t="s">
        <v>193</v>
      </c>
      <c r="C82" s="25">
        <v>278</v>
      </c>
      <c r="D82" s="26">
        <v>344.69786499999998</v>
      </c>
      <c r="E82" s="25">
        <v>56</v>
      </c>
      <c r="F82" s="26">
        <v>47.017408000000003</v>
      </c>
    </row>
    <row r="83" spans="1:6" x14ac:dyDescent="0.25">
      <c r="A83" s="25" t="s">
        <v>53</v>
      </c>
      <c r="B83" s="25" t="s">
        <v>194</v>
      </c>
      <c r="C83" s="25">
        <v>177</v>
      </c>
      <c r="D83" s="26">
        <v>201.55895899999999</v>
      </c>
      <c r="E83" s="25">
        <v>54</v>
      </c>
      <c r="F83" s="26">
        <v>44.161852000000003</v>
      </c>
    </row>
    <row r="84" spans="1:6" x14ac:dyDescent="0.25">
      <c r="A84" s="25" t="s">
        <v>53</v>
      </c>
      <c r="B84" s="25" t="s">
        <v>195</v>
      </c>
      <c r="C84" s="25">
        <v>287</v>
      </c>
      <c r="D84" s="26">
        <v>353.15622400000001</v>
      </c>
      <c r="E84" s="25">
        <v>25</v>
      </c>
      <c r="F84" s="26">
        <v>20.43778</v>
      </c>
    </row>
    <row r="85" spans="1:6" x14ac:dyDescent="0.25">
      <c r="A85" s="25" t="s">
        <v>53</v>
      </c>
      <c r="B85" s="25" t="s">
        <v>196</v>
      </c>
      <c r="C85" s="25">
        <v>146</v>
      </c>
      <c r="D85" s="26">
        <v>141.196594</v>
      </c>
      <c r="E85" s="25">
        <v>57</v>
      </c>
      <c r="F85" s="26">
        <v>44.726517999999999</v>
      </c>
    </row>
    <row r="86" spans="1:6" x14ac:dyDescent="0.25">
      <c r="A86" s="25" t="s">
        <v>53</v>
      </c>
      <c r="B86" s="25" t="s">
        <v>197</v>
      </c>
      <c r="C86" s="25">
        <v>206</v>
      </c>
      <c r="D86" s="26">
        <v>325.320156</v>
      </c>
      <c r="E86" s="25">
        <v>13</v>
      </c>
      <c r="F86" s="26">
        <v>9.6391240000000007</v>
      </c>
    </row>
    <row r="87" spans="1:6" x14ac:dyDescent="0.25">
      <c r="A87" s="25" t="s">
        <v>53</v>
      </c>
      <c r="B87" s="25" t="s">
        <v>198</v>
      </c>
      <c r="C87" s="25">
        <v>169</v>
      </c>
      <c r="D87" s="26">
        <v>192.452068</v>
      </c>
      <c r="E87" s="25">
        <v>39</v>
      </c>
      <c r="F87" s="26">
        <v>32.101278999999998</v>
      </c>
    </row>
    <row r="88" spans="1:6" x14ac:dyDescent="0.25">
      <c r="A88" s="25" t="s">
        <v>53</v>
      </c>
      <c r="B88" s="25" t="s">
        <v>199</v>
      </c>
      <c r="C88" s="25">
        <v>215</v>
      </c>
      <c r="D88" s="26">
        <v>278.98556200000002</v>
      </c>
      <c r="E88" s="25">
        <v>39</v>
      </c>
      <c r="F88" s="26">
        <v>31.865763000000001</v>
      </c>
    </row>
    <row r="89" spans="1:6" x14ac:dyDescent="0.25">
      <c r="A89" s="25" t="s">
        <v>53</v>
      </c>
      <c r="B89" s="25" t="s">
        <v>200</v>
      </c>
      <c r="C89" s="25">
        <v>146</v>
      </c>
      <c r="D89" s="26">
        <v>151.21093500000001</v>
      </c>
      <c r="E89" s="25">
        <v>41</v>
      </c>
      <c r="F89" s="26">
        <v>33.768197999999998</v>
      </c>
    </row>
    <row r="90" spans="1:6" x14ac:dyDescent="0.25">
      <c r="A90" s="25" t="s">
        <v>53</v>
      </c>
      <c r="B90" s="25" t="s">
        <v>201</v>
      </c>
      <c r="C90" s="25">
        <v>149</v>
      </c>
      <c r="D90" s="26">
        <v>168.13746399999999</v>
      </c>
      <c r="E90" s="25">
        <v>47</v>
      </c>
      <c r="F90" s="26">
        <v>39.362119</v>
      </c>
    </row>
    <row r="91" spans="1:6" x14ac:dyDescent="0.25">
      <c r="A91" s="25" t="s">
        <v>53</v>
      </c>
      <c r="B91" s="25" t="s">
        <v>202</v>
      </c>
      <c r="C91" s="25">
        <v>448</v>
      </c>
      <c r="D91" s="26">
        <v>684.263779</v>
      </c>
      <c r="E91" s="25">
        <v>17</v>
      </c>
      <c r="F91" s="26">
        <v>14.140561999999999</v>
      </c>
    </row>
    <row r="92" spans="1:6" x14ac:dyDescent="0.25">
      <c r="A92" s="25" t="s">
        <v>53</v>
      </c>
      <c r="B92" s="25" t="s">
        <v>203</v>
      </c>
      <c r="C92" s="25">
        <v>149</v>
      </c>
      <c r="D92" s="26">
        <v>138.28774899999999</v>
      </c>
      <c r="E92" s="25">
        <v>38</v>
      </c>
      <c r="F92" s="26">
        <v>31.789100999999999</v>
      </c>
    </row>
    <row r="93" spans="1:6" x14ac:dyDescent="0.25">
      <c r="A93" s="25" t="s">
        <v>53</v>
      </c>
      <c r="B93" s="25" t="s">
        <v>204</v>
      </c>
      <c r="C93" s="25">
        <v>144</v>
      </c>
      <c r="D93" s="26">
        <v>173.95341400000001</v>
      </c>
      <c r="E93" s="25">
        <v>64</v>
      </c>
      <c r="F93" s="26">
        <v>52.626479000000003</v>
      </c>
    </row>
    <row r="94" spans="1:6" x14ac:dyDescent="0.25">
      <c r="A94" s="25" t="s">
        <v>53</v>
      </c>
      <c r="B94" s="25" t="s">
        <v>205</v>
      </c>
      <c r="C94" s="25">
        <v>147</v>
      </c>
      <c r="D94" s="26">
        <v>178.019465</v>
      </c>
      <c r="E94" s="25">
        <v>46</v>
      </c>
      <c r="F94" s="26">
        <v>36.860897999999999</v>
      </c>
    </row>
    <row r="95" spans="1:6" x14ac:dyDescent="0.25">
      <c r="A95" s="25" t="s">
        <v>53</v>
      </c>
      <c r="B95" s="25" t="s">
        <v>206</v>
      </c>
      <c r="C95" s="25">
        <v>340</v>
      </c>
      <c r="D95" s="26">
        <v>561.58975899999996</v>
      </c>
      <c r="E95" s="25">
        <v>22</v>
      </c>
      <c r="F95" s="26">
        <v>17.431908</v>
      </c>
    </row>
    <row r="96" spans="1:6" x14ac:dyDescent="0.25">
      <c r="A96" s="25" t="s">
        <v>53</v>
      </c>
      <c r="B96" s="25" t="s">
        <v>207</v>
      </c>
      <c r="C96" s="25">
        <v>154</v>
      </c>
      <c r="D96" s="26">
        <v>187.27939499999999</v>
      </c>
      <c r="E96" s="25">
        <v>71</v>
      </c>
      <c r="F96" s="26">
        <v>59.072054999999999</v>
      </c>
    </row>
    <row r="97" spans="1:6" x14ac:dyDescent="0.25">
      <c r="A97" s="25" t="s">
        <v>53</v>
      </c>
      <c r="B97" s="25" t="s">
        <v>208</v>
      </c>
      <c r="C97" s="25">
        <v>179</v>
      </c>
      <c r="D97" s="26">
        <v>277.50380899999999</v>
      </c>
      <c r="E97" s="25">
        <v>54</v>
      </c>
      <c r="F97" s="26">
        <v>45.747354000000001</v>
      </c>
    </row>
    <row r="98" spans="1:6" x14ac:dyDescent="0.25">
      <c r="A98" s="25" t="s">
        <v>53</v>
      </c>
      <c r="B98" s="25" t="s">
        <v>209</v>
      </c>
      <c r="C98" s="25">
        <v>356</v>
      </c>
      <c r="D98" s="26">
        <v>451.36167699999999</v>
      </c>
      <c r="E98" s="25">
        <v>19</v>
      </c>
      <c r="F98" s="26">
        <v>16.474868000000001</v>
      </c>
    </row>
    <row r="99" spans="1:6" x14ac:dyDescent="0.25">
      <c r="A99" s="25" t="s">
        <v>53</v>
      </c>
      <c r="B99" s="25" t="s">
        <v>210</v>
      </c>
      <c r="C99" s="25">
        <v>176</v>
      </c>
      <c r="D99" s="26">
        <v>195.64682400000001</v>
      </c>
      <c r="E99" s="25">
        <v>51</v>
      </c>
      <c r="F99" s="26">
        <v>42.246907</v>
      </c>
    </row>
    <row r="100" spans="1:6" x14ac:dyDescent="0.25">
      <c r="A100" s="25" t="s">
        <v>53</v>
      </c>
      <c r="B100" s="25" t="s">
        <v>211</v>
      </c>
      <c r="C100" s="25">
        <v>117</v>
      </c>
      <c r="D100" s="26">
        <v>111.220111</v>
      </c>
      <c r="E100" s="25">
        <v>63</v>
      </c>
      <c r="F100" s="26">
        <v>55.085219000000002</v>
      </c>
    </row>
    <row r="101" spans="1:6" x14ac:dyDescent="0.25">
      <c r="A101" s="25" t="s">
        <v>53</v>
      </c>
      <c r="B101" s="25" t="s">
        <v>212</v>
      </c>
      <c r="C101" s="25">
        <v>230</v>
      </c>
      <c r="D101" s="26">
        <v>401.40880499999997</v>
      </c>
      <c r="E101" s="25">
        <v>45</v>
      </c>
      <c r="F101" s="26">
        <v>39.641511000000001</v>
      </c>
    </row>
    <row r="102" spans="1:6" x14ac:dyDescent="0.25">
      <c r="A102" s="25" t="s">
        <v>53</v>
      </c>
      <c r="B102" s="25" t="s">
        <v>213</v>
      </c>
      <c r="C102" s="25">
        <v>176</v>
      </c>
      <c r="D102" s="26">
        <v>241.372589</v>
      </c>
      <c r="E102" s="25">
        <v>74</v>
      </c>
      <c r="F102" s="26">
        <v>61.471035999999998</v>
      </c>
    </row>
    <row r="103" spans="1:6" x14ac:dyDescent="0.25">
      <c r="A103" s="25" t="s">
        <v>53</v>
      </c>
      <c r="B103" s="25" t="s">
        <v>214</v>
      </c>
      <c r="C103" s="25">
        <v>337</v>
      </c>
      <c r="D103" s="26">
        <v>403.82559099999997</v>
      </c>
      <c r="E103" s="25">
        <v>20</v>
      </c>
      <c r="F103" s="26">
        <v>17.040189999999999</v>
      </c>
    </row>
    <row r="104" spans="1:6" x14ac:dyDescent="0.25">
      <c r="A104" s="25" t="s">
        <v>53</v>
      </c>
      <c r="B104" s="25" t="s">
        <v>215</v>
      </c>
      <c r="C104" s="25">
        <v>442</v>
      </c>
      <c r="D104" s="26">
        <v>912.13265699999897</v>
      </c>
      <c r="E104" s="25">
        <v>13</v>
      </c>
      <c r="F104" s="26">
        <v>10.473763</v>
      </c>
    </row>
    <row r="105" spans="1:6" x14ac:dyDescent="0.25">
      <c r="A105" s="25" t="s">
        <v>53</v>
      </c>
      <c r="B105" s="25" t="s">
        <v>216</v>
      </c>
      <c r="C105" s="25">
        <v>170</v>
      </c>
      <c r="D105" s="26">
        <v>199.179847</v>
      </c>
      <c r="E105" s="25">
        <v>60</v>
      </c>
      <c r="F105" s="26">
        <v>49.682392999999998</v>
      </c>
    </row>
    <row r="106" spans="1:6" x14ac:dyDescent="0.25">
      <c r="A106" s="25" t="s">
        <v>53</v>
      </c>
      <c r="B106" s="25" t="s">
        <v>217</v>
      </c>
      <c r="C106" s="25">
        <v>365</v>
      </c>
      <c r="D106" s="26">
        <v>902.58448399999997</v>
      </c>
      <c r="E106" s="25">
        <v>24</v>
      </c>
      <c r="F106" s="26">
        <v>20.182676000000001</v>
      </c>
    </row>
    <row r="107" spans="1:6" x14ac:dyDescent="0.25">
      <c r="A107" s="25" t="s">
        <v>53</v>
      </c>
      <c r="B107" s="25" t="s">
        <v>218</v>
      </c>
      <c r="C107" s="25">
        <v>198</v>
      </c>
      <c r="D107" s="26">
        <v>220.11559700000001</v>
      </c>
      <c r="E107" s="25">
        <v>40</v>
      </c>
      <c r="F107" s="26">
        <v>30.893136999999999</v>
      </c>
    </row>
    <row r="108" spans="1:6" x14ac:dyDescent="0.25">
      <c r="A108" s="25" t="s">
        <v>53</v>
      </c>
      <c r="B108" s="25" t="s">
        <v>219</v>
      </c>
      <c r="C108" s="25">
        <v>92</v>
      </c>
      <c r="D108" s="26">
        <v>107.639386</v>
      </c>
      <c r="E108" s="25">
        <v>82</v>
      </c>
      <c r="F108" s="26">
        <v>67.804147</v>
      </c>
    </row>
    <row r="109" spans="1:6" x14ac:dyDescent="0.25">
      <c r="A109" s="25" t="s">
        <v>53</v>
      </c>
      <c r="B109" s="25" t="s">
        <v>220</v>
      </c>
      <c r="C109" s="25">
        <v>227</v>
      </c>
      <c r="D109" s="26">
        <v>269.862887</v>
      </c>
      <c r="E109" s="25">
        <v>48</v>
      </c>
      <c r="F109" s="26">
        <v>38.388088000000003</v>
      </c>
    </row>
    <row r="110" spans="1:6" x14ac:dyDescent="0.25">
      <c r="A110" s="25" t="s">
        <v>53</v>
      </c>
      <c r="B110" s="25" t="s">
        <v>221</v>
      </c>
      <c r="C110" s="25">
        <v>186</v>
      </c>
      <c r="D110" s="26">
        <v>205.66555199999999</v>
      </c>
      <c r="E110" s="25">
        <v>53</v>
      </c>
      <c r="F110" s="26">
        <v>43.252540000000003</v>
      </c>
    </row>
    <row r="111" spans="1:6" x14ac:dyDescent="0.25">
      <c r="A111" s="25" t="s">
        <v>53</v>
      </c>
      <c r="B111" s="25" t="s">
        <v>222</v>
      </c>
      <c r="C111" s="25">
        <v>268</v>
      </c>
      <c r="D111" s="26">
        <v>348.82450599999999</v>
      </c>
      <c r="E111" s="25">
        <v>37</v>
      </c>
      <c r="F111" s="26">
        <v>31.171904999999999</v>
      </c>
    </row>
    <row r="112" spans="1:6" x14ac:dyDescent="0.25">
      <c r="A112" s="25" t="s">
        <v>53</v>
      </c>
      <c r="B112" s="25" t="s">
        <v>223</v>
      </c>
      <c r="C112" s="25">
        <v>150</v>
      </c>
      <c r="D112" s="26">
        <v>158.96568400000001</v>
      </c>
      <c r="E112" s="25">
        <v>72</v>
      </c>
      <c r="F112" s="26">
        <v>59.895381999999998</v>
      </c>
    </row>
    <row r="113" spans="1:6" x14ac:dyDescent="0.25">
      <c r="A113" s="25" t="s">
        <v>53</v>
      </c>
      <c r="B113" s="25" t="s">
        <v>224</v>
      </c>
      <c r="C113" s="25">
        <v>129</v>
      </c>
      <c r="D113" s="26">
        <v>150.380683</v>
      </c>
      <c r="E113" s="25">
        <v>62</v>
      </c>
      <c r="F113" s="26">
        <v>52.572311999999997</v>
      </c>
    </row>
    <row r="114" spans="1:6" x14ac:dyDescent="0.25">
      <c r="A114" s="25" t="s">
        <v>53</v>
      </c>
      <c r="B114" s="25" t="s">
        <v>225</v>
      </c>
      <c r="C114" s="25">
        <v>210</v>
      </c>
      <c r="D114" s="26">
        <v>255.400306</v>
      </c>
      <c r="E114" s="25">
        <v>48</v>
      </c>
      <c r="F114" s="26">
        <v>37.722876999999997</v>
      </c>
    </row>
    <row r="115" spans="1:6" x14ac:dyDescent="0.25">
      <c r="A115" s="25" t="s">
        <v>53</v>
      </c>
      <c r="B115" s="25" t="s">
        <v>226</v>
      </c>
      <c r="C115" s="25">
        <v>269</v>
      </c>
      <c r="D115" s="26">
        <v>313.33708799999999</v>
      </c>
      <c r="E115" s="25">
        <v>28</v>
      </c>
      <c r="F115" s="26">
        <v>22.454219999999999</v>
      </c>
    </row>
    <row r="116" spans="1:6" x14ac:dyDescent="0.25">
      <c r="A116" s="25" t="s">
        <v>53</v>
      </c>
      <c r="B116" s="25" t="s">
        <v>227</v>
      </c>
      <c r="C116" s="25">
        <v>209</v>
      </c>
      <c r="D116" s="26">
        <v>237.42819700000001</v>
      </c>
      <c r="E116" s="25">
        <v>46</v>
      </c>
      <c r="F116" s="26">
        <v>37.367171999999997</v>
      </c>
    </row>
    <row r="117" spans="1:6" x14ac:dyDescent="0.25">
      <c r="A117" s="25" t="s">
        <v>53</v>
      </c>
      <c r="B117" s="25" t="s">
        <v>228</v>
      </c>
      <c r="C117" s="25">
        <v>149</v>
      </c>
      <c r="D117" s="26">
        <v>548.34548099999995</v>
      </c>
      <c r="E117" s="25">
        <v>51</v>
      </c>
      <c r="F117" s="26">
        <v>41.942672000000002</v>
      </c>
    </row>
    <row r="118" spans="1:6" x14ac:dyDescent="0.25">
      <c r="A118" s="25" t="s">
        <v>53</v>
      </c>
      <c r="B118" s="25" t="s">
        <v>229</v>
      </c>
      <c r="C118" s="25">
        <v>150</v>
      </c>
      <c r="D118" s="26">
        <v>212.22161700000001</v>
      </c>
      <c r="E118" s="25">
        <v>76</v>
      </c>
      <c r="F118" s="26">
        <v>62.345278</v>
      </c>
    </row>
    <row r="119" spans="1:6" x14ac:dyDescent="0.25">
      <c r="A119" s="25" t="s">
        <v>53</v>
      </c>
      <c r="B119" s="25" t="s">
        <v>230</v>
      </c>
      <c r="C119" s="25">
        <v>201</v>
      </c>
      <c r="D119" s="26">
        <v>224.39796100000001</v>
      </c>
      <c r="E119" s="25">
        <v>54</v>
      </c>
      <c r="F119" s="26">
        <v>43.001868999999999</v>
      </c>
    </row>
    <row r="120" spans="1:6" x14ac:dyDescent="0.25">
      <c r="A120" s="25" t="s">
        <v>53</v>
      </c>
      <c r="B120" s="25" t="s">
        <v>231</v>
      </c>
      <c r="C120" s="25">
        <v>210</v>
      </c>
      <c r="D120" s="26">
        <v>241.15552400000001</v>
      </c>
      <c r="E120" s="25">
        <v>48</v>
      </c>
      <c r="F120" s="26">
        <v>39.268313999999997</v>
      </c>
    </row>
    <row r="121" spans="1:6" x14ac:dyDescent="0.25">
      <c r="A121" s="25" t="s">
        <v>53</v>
      </c>
      <c r="B121" s="25" t="s">
        <v>232</v>
      </c>
      <c r="C121" s="25">
        <v>217</v>
      </c>
      <c r="D121" s="26">
        <v>260.69096100000002</v>
      </c>
      <c r="E121" s="25">
        <v>53</v>
      </c>
      <c r="F121" s="26">
        <v>42.380895000000002</v>
      </c>
    </row>
    <row r="122" spans="1:6" x14ac:dyDescent="0.25">
      <c r="A122" s="25" t="s">
        <v>53</v>
      </c>
      <c r="B122" s="25" t="s">
        <v>233</v>
      </c>
      <c r="C122" s="25">
        <v>247</v>
      </c>
      <c r="D122" s="26">
        <v>312.50639999999999</v>
      </c>
      <c r="E122" s="25">
        <v>50</v>
      </c>
      <c r="F122" s="26">
        <v>40.261713</v>
      </c>
    </row>
    <row r="123" spans="1:6" x14ac:dyDescent="0.25">
      <c r="A123" s="25" t="s">
        <v>53</v>
      </c>
      <c r="B123" s="25" t="s">
        <v>234</v>
      </c>
      <c r="C123" s="25">
        <v>258</v>
      </c>
      <c r="D123" s="26">
        <v>310.66073599999999</v>
      </c>
      <c r="E123" s="25">
        <v>53</v>
      </c>
      <c r="F123" s="26">
        <v>45.573506000000002</v>
      </c>
    </row>
    <row r="124" spans="1:6" x14ac:dyDescent="0.25">
      <c r="A124" s="25" t="s">
        <v>53</v>
      </c>
      <c r="B124" s="25" t="s">
        <v>235</v>
      </c>
      <c r="C124" s="25">
        <v>358</v>
      </c>
      <c r="D124" s="26">
        <v>751.80769099999998</v>
      </c>
      <c r="E124" s="25">
        <v>26</v>
      </c>
      <c r="F124" s="26">
        <v>23.332342000000001</v>
      </c>
    </row>
    <row r="125" spans="1:6" x14ac:dyDescent="0.25">
      <c r="A125" s="25" t="s">
        <v>53</v>
      </c>
      <c r="B125" s="25" t="s">
        <v>236</v>
      </c>
      <c r="C125" s="25">
        <v>335</v>
      </c>
      <c r="D125" s="26">
        <v>767.38988900000004</v>
      </c>
      <c r="E125" s="25">
        <v>18</v>
      </c>
      <c r="F125" s="26">
        <v>15.278461999999999</v>
      </c>
    </row>
    <row r="126" spans="1:6" x14ac:dyDescent="0.25">
      <c r="A126" s="25" t="s">
        <v>53</v>
      </c>
      <c r="B126" s="25" t="s">
        <v>237</v>
      </c>
      <c r="C126" s="25">
        <v>208</v>
      </c>
      <c r="D126" s="26">
        <v>230.90406100000001</v>
      </c>
      <c r="E126" s="25">
        <v>52</v>
      </c>
      <c r="F126" s="26">
        <v>43.816437000000001</v>
      </c>
    </row>
    <row r="127" spans="1:6" x14ac:dyDescent="0.25">
      <c r="A127" s="25" t="s">
        <v>53</v>
      </c>
      <c r="B127" s="25" t="s">
        <v>238</v>
      </c>
      <c r="C127" s="25">
        <v>289</v>
      </c>
      <c r="D127" s="26">
        <v>327.20836800000001</v>
      </c>
      <c r="E127" s="25">
        <v>28</v>
      </c>
      <c r="F127" s="26">
        <v>22.983756</v>
      </c>
    </row>
    <row r="128" spans="1:6" x14ac:dyDescent="0.25">
      <c r="A128" s="25" t="s">
        <v>53</v>
      </c>
      <c r="B128" s="25" t="s">
        <v>239</v>
      </c>
      <c r="C128" s="25">
        <v>429</v>
      </c>
      <c r="D128" s="26">
        <v>1090.621416</v>
      </c>
      <c r="E128" s="25">
        <v>11</v>
      </c>
      <c r="F128" s="26">
        <v>8.6593199999999992</v>
      </c>
    </row>
    <row r="129" spans="1:6" x14ac:dyDescent="0.25">
      <c r="A129" s="25" t="s">
        <v>53</v>
      </c>
      <c r="B129" s="25" t="s">
        <v>240</v>
      </c>
      <c r="C129" s="25">
        <v>113</v>
      </c>
      <c r="D129" s="26">
        <v>790.09545300000002</v>
      </c>
      <c r="E129" s="25">
        <v>48</v>
      </c>
      <c r="F129" s="26">
        <v>41.829382000000003</v>
      </c>
    </row>
    <row r="130" spans="1:6" x14ac:dyDescent="0.25">
      <c r="A130" s="25" t="s">
        <v>53</v>
      </c>
      <c r="B130" s="25" t="s">
        <v>241</v>
      </c>
      <c r="C130" s="25">
        <v>250</v>
      </c>
      <c r="D130" s="26">
        <v>303.503513</v>
      </c>
      <c r="E130" s="25">
        <v>43</v>
      </c>
      <c r="F130" s="26">
        <v>36.291347000000002</v>
      </c>
    </row>
    <row r="131" spans="1:6" x14ac:dyDescent="0.25">
      <c r="A131" s="25" t="s">
        <v>53</v>
      </c>
      <c r="B131" s="25" t="s">
        <v>242</v>
      </c>
      <c r="C131" s="25">
        <v>109</v>
      </c>
      <c r="D131" s="26">
        <v>150.13804200000001</v>
      </c>
      <c r="E131" s="25">
        <v>64</v>
      </c>
      <c r="F131" s="26">
        <v>55.201824000000002</v>
      </c>
    </row>
    <row r="132" spans="1:6" x14ac:dyDescent="0.25">
      <c r="A132" s="25" t="s">
        <v>53</v>
      </c>
      <c r="B132" s="25" t="s">
        <v>243</v>
      </c>
      <c r="C132" s="25">
        <v>129</v>
      </c>
      <c r="D132" s="26">
        <v>148.19745900000001</v>
      </c>
      <c r="E132" s="25">
        <v>47</v>
      </c>
      <c r="F132" s="26">
        <v>38.391737999999997</v>
      </c>
    </row>
    <row r="133" spans="1:6" x14ac:dyDescent="0.25">
      <c r="A133" s="25" t="s">
        <v>53</v>
      </c>
      <c r="B133" s="25" t="s">
        <v>244</v>
      </c>
      <c r="C133" s="25">
        <v>116</v>
      </c>
      <c r="D133" s="26">
        <v>144.705895</v>
      </c>
      <c r="E133" s="25">
        <v>70</v>
      </c>
      <c r="F133" s="26">
        <v>59.606167999999997</v>
      </c>
    </row>
    <row r="134" spans="1:6" x14ac:dyDescent="0.25">
      <c r="A134" s="25" t="s">
        <v>53</v>
      </c>
      <c r="B134" s="25" t="s">
        <v>245</v>
      </c>
      <c r="C134" s="25">
        <v>106</v>
      </c>
      <c r="D134" s="26">
        <v>207.224763</v>
      </c>
      <c r="E134" s="25">
        <v>89</v>
      </c>
      <c r="F134" s="26">
        <v>77.680311000000003</v>
      </c>
    </row>
    <row r="135" spans="1:6" x14ac:dyDescent="0.25">
      <c r="A135" s="25" t="s">
        <v>53</v>
      </c>
      <c r="B135" s="25" t="s">
        <v>246</v>
      </c>
      <c r="C135" s="25">
        <v>141</v>
      </c>
      <c r="D135" s="26">
        <v>138.504583</v>
      </c>
      <c r="E135" s="25">
        <v>59</v>
      </c>
      <c r="F135" s="26">
        <v>48.177903999999998</v>
      </c>
    </row>
    <row r="136" spans="1:6" x14ac:dyDescent="0.25">
      <c r="A136" s="25" t="s">
        <v>53</v>
      </c>
      <c r="B136" s="25" t="s">
        <v>247</v>
      </c>
      <c r="C136" s="25">
        <v>134</v>
      </c>
      <c r="D136" s="26">
        <v>156.86401900000001</v>
      </c>
      <c r="E136" s="25">
        <v>62</v>
      </c>
      <c r="F136" s="26">
        <v>52.050418999999998</v>
      </c>
    </row>
    <row r="137" spans="1:6" x14ac:dyDescent="0.25">
      <c r="A137" s="25" t="s">
        <v>53</v>
      </c>
      <c r="B137" s="25" t="s">
        <v>248</v>
      </c>
      <c r="C137" s="25">
        <v>239</v>
      </c>
      <c r="D137" s="26">
        <v>325.30137400000001</v>
      </c>
      <c r="E137" s="25">
        <v>35</v>
      </c>
      <c r="F137" s="26">
        <v>27.956298</v>
      </c>
    </row>
    <row r="138" spans="1:6" x14ac:dyDescent="0.25">
      <c r="A138" s="25" t="s">
        <v>53</v>
      </c>
      <c r="B138" s="25" t="s">
        <v>249</v>
      </c>
      <c r="C138" s="25">
        <v>161</v>
      </c>
      <c r="D138" s="26">
        <v>186.690226</v>
      </c>
      <c r="E138" s="25">
        <v>44</v>
      </c>
      <c r="F138" s="26">
        <v>37.105823999999998</v>
      </c>
    </row>
    <row r="139" spans="1:6" x14ac:dyDescent="0.25">
      <c r="A139" s="25" t="s">
        <v>53</v>
      </c>
      <c r="B139" s="25" t="s">
        <v>250</v>
      </c>
      <c r="C139" s="25">
        <v>207</v>
      </c>
      <c r="D139" s="26">
        <v>319.59215499999999</v>
      </c>
      <c r="E139" s="25">
        <v>22</v>
      </c>
      <c r="F139" s="26">
        <v>16.374243</v>
      </c>
    </row>
    <row r="140" spans="1:6" x14ac:dyDescent="0.25">
      <c r="A140" s="25" t="s">
        <v>53</v>
      </c>
      <c r="B140" s="25" t="s">
        <v>251</v>
      </c>
      <c r="C140" s="25">
        <v>100</v>
      </c>
      <c r="D140" s="26">
        <v>164.51743400000001</v>
      </c>
      <c r="E140" s="25">
        <v>70</v>
      </c>
      <c r="F140" s="26">
        <v>56.808863000000002</v>
      </c>
    </row>
    <row r="141" spans="1:6" x14ac:dyDescent="0.25">
      <c r="A141" s="25" t="s">
        <v>53</v>
      </c>
      <c r="B141" s="25" t="s">
        <v>252</v>
      </c>
      <c r="C141" s="25">
        <v>248</v>
      </c>
      <c r="D141" s="26">
        <v>302.539694</v>
      </c>
      <c r="E141" s="25">
        <v>29</v>
      </c>
      <c r="F141" s="26">
        <v>23.779520000000002</v>
      </c>
    </row>
    <row r="142" spans="1:6" x14ac:dyDescent="0.25">
      <c r="A142" s="25" t="s">
        <v>61</v>
      </c>
      <c r="B142" s="25" t="s">
        <v>61</v>
      </c>
      <c r="C142" s="25">
        <v>155</v>
      </c>
      <c r="D142" s="26">
        <v>235.80929800000001</v>
      </c>
      <c r="E142" s="25">
        <v>55</v>
      </c>
      <c r="F142" s="26">
        <v>48.211911999999998</v>
      </c>
    </row>
    <row r="143" spans="1:6" x14ac:dyDescent="0.25">
      <c r="A143" s="25" t="s">
        <v>61</v>
      </c>
      <c r="B143" s="25" t="s">
        <v>253</v>
      </c>
      <c r="C143" s="25">
        <v>280</v>
      </c>
      <c r="D143" s="26">
        <v>601.99031000000002</v>
      </c>
      <c r="E143" s="25">
        <v>19</v>
      </c>
      <c r="F143" s="26">
        <v>16.404033999999999</v>
      </c>
    </row>
    <row r="144" spans="1:6" x14ac:dyDescent="0.25">
      <c r="A144" s="25" t="s">
        <v>61</v>
      </c>
      <c r="B144" s="25" t="s">
        <v>254</v>
      </c>
      <c r="C144" s="25">
        <v>381</v>
      </c>
      <c r="D144" s="26">
        <v>783.759537999999</v>
      </c>
      <c r="E144" s="25">
        <v>27</v>
      </c>
      <c r="F144" s="26">
        <v>21.575520000000001</v>
      </c>
    </row>
    <row r="145" spans="1:6" x14ac:dyDescent="0.25">
      <c r="A145" s="25" t="s">
        <v>61</v>
      </c>
      <c r="B145" s="25" t="s">
        <v>255</v>
      </c>
      <c r="C145" s="25">
        <v>212</v>
      </c>
      <c r="D145" s="26">
        <v>384.11515100000003</v>
      </c>
      <c r="E145" s="25">
        <v>37</v>
      </c>
      <c r="F145" s="26">
        <v>31.550940000000001</v>
      </c>
    </row>
    <row r="146" spans="1:6" x14ac:dyDescent="0.25">
      <c r="A146" s="25" t="s">
        <v>61</v>
      </c>
      <c r="B146" s="25" t="s">
        <v>256</v>
      </c>
      <c r="C146" s="25">
        <v>391</v>
      </c>
      <c r="D146" s="26">
        <v>946.80217200000004</v>
      </c>
      <c r="E146" s="25">
        <v>15</v>
      </c>
      <c r="F146" s="26">
        <v>12.582734</v>
      </c>
    </row>
    <row r="147" spans="1:6" x14ac:dyDescent="0.25">
      <c r="A147" s="25" t="s">
        <v>61</v>
      </c>
      <c r="B147" s="25" t="s">
        <v>257</v>
      </c>
      <c r="C147" s="25">
        <v>335</v>
      </c>
      <c r="D147" s="26">
        <v>886.07907499999999</v>
      </c>
      <c r="E147" s="25">
        <v>24</v>
      </c>
      <c r="F147" s="26">
        <v>18.721143999999999</v>
      </c>
    </row>
    <row r="148" spans="1:6" x14ac:dyDescent="0.25">
      <c r="A148" s="25" t="s">
        <v>61</v>
      </c>
      <c r="B148" s="25" t="s">
        <v>258</v>
      </c>
      <c r="C148" s="25">
        <v>323</v>
      </c>
      <c r="D148" s="26">
        <v>541.54443600000002</v>
      </c>
      <c r="E148" s="25">
        <v>36</v>
      </c>
      <c r="F148" s="26">
        <v>28.101523</v>
      </c>
    </row>
    <row r="149" spans="1:6" x14ac:dyDescent="0.25">
      <c r="A149" s="25" t="s">
        <v>61</v>
      </c>
      <c r="B149" s="25" t="s">
        <v>259</v>
      </c>
      <c r="C149" s="25">
        <v>266</v>
      </c>
      <c r="D149" s="26">
        <v>345.39999499999999</v>
      </c>
      <c r="E149" s="25">
        <v>43</v>
      </c>
      <c r="F149" s="26">
        <v>33.985419999999998</v>
      </c>
    </row>
    <row r="150" spans="1:6" x14ac:dyDescent="0.25">
      <c r="A150" s="25" t="s">
        <v>61</v>
      </c>
      <c r="B150" s="25" t="s">
        <v>260</v>
      </c>
      <c r="C150" s="25">
        <v>375</v>
      </c>
      <c r="D150" s="26">
        <v>458.16976399999999</v>
      </c>
      <c r="E150" s="25">
        <v>16</v>
      </c>
      <c r="F150" s="26">
        <v>13.170526000000001</v>
      </c>
    </row>
    <row r="151" spans="1:6" x14ac:dyDescent="0.25">
      <c r="A151" s="25" t="s">
        <v>61</v>
      </c>
      <c r="B151" s="25" t="s">
        <v>261</v>
      </c>
      <c r="C151" s="25">
        <v>237</v>
      </c>
      <c r="D151" s="26">
        <v>301.73844600000001</v>
      </c>
      <c r="E151" s="25">
        <v>37</v>
      </c>
      <c r="F151" s="26">
        <v>29.310231000000002</v>
      </c>
    </row>
    <row r="152" spans="1:6" x14ac:dyDescent="0.25">
      <c r="A152" s="25" t="s">
        <v>61</v>
      </c>
      <c r="B152" s="25" t="s">
        <v>262</v>
      </c>
      <c r="C152" s="25">
        <v>218</v>
      </c>
      <c r="D152" s="26">
        <v>561.93114100000003</v>
      </c>
      <c r="E152" s="25">
        <v>31</v>
      </c>
      <c r="F152" s="26">
        <v>26.522966</v>
      </c>
    </row>
    <row r="153" spans="1:6" x14ac:dyDescent="0.25">
      <c r="A153" s="25" t="s">
        <v>61</v>
      </c>
      <c r="B153" s="25" t="s">
        <v>263</v>
      </c>
      <c r="C153" s="25">
        <v>119</v>
      </c>
      <c r="D153" s="26">
        <v>540.98493399999995</v>
      </c>
      <c r="E153" s="25">
        <v>65</v>
      </c>
      <c r="F153" s="26">
        <v>54.577250999999997</v>
      </c>
    </row>
    <row r="154" spans="1:6" x14ac:dyDescent="0.25">
      <c r="A154" s="25" t="s">
        <v>61</v>
      </c>
      <c r="B154" s="25" t="s">
        <v>264</v>
      </c>
      <c r="C154" s="25">
        <v>390</v>
      </c>
      <c r="D154" s="26">
        <v>489.57125400000001</v>
      </c>
      <c r="E154" s="25">
        <v>24</v>
      </c>
      <c r="F154" s="26">
        <v>20.383759000000001</v>
      </c>
    </row>
    <row r="155" spans="1:6" x14ac:dyDescent="0.25">
      <c r="A155" s="25" t="s">
        <v>61</v>
      </c>
      <c r="B155" s="25" t="s">
        <v>265</v>
      </c>
      <c r="C155" s="25">
        <v>128</v>
      </c>
      <c r="D155" s="26">
        <v>182.11884599999999</v>
      </c>
      <c r="E155" s="25">
        <v>78</v>
      </c>
      <c r="F155" s="26">
        <v>65.460419999999999</v>
      </c>
    </row>
    <row r="156" spans="1:6" x14ac:dyDescent="0.25">
      <c r="A156" s="25" t="s">
        <v>61</v>
      </c>
      <c r="B156" s="25" t="s">
        <v>266</v>
      </c>
      <c r="C156" s="25">
        <v>141</v>
      </c>
      <c r="D156" s="26">
        <v>321.17425700000001</v>
      </c>
      <c r="E156" s="25">
        <v>61</v>
      </c>
      <c r="F156" s="26">
        <v>48.205381000000003</v>
      </c>
    </row>
    <row r="157" spans="1:6" x14ac:dyDescent="0.25">
      <c r="A157" s="25" t="s">
        <v>61</v>
      </c>
      <c r="B157" s="25" t="s">
        <v>267</v>
      </c>
      <c r="C157" s="25">
        <v>388</v>
      </c>
      <c r="D157" s="26">
        <v>936.195289</v>
      </c>
      <c r="E157" s="25">
        <v>13</v>
      </c>
      <c r="F157" s="26">
        <v>11.093475</v>
      </c>
    </row>
    <row r="158" spans="1:6" x14ac:dyDescent="0.25">
      <c r="A158" s="25" t="s">
        <v>61</v>
      </c>
      <c r="B158" s="25" t="s">
        <v>268</v>
      </c>
      <c r="C158" s="25">
        <v>392</v>
      </c>
      <c r="D158" s="26">
        <v>507.71105399999999</v>
      </c>
      <c r="E158" s="25">
        <v>25</v>
      </c>
      <c r="F158" s="26">
        <v>22.501961000000001</v>
      </c>
    </row>
    <row r="159" spans="1:6" x14ac:dyDescent="0.25">
      <c r="A159" s="25" t="s">
        <v>61</v>
      </c>
      <c r="B159" s="25" t="s">
        <v>269</v>
      </c>
      <c r="C159" s="25">
        <v>362</v>
      </c>
      <c r="D159" s="26">
        <v>1090.3818940000001</v>
      </c>
      <c r="E159" s="25">
        <v>20</v>
      </c>
      <c r="F159" s="26">
        <v>16.185897000000001</v>
      </c>
    </row>
    <row r="160" spans="1:6" x14ac:dyDescent="0.25">
      <c r="A160" s="25" t="s">
        <v>61</v>
      </c>
      <c r="B160" s="25" t="s">
        <v>270</v>
      </c>
      <c r="C160" s="25">
        <v>148</v>
      </c>
      <c r="D160" s="26">
        <v>294.53115100000002</v>
      </c>
      <c r="E160" s="25">
        <v>65</v>
      </c>
      <c r="F160" s="26">
        <v>50.154100999999997</v>
      </c>
    </row>
    <row r="161" spans="1:6" x14ac:dyDescent="0.25">
      <c r="A161" s="25" t="s">
        <v>61</v>
      </c>
      <c r="B161" s="25" t="s">
        <v>271</v>
      </c>
      <c r="C161" s="25">
        <v>131</v>
      </c>
      <c r="D161" s="26">
        <v>232.79540299999999</v>
      </c>
      <c r="E161" s="25">
        <v>71</v>
      </c>
      <c r="F161" s="26">
        <v>58.717427999999998</v>
      </c>
    </row>
    <row r="162" spans="1:6" x14ac:dyDescent="0.25">
      <c r="A162" s="25" t="s">
        <v>61</v>
      </c>
      <c r="B162" s="25" t="s">
        <v>272</v>
      </c>
      <c r="C162" s="25">
        <v>332</v>
      </c>
      <c r="D162" s="26">
        <v>1275.1826570000001</v>
      </c>
      <c r="E162" s="25">
        <v>17</v>
      </c>
      <c r="F162" s="26">
        <v>14.530003000000001</v>
      </c>
    </row>
    <row r="163" spans="1:6" x14ac:dyDescent="0.25">
      <c r="A163" s="25" t="s">
        <v>61</v>
      </c>
      <c r="B163" s="25" t="s">
        <v>273</v>
      </c>
      <c r="C163" s="25">
        <v>294</v>
      </c>
      <c r="D163" s="26">
        <v>1182.041669</v>
      </c>
      <c r="E163" s="25">
        <v>14</v>
      </c>
      <c r="F163" s="26">
        <v>11.738492000000001</v>
      </c>
    </row>
    <row r="164" spans="1:6" x14ac:dyDescent="0.25">
      <c r="A164" s="25" t="s">
        <v>61</v>
      </c>
      <c r="B164" s="25" t="s">
        <v>274</v>
      </c>
      <c r="C164" s="25">
        <v>200</v>
      </c>
      <c r="D164" s="26">
        <v>285.777874</v>
      </c>
      <c r="E164" s="25">
        <v>59</v>
      </c>
      <c r="F164" s="26">
        <v>48.728777999999998</v>
      </c>
    </row>
    <row r="165" spans="1:6" x14ac:dyDescent="0.25">
      <c r="A165" s="25" t="s">
        <v>61</v>
      </c>
      <c r="B165" s="25" t="s">
        <v>275</v>
      </c>
      <c r="C165" s="25">
        <v>275</v>
      </c>
      <c r="D165" s="26">
        <v>512.21763299999998</v>
      </c>
      <c r="E165" s="25">
        <v>33</v>
      </c>
      <c r="F165" s="26">
        <v>27.388741</v>
      </c>
    </row>
    <row r="166" spans="1:6" x14ac:dyDescent="0.25">
      <c r="A166" s="25" t="s">
        <v>55</v>
      </c>
      <c r="B166" s="25" t="s">
        <v>276</v>
      </c>
      <c r="C166" s="25">
        <v>271</v>
      </c>
      <c r="D166" s="26">
        <v>366.94102400000003</v>
      </c>
      <c r="E166" s="25">
        <v>25</v>
      </c>
      <c r="F166" s="26">
        <v>20.281130999999998</v>
      </c>
    </row>
    <row r="167" spans="1:6" x14ac:dyDescent="0.25">
      <c r="A167" s="25" t="s">
        <v>55</v>
      </c>
      <c r="B167" s="25" t="s">
        <v>277</v>
      </c>
      <c r="C167" s="25">
        <v>252</v>
      </c>
      <c r="D167" s="26">
        <v>469.09157699999997</v>
      </c>
      <c r="E167" s="25">
        <v>25</v>
      </c>
      <c r="F167" s="26">
        <v>21.179773000000001</v>
      </c>
    </row>
    <row r="168" spans="1:6" x14ac:dyDescent="0.25">
      <c r="A168" s="25" t="s">
        <v>55</v>
      </c>
      <c r="B168" s="25" t="s">
        <v>278</v>
      </c>
      <c r="C168" s="25">
        <v>312</v>
      </c>
      <c r="D168" s="26">
        <v>701.97621200000003</v>
      </c>
      <c r="E168" s="25">
        <v>17</v>
      </c>
      <c r="F168" s="26">
        <v>13.958729999999999</v>
      </c>
    </row>
    <row r="169" spans="1:6" x14ac:dyDescent="0.25">
      <c r="A169" s="25" t="s">
        <v>55</v>
      </c>
      <c r="B169" s="25" t="s">
        <v>279</v>
      </c>
      <c r="C169" s="25">
        <v>301</v>
      </c>
      <c r="D169" s="26">
        <v>400.09984500000002</v>
      </c>
      <c r="E169" s="25">
        <v>19</v>
      </c>
      <c r="F169" s="26">
        <v>15.199528000000001</v>
      </c>
    </row>
    <row r="170" spans="1:6" x14ac:dyDescent="0.25">
      <c r="A170" s="25" t="s">
        <v>55</v>
      </c>
      <c r="B170" s="25" t="s">
        <v>280</v>
      </c>
      <c r="C170" s="25">
        <v>310</v>
      </c>
      <c r="D170" s="26">
        <v>441.23877900000002</v>
      </c>
      <c r="E170" s="25">
        <v>11</v>
      </c>
      <c r="F170" s="26">
        <v>9.9976109999999991</v>
      </c>
    </row>
    <row r="171" spans="1:6" x14ac:dyDescent="0.25">
      <c r="A171" s="25" t="s">
        <v>55</v>
      </c>
      <c r="B171" s="25" t="s">
        <v>281</v>
      </c>
      <c r="C171" s="25">
        <v>309</v>
      </c>
      <c r="D171" s="26">
        <v>440.35398099999998</v>
      </c>
      <c r="E171" s="25">
        <v>11</v>
      </c>
      <c r="F171" s="26">
        <v>9.9976109999999991</v>
      </c>
    </row>
    <row r="172" spans="1:6" x14ac:dyDescent="0.25">
      <c r="A172" s="25" t="s">
        <v>55</v>
      </c>
      <c r="B172" s="25" t="s">
        <v>282</v>
      </c>
      <c r="C172" s="25">
        <v>317</v>
      </c>
      <c r="D172" s="26">
        <v>664.36525999999901</v>
      </c>
      <c r="E172" s="25">
        <v>14</v>
      </c>
      <c r="F172" s="26">
        <v>11.647619000000001</v>
      </c>
    </row>
    <row r="173" spans="1:6" x14ac:dyDescent="0.25">
      <c r="A173" s="25" t="s">
        <v>55</v>
      </c>
      <c r="B173" s="25" t="s">
        <v>283</v>
      </c>
      <c r="C173" s="25">
        <v>285</v>
      </c>
      <c r="D173" s="26">
        <v>312.36614100000003</v>
      </c>
      <c r="E173" s="25">
        <v>17</v>
      </c>
      <c r="F173" s="26">
        <v>13.643143999999999</v>
      </c>
    </row>
    <row r="174" spans="1:6" x14ac:dyDescent="0.25">
      <c r="A174" s="25" t="s">
        <v>55</v>
      </c>
      <c r="B174" s="25" t="s">
        <v>284</v>
      </c>
      <c r="C174" s="25">
        <v>280</v>
      </c>
      <c r="D174" s="26">
        <v>342.13235300000002</v>
      </c>
      <c r="E174" s="25">
        <v>23</v>
      </c>
      <c r="F174" s="26">
        <v>19.225807</v>
      </c>
    </row>
    <row r="175" spans="1:6" x14ac:dyDescent="0.25">
      <c r="A175" s="25" t="s">
        <v>55</v>
      </c>
      <c r="B175" s="25" t="s">
        <v>285</v>
      </c>
      <c r="C175" s="25">
        <v>325</v>
      </c>
      <c r="D175" s="26">
        <v>335.27968900000002</v>
      </c>
      <c r="E175" s="25">
        <v>17</v>
      </c>
      <c r="F175" s="26">
        <v>12.841968</v>
      </c>
    </row>
    <row r="176" spans="1:6" x14ac:dyDescent="0.25">
      <c r="A176" s="25" t="s">
        <v>55</v>
      </c>
      <c r="B176" s="25" t="s">
        <v>286</v>
      </c>
      <c r="C176" s="25">
        <v>327</v>
      </c>
      <c r="D176" s="26">
        <v>380.00447800000001</v>
      </c>
      <c r="E176" s="25">
        <v>21</v>
      </c>
      <c r="F176" s="26">
        <v>15.847801</v>
      </c>
    </row>
    <row r="177" spans="1:6" x14ac:dyDescent="0.25">
      <c r="A177" s="25" t="s">
        <v>55</v>
      </c>
      <c r="B177" s="25" t="s">
        <v>287</v>
      </c>
      <c r="C177" s="25">
        <v>335</v>
      </c>
      <c r="D177" s="26">
        <v>391.71355199999999</v>
      </c>
      <c r="E177" s="25">
        <v>23</v>
      </c>
      <c r="F177" s="26">
        <v>19.096336999999998</v>
      </c>
    </row>
    <row r="178" spans="1:6" x14ac:dyDescent="0.25">
      <c r="A178" s="25" t="s">
        <v>55</v>
      </c>
      <c r="B178" s="25" t="s">
        <v>288</v>
      </c>
      <c r="C178" s="25">
        <v>303</v>
      </c>
      <c r="D178" s="26">
        <v>717.35520399999996</v>
      </c>
      <c r="E178" s="25">
        <v>12</v>
      </c>
      <c r="F178" s="26">
        <v>10.097144</v>
      </c>
    </row>
    <row r="179" spans="1:6" x14ac:dyDescent="0.25">
      <c r="A179" s="25" t="s">
        <v>55</v>
      </c>
      <c r="B179" s="25" t="s">
        <v>289</v>
      </c>
      <c r="C179" s="25">
        <v>339</v>
      </c>
      <c r="D179" s="26">
        <v>666.885581</v>
      </c>
      <c r="E179" s="25">
        <v>12</v>
      </c>
      <c r="F179" s="26">
        <v>9.2344580000000001</v>
      </c>
    </row>
    <row r="180" spans="1:6" x14ac:dyDescent="0.25">
      <c r="A180" s="25" t="s">
        <v>55</v>
      </c>
      <c r="B180" s="25" t="s">
        <v>290</v>
      </c>
      <c r="C180" s="25">
        <v>338</v>
      </c>
      <c r="D180" s="26">
        <v>548.97445400000004</v>
      </c>
      <c r="E180" s="25">
        <v>15</v>
      </c>
      <c r="F180" s="26">
        <v>12.481748</v>
      </c>
    </row>
    <row r="181" spans="1:6" x14ac:dyDescent="0.25">
      <c r="A181" s="25" t="s">
        <v>55</v>
      </c>
      <c r="B181" s="25" t="s">
        <v>291</v>
      </c>
      <c r="C181" s="25">
        <v>295</v>
      </c>
      <c r="D181" s="26">
        <v>556.48782800000004</v>
      </c>
      <c r="E181" s="25">
        <v>19</v>
      </c>
      <c r="F181" s="26">
        <v>15.296486</v>
      </c>
    </row>
    <row r="182" spans="1:6" x14ac:dyDescent="0.25">
      <c r="A182" s="25" t="s">
        <v>55</v>
      </c>
      <c r="B182" s="25" t="s">
        <v>292</v>
      </c>
      <c r="C182" s="25">
        <v>354</v>
      </c>
      <c r="D182" s="26">
        <v>378.95980700000001</v>
      </c>
      <c r="E182" s="25">
        <v>17</v>
      </c>
      <c r="F182" s="26">
        <v>13.453461000000001</v>
      </c>
    </row>
    <row r="183" spans="1:6" x14ac:dyDescent="0.25">
      <c r="A183" s="25" t="s">
        <v>55</v>
      </c>
      <c r="B183" s="25" t="s">
        <v>293</v>
      </c>
      <c r="C183" s="25">
        <v>292</v>
      </c>
      <c r="D183" s="26">
        <v>457.090915</v>
      </c>
      <c r="E183" s="25">
        <v>18</v>
      </c>
      <c r="F183" s="26">
        <v>13.923616000000001</v>
      </c>
    </row>
    <row r="184" spans="1:6" x14ac:dyDescent="0.25">
      <c r="A184" s="25" t="s">
        <v>55</v>
      </c>
      <c r="B184" s="25" t="s">
        <v>294</v>
      </c>
      <c r="C184" s="25">
        <v>311</v>
      </c>
      <c r="D184" s="26">
        <v>487.36200000000002</v>
      </c>
      <c r="E184" s="25">
        <v>16</v>
      </c>
      <c r="F184" s="26">
        <v>14.642795</v>
      </c>
    </row>
    <row r="185" spans="1:6" x14ac:dyDescent="0.25">
      <c r="A185" s="25" t="s">
        <v>55</v>
      </c>
      <c r="B185" s="25" t="s">
        <v>295</v>
      </c>
      <c r="C185" s="25">
        <v>272</v>
      </c>
      <c r="D185" s="26">
        <v>589.14494100000002</v>
      </c>
      <c r="E185" s="25">
        <v>15</v>
      </c>
      <c r="F185" s="26">
        <v>12.049085</v>
      </c>
    </row>
    <row r="186" spans="1:6" x14ac:dyDescent="0.25">
      <c r="A186" s="25" t="s">
        <v>55</v>
      </c>
      <c r="B186" s="25" t="s">
        <v>296</v>
      </c>
      <c r="C186" s="25">
        <v>255</v>
      </c>
      <c r="D186" s="26">
        <v>254.378691</v>
      </c>
      <c r="E186" s="25">
        <v>22</v>
      </c>
      <c r="F186" s="26">
        <v>18.362455000000001</v>
      </c>
    </row>
    <row r="187" spans="1:6" x14ac:dyDescent="0.25">
      <c r="A187" s="25" t="s">
        <v>55</v>
      </c>
      <c r="B187" s="25" t="s">
        <v>297</v>
      </c>
      <c r="C187" s="25">
        <v>290</v>
      </c>
      <c r="D187" s="26">
        <v>327.53415799999999</v>
      </c>
      <c r="E187" s="25">
        <v>26</v>
      </c>
      <c r="F187" s="26">
        <v>19.866873999999999</v>
      </c>
    </row>
    <row r="188" spans="1:6" x14ac:dyDescent="0.25">
      <c r="A188" s="25" t="s">
        <v>55</v>
      </c>
      <c r="B188" s="25" t="s">
        <v>298</v>
      </c>
      <c r="C188" s="25">
        <v>287</v>
      </c>
      <c r="D188" s="26">
        <v>339.88921099999999</v>
      </c>
      <c r="E188" s="25">
        <v>25</v>
      </c>
      <c r="F188" s="26">
        <v>19.83634</v>
      </c>
    </row>
    <row r="189" spans="1:6" x14ac:dyDescent="0.25">
      <c r="A189" s="25" t="s">
        <v>55</v>
      </c>
      <c r="B189" s="25" t="s">
        <v>299</v>
      </c>
      <c r="C189" s="25">
        <v>219</v>
      </c>
      <c r="D189" s="26">
        <v>846.69135500000004</v>
      </c>
      <c r="E189" s="25">
        <v>12</v>
      </c>
      <c r="F189" s="26">
        <v>9.3510000000000009</v>
      </c>
    </row>
    <row r="190" spans="1:6" x14ac:dyDescent="0.25">
      <c r="A190" s="25" t="s">
        <v>55</v>
      </c>
      <c r="B190" s="25" t="s">
        <v>300</v>
      </c>
      <c r="C190" s="25">
        <v>286</v>
      </c>
      <c r="D190" s="26">
        <v>316.34641599999998</v>
      </c>
      <c r="E190" s="25">
        <v>25</v>
      </c>
      <c r="F190" s="26">
        <v>20.299938999999998</v>
      </c>
    </row>
    <row r="191" spans="1:6" x14ac:dyDescent="0.25">
      <c r="A191" s="25" t="s">
        <v>55</v>
      </c>
      <c r="B191" s="25" t="s">
        <v>301</v>
      </c>
      <c r="C191" s="25">
        <v>171</v>
      </c>
      <c r="D191" s="26">
        <v>160.08242799999999</v>
      </c>
      <c r="E191" s="25">
        <v>35</v>
      </c>
      <c r="F191" s="26">
        <v>29.453807000000001</v>
      </c>
    </row>
    <row r="192" spans="1:6" x14ac:dyDescent="0.25">
      <c r="A192" s="25" t="s">
        <v>55</v>
      </c>
      <c r="B192" s="25" t="s">
        <v>302</v>
      </c>
      <c r="C192" s="25">
        <v>286</v>
      </c>
      <c r="D192" s="26">
        <v>428.08216700000003</v>
      </c>
      <c r="E192" s="25">
        <v>26</v>
      </c>
      <c r="F192" s="26">
        <v>21.803868000000001</v>
      </c>
    </row>
    <row r="193" spans="1:6" x14ac:dyDescent="0.25">
      <c r="A193" s="25" t="s">
        <v>55</v>
      </c>
      <c r="B193" s="25" t="s">
        <v>303</v>
      </c>
      <c r="C193" s="25">
        <v>270</v>
      </c>
      <c r="D193" s="26">
        <v>442.01092999999997</v>
      </c>
      <c r="E193" s="25">
        <v>20</v>
      </c>
      <c r="F193" s="26">
        <v>15.462913</v>
      </c>
    </row>
    <row r="194" spans="1:6" x14ac:dyDescent="0.25">
      <c r="A194" s="25" t="s">
        <v>55</v>
      </c>
      <c r="B194" s="25" t="s">
        <v>304</v>
      </c>
      <c r="C194" s="25">
        <v>257</v>
      </c>
      <c r="D194" s="26">
        <v>723.48422600000004</v>
      </c>
      <c r="E194" s="25">
        <v>21</v>
      </c>
      <c r="F194" s="26">
        <v>17.168369999999999</v>
      </c>
    </row>
    <row r="195" spans="1:6" x14ac:dyDescent="0.25">
      <c r="A195" s="25" t="s">
        <v>55</v>
      </c>
      <c r="B195" s="25" t="s">
        <v>305</v>
      </c>
      <c r="C195" s="25">
        <v>281</v>
      </c>
      <c r="D195" s="26">
        <v>538.02276400000005</v>
      </c>
      <c r="E195" s="25">
        <v>19</v>
      </c>
      <c r="F195" s="26">
        <v>15.79059</v>
      </c>
    </row>
    <row r="196" spans="1:6" x14ac:dyDescent="0.25">
      <c r="A196" s="25" t="s">
        <v>55</v>
      </c>
      <c r="B196" s="25" t="s">
        <v>306</v>
      </c>
      <c r="C196" s="25">
        <v>242</v>
      </c>
      <c r="D196" s="26">
        <v>546.05985299999998</v>
      </c>
      <c r="E196" s="25">
        <v>22</v>
      </c>
      <c r="F196" s="26">
        <v>17.914179000000001</v>
      </c>
    </row>
    <row r="197" spans="1:6" x14ac:dyDescent="0.25">
      <c r="A197" s="25" t="s">
        <v>55</v>
      </c>
      <c r="B197" s="25" t="s">
        <v>307</v>
      </c>
      <c r="C197" s="25">
        <v>315</v>
      </c>
      <c r="D197" s="26">
        <v>405.447496</v>
      </c>
      <c r="E197" s="25">
        <v>17</v>
      </c>
      <c r="F197" s="26">
        <v>13.452263</v>
      </c>
    </row>
    <row r="198" spans="1:6" x14ac:dyDescent="0.25">
      <c r="A198" s="25" t="s">
        <v>55</v>
      </c>
      <c r="B198" s="25" t="s">
        <v>308</v>
      </c>
      <c r="C198" s="25">
        <v>306</v>
      </c>
      <c r="D198" s="26">
        <v>370.386821</v>
      </c>
      <c r="E198" s="25">
        <v>19</v>
      </c>
      <c r="F198" s="26">
        <v>15.272287</v>
      </c>
    </row>
    <row r="199" spans="1:6" x14ac:dyDescent="0.25">
      <c r="A199" s="25" t="s">
        <v>55</v>
      </c>
      <c r="B199" s="25" t="s">
        <v>309</v>
      </c>
      <c r="C199" s="25">
        <v>319</v>
      </c>
      <c r="D199" s="26">
        <v>1080.734414</v>
      </c>
      <c r="E199" s="25">
        <v>9</v>
      </c>
      <c r="F199" s="26">
        <v>7.9595640000000003</v>
      </c>
    </row>
    <row r="200" spans="1:6" x14ac:dyDescent="0.25">
      <c r="A200" s="25" t="s">
        <v>55</v>
      </c>
      <c r="B200" s="25" t="s">
        <v>310</v>
      </c>
      <c r="C200" s="25">
        <v>306</v>
      </c>
      <c r="D200" s="26">
        <v>310.661405</v>
      </c>
      <c r="E200" s="25">
        <v>22</v>
      </c>
      <c r="F200" s="26">
        <v>16.927461999999998</v>
      </c>
    </row>
    <row r="201" spans="1:6" x14ac:dyDescent="0.25">
      <c r="A201" s="25" t="s">
        <v>55</v>
      </c>
      <c r="B201" s="25" t="s">
        <v>311</v>
      </c>
      <c r="C201" s="25">
        <v>299</v>
      </c>
      <c r="D201" s="26">
        <v>616.07694600000002</v>
      </c>
      <c r="E201" s="25">
        <v>14</v>
      </c>
      <c r="F201" s="26">
        <v>12.635339999999999</v>
      </c>
    </row>
    <row r="202" spans="1:6" x14ac:dyDescent="0.25">
      <c r="A202" s="25" t="s">
        <v>55</v>
      </c>
      <c r="B202" s="25" t="s">
        <v>312</v>
      </c>
      <c r="C202" s="25">
        <v>332</v>
      </c>
      <c r="D202" s="26">
        <v>411.154269</v>
      </c>
      <c r="E202" s="25">
        <v>19</v>
      </c>
      <c r="F202" s="26">
        <v>14.334099</v>
      </c>
    </row>
    <row r="203" spans="1:6" x14ac:dyDescent="0.25">
      <c r="A203" s="25" t="s">
        <v>55</v>
      </c>
      <c r="B203" s="25" t="s">
        <v>313</v>
      </c>
      <c r="C203" s="25">
        <v>325</v>
      </c>
      <c r="D203" s="26">
        <v>430.180271</v>
      </c>
      <c r="E203" s="25">
        <v>23</v>
      </c>
      <c r="F203" s="26">
        <v>19.864191999999999</v>
      </c>
    </row>
    <row r="204" spans="1:6" x14ac:dyDescent="0.25">
      <c r="A204" s="25" t="s">
        <v>55</v>
      </c>
      <c r="B204" s="25" t="s">
        <v>314</v>
      </c>
      <c r="C204" s="25">
        <v>330</v>
      </c>
      <c r="D204" s="26">
        <v>336.57818600000002</v>
      </c>
      <c r="E204" s="25">
        <v>15</v>
      </c>
      <c r="F204" s="26">
        <v>11.566584000000001</v>
      </c>
    </row>
    <row r="205" spans="1:6" x14ac:dyDescent="0.25">
      <c r="A205" s="25" t="s">
        <v>55</v>
      </c>
      <c r="B205" s="25" t="s">
        <v>315</v>
      </c>
      <c r="C205" s="25">
        <v>336</v>
      </c>
      <c r="D205" s="26">
        <v>598.28759600000001</v>
      </c>
      <c r="E205" s="25">
        <v>18</v>
      </c>
      <c r="F205" s="26">
        <v>14.618618</v>
      </c>
    </row>
    <row r="206" spans="1:6" x14ac:dyDescent="0.25">
      <c r="A206" s="25" t="s">
        <v>55</v>
      </c>
      <c r="B206" s="25" t="s">
        <v>316</v>
      </c>
      <c r="C206" s="25">
        <v>236</v>
      </c>
      <c r="D206" s="26">
        <v>1012.392599</v>
      </c>
      <c r="E206" s="25">
        <v>12</v>
      </c>
      <c r="F206" s="26">
        <v>9.5177879999999995</v>
      </c>
    </row>
    <row r="207" spans="1:6" x14ac:dyDescent="0.25">
      <c r="A207" s="25" t="s">
        <v>55</v>
      </c>
      <c r="B207" s="25" t="s">
        <v>317</v>
      </c>
      <c r="C207" s="25">
        <v>247</v>
      </c>
      <c r="D207" s="26">
        <v>340.52426600000001</v>
      </c>
      <c r="E207" s="25">
        <v>19</v>
      </c>
      <c r="F207" s="26">
        <v>15.864345999999999</v>
      </c>
    </row>
    <row r="208" spans="1:6" x14ac:dyDescent="0.25">
      <c r="A208" s="25" t="s">
        <v>55</v>
      </c>
      <c r="B208" s="25" t="s">
        <v>318</v>
      </c>
      <c r="C208" s="25">
        <v>211</v>
      </c>
      <c r="D208" s="26">
        <v>219.85290499999999</v>
      </c>
      <c r="E208" s="25">
        <v>30</v>
      </c>
      <c r="F208" s="26">
        <v>24.952307999999999</v>
      </c>
    </row>
    <row r="209" spans="1:6" x14ac:dyDescent="0.25">
      <c r="A209" s="25" t="s">
        <v>55</v>
      </c>
      <c r="B209" s="25" t="s">
        <v>319</v>
      </c>
      <c r="C209" s="25">
        <v>185</v>
      </c>
      <c r="D209" s="26">
        <v>178.249742</v>
      </c>
      <c r="E209" s="25">
        <v>35</v>
      </c>
      <c r="F209" s="26">
        <v>29.223421999999999</v>
      </c>
    </row>
    <row r="210" spans="1:6" x14ac:dyDescent="0.25">
      <c r="A210" s="25" t="s">
        <v>55</v>
      </c>
      <c r="B210" s="25" t="s">
        <v>320</v>
      </c>
      <c r="C210" s="25">
        <v>284</v>
      </c>
      <c r="D210" s="26">
        <v>513.40212899999995</v>
      </c>
      <c r="E210" s="25">
        <v>16</v>
      </c>
      <c r="F210" s="26">
        <v>13.861065</v>
      </c>
    </row>
    <row r="211" spans="1:6" x14ac:dyDescent="0.25">
      <c r="A211" s="25" t="s">
        <v>55</v>
      </c>
      <c r="B211" s="25" t="s">
        <v>321</v>
      </c>
      <c r="C211" s="25">
        <v>205</v>
      </c>
      <c r="D211" s="26">
        <v>211.14203599999999</v>
      </c>
      <c r="E211" s="25">
        <v>38</v>
      </c>
      <c r="F211" s="26">
        <v>31.368852</v>
      </c>
    </row>
    <row r="212" spans="1:6" x14ac:dyDescent="0.25">
      <c r="A212" s="25" t="s">
        <v>55</v>
      </c>
      <c r="B212" s="25" t="s">
        <v>322</v>
      </c>
      <c r="C212" s="25">
        <v>261</v>
      </c>
      <c r="D212" s="26">
        <v>615.09220400000004</v>
      </c>
      <c r="E212" s="25">
        <v>19</v>
      </c>
      <c r="F212" s="26">
        <v>14.869891000000001</v>
      </c>
    </row>
    <row r="213" spans="1:6" x14ac:dyDescent="0.25">
      <c r="A213" s="25" t="s">
        <v>55</v>
      </c>
      <c r="B213" s="25" t="s">
        <v>323</v>
      </c>
      <c r="C213" s="25">
        <v>326</v>
      </c>
      <c r="D213" s="26">
        <v>770.76773700000001</v>
      </c>
      <c r="E213" s="25">
        <v>10</v>
      </c>
      <c r="F213" s="26">
        <v>9.4445610000000002</v>
      </c>
    </row>
    <row r="214" spans="1:6" x14ac:dyDescent="0.25">
      <c r="A214" s="25" t="s">
        <v>55</v>
      </c>
      <c r="B214" s="25" t="s">
        <v>324</v>
      </c>
      <c r="C214" s="25">
        <v>333</v>
      </c>
      <c r="D214" s="26">
        <v>373.73176999999998</v>
      </c>
      <c r="E214" s="25">
        <v>20</v>
      </c>
      <c r="F214" s="26">
        <v>15.234472</v>
      </c>
    </row>
    <row r="215" spans="1:6" x14ac:dyDescent="0.25">
      <c r="A215" s="25" t="s">
        <v>55</v>
      </c>
      <c r="B215" s="25" t="s">
        <v>325</v>
      </c>
      <c r="C215" s="25">
        <v>316</v>
      </c>
      <c r="D215" s="26">
        <v>349.06170100000003</v>
      </c>
      <c r="E215" s="25">
        <v>19</v>
      </c>
      <c r="F215" s="26">
        <v>14.064211999999999</v>
      </c>
    </row>
    <row r="216" spans="1:6" x14ac:dyDescent="0.25">
      <c r="A216" s="25" t="s">
        <v>55</v>
      </c>
      <c r="B216" s="25" t="s">
        <v>326</v>
      </c>
      <c r="C216" s="25">
        <v>322</v>
      </c>
      <c r="D216" s="26">
        <v>389.89777800000002</v>
      </c>
      <c r="E216" s="25">
        <v>27</v>
      </c>
      <c r="F216" s="26">
        <v>22.016354</v>
      </c>
    </row>
    <row r="217" spans="1:6" x14ac:dyDescent="0.25">
      <c r="A217" s="25" t="s">
        <v>55</v>
      </c>
      <c r="B217" s="25" t="s">
        <v>327</v>
      </c>
      <c r="C217" s="25">
        <v>356</v>
      </c>
      <c r="D217" s="26">
        <v>372.84194100000002</v>
      </c>
      <c r="E217" s="25">
        <v>19</v>
      </c>
      <c r="F217" s="26">
        <v>15.397781</v>
      </c>
    </row>
    <row r="218" spans="1:6" x14ac:dyDescent="0.25">
      <c r="A218" s="25" t="s">
        <v>55</v>
      </c>
      <c r="B218" s="25" t="s">
        <v>328</v>
      </c>
      <c r="C218" s="25">
        <v>341</v>
      </c>
      <c r="D218" s="26">
        <v>357.15961099999998</v>
      </c>
      <c r="E218" s="25">
        <v>14</v>
      </c>
      <c r="F218" s="26">
        <v>11.80997</v>
      </c>
    </row>
    <row r="219" spans="1:6" x14ac:dyDescent="0.25">
      <c r="A219" s="25" t="s">
        <v>55</v>
      </c>
      <c r="B219" s="25" t="s">
        <v>329</v>
      </c>
      <c r="C219" s="25">
        <v>261</v>
      </c>
      <c r="D219" s="26">
        <v>297.21069699999998</v>
      </c>
      <c r="E219" s="25">
        <v>19</v>
      </c>
      <c r="F219" s="26">
        <v>14.30673</v>
      </c>
    </row>
    <row r="220" spans="1:6" x14ac:dyDescent="0.25">
      <c r="A220" s="25" t="s">
        <v>55</v>
      </c>
      <c r="B220" s="25" t="s">
        <v>330</v>
      </c>
      <c r="C220" s="25">
        <v>249</v>
      </c>
      <c r="D220" s="26">
        <v>251.392404</v>
      </c>
      <c r="E220" s="25">
        <v>16</v>
      </c>
      <c r="F220" s="26">
        <v>13.129963</v>
      </c>
    </row>
    <row r="221" spans="1:6" x14ac:dyDescent="0.25">
      <c r="A221" s="25" t="s">
        <v>55</v>
      </c>
      <c r="B221" s="25" t="s">
        <v>331</v>
      </c>
      <c r="C221" s="25">
        <v>262</v>
      </c>
      <c r="D221" s="26">
        <v>350.85459100000003</v>
      </c>
      <c r="E221" s="25">
        <v>24</v>
      </c>
      <c r="F221" s="26">
        <v>19.96611</v>
      </c>
    </row>
    <row r="222" spans="1:6" x14ac:dyDescent="0.25">
      <c r="A222" s="25" t="s">
        <v>55</v>
      </c>
      <c r="B222" s="25" t="s">
        <v>332</v>
      </c>
      <c r="C222" s="25">
        <v>300</v>
      </c>
      <c r="D222" s="26">
        <v>349.060993</v>
      </c>
      <c r="E222" s="25">
        <v>17</v>
      </c>
      <c r="F222" s="26">
        <v>12.857666999999999</v>
      </c>
    </row>
    <row r="223" spans="1:6" x14ac:dyDescent="0.25">
      <c r="A223" s="25" t="s">
        <v>55</v>
      </c>
      <c r="B223" s="25" t="s">
        <v>333</v>
      </c>
      <c r="C223" s="25">
        <v>301</v>
      </c>
      <c r="D223" s="26">
        <v>568.47987899999998</v>
      </c>
      <c r="E223" s="25">
        <v>23</v>
      </c>
      <c r="F223" s="26">
        <v>18.664280999999999</v>
      </c>
    </row>
    <row r="224" spans="1:6" x14ac:dyDescent="0.25">
      <c r="A224" s="25" t="s">
        <v>55</v>
      </c>
      <c r="B224" s="25" t="s">
        <v>334</v>
      </c>
      <c r="C224" s="25">
        <v>205</v>
      </c>
      <c r="D224" s="26">
        <v>216.35540399999999</v>
      </c>
      <c r="E224" s="25">
        <v>31</v>
      </c>
      <c r="F224" s="26">
        <v>24.594211000000001</v>
      </c>
    </row>
    <row r="225" spans="1:6" x14ac:dyDescent="0.25">
      <c r="A225" s="25" t="s">
        <v>55</v>
      </c>
      <c r="B225" s="25" t="s">
        <v>335</v>
      </c>
      <c r="C225" s="25">
        <v>230</v>
      </c>
      <c r="D225" s="26">
        <v>239.28341499999999</v>
      </c>
      <c r="E225" s="25">
        <v>37</v>
      </c>
      <c r="F225" s="26">
        <v>32.487955999999997</v>
      </c>
    </row>
    <row r="226" spans="1:6" x14ac:dyDescent="0.25">
      <c r="A226" s="25" t="s">
        <v>55</v>
      </c>
      <c r="B226" s="25" t="s">
        <v>336</v>
      </c>
      <c r="C226" s="25">
        <v>243</v>
      </c>
      <c r="D226" s="26">
        <v>537.24900700000001</v>
      </c>
      <c r="E226" s="25">
        <v>23</v>
      </c>
      <c r="F226" s="26">
        <v>19.347245999999998</v>
      </c>
    </row>
    <row r="227" spans="1:6" x14ac:dyDescent="0.25">
      <c r="A227" s="25" t="s">
        <v>55</v>
      </c>
      <c r="B227" s="25" t="s">
        <v>337</v>
      </c>
      <c r="C227" s="25">
        <v>295</v>
      </c>
      <c r="D227" s="26">
        <v>312.42622599999999</v>
      </c>
      <c r="E227" s="25">
        <v>20</v>
      </c>
      <c r="F227" s="26">
        <v>14.958031</v>
      </c>
    </row>
    <row r="228" spans="1:6" x14ac:dyDescent="0.25">
      <c r="A228" s="25" t="s">
        <v>55</v>
      </c>
      <c r="B228" s="25" t="s">
        <v>338</v>
      </c>
      <c r="C228" s="25">
        <v>202</v>
      </c>
      <c r="D228" s="26">
        <v>238.76391899999999</v>
      </c>
      <c r="E228" s="25">
        <v>33</v>
      </c>
      <c r="F228" s="26">
        <v>28.949089000000001</v>
      </c>
    </row>
    <row r="229" spans="1:6" x14ac:dyDescent="0.25">
      <c r="A229" s="25" t="s">
        <v>55</v>
      </c>
      <c r="B229" s="25" t="s">
        <v>339</v>
      </c>
      <c r="C229" s="25">
        <v>188</v>
      </c>
      <c r="D229" s="26">
        <v>205.09659600000001</v>
      </c>
      <c r="E229" s="25">
        <v>35</v>
      </c>
      <c r="F229" s="26">
        <v>30.329083000000001</v>
      </c>
    </row>
    <row r="230" spans="1:6" x14ac:dyDescent="0.25">
      <c r="A230" s="25" t="s">
        <v>55</v>
      </c>
      <c r="B230" s="25" t="s">
        <v>340</v>
      </c>
      <c r="C230" s="25">
        <v>288</v>
      </c>
      <c r="D230" s="26">
        <v>621.731088</v>
      </c>
      <c r="E230" s="25">
        <v>21</v>
      </c>
      <c r="F230" s="26">
        <v>17.323492999999999</v>
      </c>
    </row>
    <row r="231" spans="1:6" x14ac:dyDescent="0.25">
      <c r="A231" s="25" t="s">
        <v>55</v>
      </c>
      <c r="B231" s="25" t="s">
        <v>341</v>
      </c>
      <c r="C231" s="25">
        <v>295</v>
      </c>
      <c r="D231" s="26">
        <v>285.26307100000002</v>
      </c>
      <c r="E231" s="25">
        <v>27</v>
      </c>
      <c r="F231" s="26">
        <v>21.746701000000002</v>
      </c>
    </row>
    <row r="232" spans="1:6" x14ac:dyDescent="0.25">
      <c r="A232" s="25" t="s">
        <v>55</v>
      </c>
      <c r="B232" s="25" t="s">
        <v>342</v>
      </c>
      <c r="C232" s="25">
        <v>224</v>
      </c>
      <c r="D232" s="26">
        <v>307.48339600000003</v>
      </c>
      <c r="E232" s="25">
        <v>18</v>
      </c>
      <c r="F232" s="26">
        <v>13.610814</v>
      </c>
    </row>
    <row r="233" spans="1:6" x14ac:dyDescent="0.25">
      <c r="A233" s="25" t="s">
        <v>55</v>
      </c>
      <c r="B233" s="25" t="s">
        <v>343</v>
      </c>
      <c r="C233" s="25">
        <v>317</v>
      </c>
      <c r="D233" s="26">
        <v>551.27374899999995</v>
      </c>
      <c r="E233" s="25">
        <v>10</v>
      </c>
      <c r="F233" s="26">
        <v>8.2523789999999995</v>
      </c>
    </row>
    <row r="234" spans="1:6" x14ac:dyDescent="0.25">
      <c r="A234" s="25" t="s">
        <v>55</v>
      </c>
      <c r="B234" s="25" t="s">
        <v>344</v>
      </c>
      <c r="C234" s="25">
        <v>240</v>
      </c>
      <c r="D234" s="26">
        <v>461.08037999999999</v>
      </c>
      <c r="E234" s="25">
        <v>22</v>
      </c>
      <c r="F234" s="26">
        <v>18.605609000000001</v>
      </c>
    </row>
    <row r="235" spans="1:6" x14ac:dyDescent="0.25">
      <c r="A235" s="25" t="s">
        <v>55</v>
      </c>
      <c r="B235" s="25" t="s">
        <v>345</v>
      </c>
      <c r="C235" s="25">
        <v>302</v>
      </c>
      <c r="D235" s="26">
        <v>451.163612</v>
      </c>
      <c r="E235" s="25">
        <v>22</v>
      </c>
      <c r="F235" s="26">
        <v>16.571683</v>
      </c>
    </row>
    <row r="236" spans="1:6" x14ac:dyDescent="0.25">
      <c r="A236" s="25" t="s">
        <v>55</v>
      </c>
      <c r="B236" s="25" t="s">
        <v>346</v>
      </c>
      <c r="C236" s="25">
        <v>312</v>
      </c>
      <c r="D236" s="26">
        <v>708.12554999999998</v>
      </c>
      <c r="E236" s="25">
        <v>17</v>
      </c>
      <c r="F236" s="26">
        <v>13.486226</v>
      </c>
    </row>
    <row r="237" spans="1:6" x14ac:dyDescent="0.25">
      <c r="A237" s="25" t="s">
        <v>55</v>
      </c>
      <c r="B237" s="25" t="s">
        <v>347</v>
      </c>
      <c r="C237" s="25">
        <v>334</v>
      </c>
      <c r="D237" s="26">
        <v>356.56662799999998</v>
      </c>
      <c r="E237" s="25">
        <v>22</v>
      </c>
      <c r="F237" s="26">
        <v>17.852934000000001</v>
      </c>
    </row>
    <row r="238" spans="1:6" x14ac:dyDescent="0.25">
      <c r="A238" s="25" t="s">
        <v>55</v>
      </c>
      <c r="B238" s="25" t="s">
        <v>348</v>
      </c>
      <c r="C238" s="25">
        <v>229</v>
      </c>
      <c r="D238" s="26">
        <v>689.17080799999997</v>
      </c>
      <c r="E238" s="25">
        <v>28</v>
      </c>
      <c r="F238" s="26">
        <v>22.638541</v>
      </c>
    </row>
    <row r="239" spans="1:6" x14ac:dyDescent="0.25">
      <c r="A239" s="25" t="s">
        <v>55</v>
      </c>
      <c r="B239" s="25" t="s">
        <v>349</v>
      </c>
      <c r="C239" s="25">
        <v>300</v>
      </c>
      <c r="D239" s="26">
        <v>455.13761399999999</v>
      </c>
      <c r="E239" s="25">
        <v>23</v>
      </c>
      <c r="F239" s="26">
        <v>17.957720999999999</v>
      </c>
    </row>
    <row r="240" spans="1:6" x14ac:dyDescent="0.25">
      <c r="A240" s="25" t="s">
        <v>55</v>
      </c>
      <c r="B240" s="25" t="s">
        <v>350</v>
      </c>
      <c r="C240" s="25">
        <v>330</v>
      </c>
      <c r="D240" s="26">
        <v>379.60945199999998</v>
      </c>
      <c r="E240" s="25">
        <v>20</v>
      </c>
      <c r="F240" s="26">
        <v>15.727155</v>
      </c>
    </row>
    <row r="241" spans="1:6" x14ac:dyDescent="0.25">
      <c r="A241" s="25" t="s">
        <v>55</v>
      </c>
      <c r="B241" s="25" t="s">
        <v>351</v>
      </c>
      <c r="C241" s="25">
        <v>291</v>
      </c>
      <c r="D241" s="26">
        <v>380.67071800000002</v>
      </c>
      <c r="E241" s="25">
        <v>27</v>
      </c>
      <c r="F241" s="26">
        <v>21.353342000000001</v>
      </c>
    </row>
    <row r="242" spans="1:6" x14ac:dyDescent="0.25">
      <c r="A242" s="25" t="s">
        <v>55</v>
      </c>
      <c r="B242" s="25" t="s">
        <v>352</v>
      </c>
      <c r="C242" s="25">
        <v>321</v>
      </c>
      <c r="D242" s="26">
        <v>474.04977300000002</v>
      </c>
      <c r="E242" s="25">
        <v>23</v>
      </c>
      <c r="F242" s="26">
        <v>17.245823999999999</v>
      </c>
    </row>
    <row r="243" spans="1:6" x14ac:dyDescent="0.25">
      <c r="A243" s="25" t="s">
        <v>55</v>
      </c>
      <c r="B243" s="25" t="s">
        <v>353</v>
      </c>
      <c r="C243" s="25">
        <v>331</v>
      </c>
      <c r="D243" s="26">
        <v>680.29691600000001</v>
      </c>
      <c r="E243" s="25">
        <v>8</v>
      </c>
      <c r="F243" s="26">
        <v>6.0649579999999998</v>
      </c>
    </row>
    <row r="244" spans="1:6" x14ac:dyDescent="0.25">
      <c r="A244" s="25" t="s">
        <v>55</v>
      </c>
      <c r="B244" s="25" t="s">
        <v>354</v>
      </c>
      <c r="C244" s="25">
        <v>333</v>
      </c>
      <c r="D244" s="26">
        <v>756.93826300000001</v>
      </c>
      <c r="E244" s="25">
        <v>11</v>
      </c>
      <c r="F244" s="26">
        <v>9.1184639999999995</v>
      </c>
    </row>
    <row r="245" spans="1:6" x14ac:dyDescent="0.25">
      <c r="A245" s="25" t="s">
        <v>55</v>
      </c>
      <c r="B245" s="25" t="s">
        <v>355</v>
      </c>
      <c r="C245" s="25">
        <v>161</v>
      </c>
      <c r="D245" s="26">
        <v>143.46113399999999</v>
      </c>
      <c r="E245" s="25">
        <v>35</v>
      </c>
      <c r="F245" s="26">
        <v>26.917618000000001</v>
      </c>
    </row>
    <row r="246" spans="1:6" x14ac:dyDescent="0.25">
      <c r="A246" s="25" t="s">
        <v>55</v>
      </c>
      <c r="B246" s="25" t="s">
        <v>356</v>
      </c>
      <c r="C246" s="25">
        <v>299</v>
      </c>
      <c r="D246" s="26">
        <v>522.23125500000003</v>
      </c>
      <c r="E246" s="25">
        <v>18</v>
      </c>
      <c r="F246" s="26">
        <v>15.783023999999999</v>
      </c>
    </row>
    <row r="247" spans="1:6" x14ac:dyDescent="0.25">
      <c r="A247" s="25" t="s">
        <v>55</v>
      </c>
      <c r="B247" s="25" t="s">
        <v>357</v>
      </c>
      <c r="C247" s="25">
        <v>285</v>
      </c>
      <c r="D247" s="26">
        <v>320.94352800000001</v>
      </c>
      <c r="E247" s="25">
        <v>21</v>
      </c>
      <c r="F247" s="26">
        <v>17.074936000000001</v>
      </c>
    </row>
    <row r="248" spans="1:6" x14ac:dyDescent="0.25">
      <c r="A248" s="25" t="s">
        <v>55</v>
      </c>
      <c r="B248" s="25" t="s">
        <v>358</v>
      </c>
      <c r="C248" s="25">
        <v>316</v>
      </c>
      <c r="D248" s="26">
        <v>536.54147500000101</v>
      </c>
      <c r="E248" s="25">
        <v>16</v>
      </c>
      <c r="F248" s="26">
        <v>13.974053</v>
      </c>
    </row>
    <row r="249" spans="1:6" x14ac:dyDescent="0.25">
      <c r="A249" s="25" t="s">
        <v>55</v>
      </c>
      <c r="B249" s="25" t="s">
        <v>359</v>
      </c>
      <c r="C249" s="25">
        <v>262</v>
      </c>
      <c r="D249" s="26">
        <v>301.168904</v>
      </c>
      <c r="E249" s="25">
        <v>27</v>
      </c>
      <c r="F249" s="26">
        <v>20.829308000000001</v>
      </c>
    </row>
    <row r="250" spans="1:6" x14ac:dyDescent="0.25">
      <c r="A250" s="25" t="s">
        <v>55</v>
      </c>
      <c r="B250" s="25" t="s">
        <v>360</v>
      </c>
      <c r="C250" s="25">
        <v>322</v>
      </c>
      <c r="D250" s="26">
        <v>487.01840900000002</v>
      </c>
      <c r="E250" s="25">
        <v>16</v>
      </c>
      <c r="F250" s="26">
        <v>13.944952000000001</v>
      </c>
    </row>
    <row r="251" spans="1:6" x14ac:dyDescent="0.25">
      <c r="A251" s="25" t="s">
        <v>55</v>
      </c>
      <c r="B251" s="25" t="s">
        <v>361</v>
      </c>
      <c r="C251" s="25">
        <v>263</v>
      </c>
      <c r="D251" s="26">
        <v>569.50980500000003</v>
      </c>
      <c r="E251" s="25">
        <v>12</v>
      </c>
      <c r="F251" s="26">
        <v>10.157439999999999</v>
      </c>
    </row>
    <row r="252" spans="1:6" x14ac:dyDescent="0.25">
      <c r="A252" s="25" t="s">
        <v>55</v>
      </c>
      <c r="B252" s="25" t="s">
        <v>362</v>
      </c>
      <c r="C252" s="25">
        <v>229</v>
      </c>
      <c r="D252" s="26">
        <v>290.84347000000002</v>
      </c>
      <c r="E252" s="25">
        <v>30</v>
      </c>
      <c r="F252" s="26">
        <v>24.886980999999999</v>
      </c>
    </row>
    <row r="253" spans="1:6" x14ac:dyDescent="0.25">
      <c r="A253" s="25" t="s">
        <v>55</v>
      </c>
      <c r="B253" s="25" t="s">
        <v>363</v>
      </c>
      <c r="C253" s="25">
        <v>323</v>
      </c>
      <c r="D253" s="26">
        <v>351.10505699999999</v>
      </c>
      <c r="E253" s="25">
        <v>18</v>
      </c>
      <c r="F253" s="26">
        <v>13.695887000000001</v>
      </c>
    </row>
    <row r="254" spans="1:6" x14ac:dyDescent="0.25">
      <c r="A254" s="25" t="s">
        <v>55</v>
      </c>
      <c r="B254" s="25" t="s">
        <v>364</v>
      </c>
      <c r="C254" s="25">
        <v>343</v>
      </c>
      <c r="D254" s="26">
        <v>363.54654099999999</v>
      </c>
      <c r="E254" s="25">
        <v>20</v>
      </c>
      <c r="F254" s="26">
        <v>16.147642000000001</v>
      </c>
    </row>
    <row r="255" spans="1:6" x14ac:dyDescent="0.25">
      <c r="A255" s="25" t="s">
        <v>55</v>
      </c>
      <c r="B255" s="25" t="s">
        <v>365</v>
      </c>
      <c r="C255" s="25">
        <v>315</v>
      </c>
      <c r="D255" s="26">
        <v>614.72360900000001</v>
      </c>
      <c r="E255" s="25">
        <v>18</v>
      </c>
      <c r="F255" s="26">
        <v>15.562509</v>
      </c>
    </row>
    <row r="256" spans="1:6" x14ac:dyDescent="0.25">
      <c r="A256" s="25" t="s">
        <v>55</v>
      </c>
      <c r="B256" s="25" t="s">
        <v>366</v>
      </c>
      <c r="C256" s="25">
        <v>313</v>
      </c>
      <c r="D256" s="26">
        <v>334.53357999999997</v>
      </c>
      <c r="E256" s="25">
        <v>20</v>
      </c>
      <c r="F256" s="26">
        <v>16.628147999999999</v>
      </c>
    </row>
    <row r="257" spans="1:6" x14ac:dyDescent="0.25">
      <c r="A257" s="25" t="s">
        <v>55</v>
      </c>
      <c r="B257" s="25" t="s">
        <v>367</v>
      </c>
      <c r="C257" s="25">
        <v>257</v>
      </c>
      <c r="D257" s="26">
        <v>384.23007200000001</v>
      </c>
      <c r="E257" s="25">
        <v>25</v>
      </c>
      <c r="F257" s="26">
        <v>19.534358999999998</v>
      </c>
    </row>
    <row r="258" spans="1:6" x14ac:dyDescent="0.25">
      <c r="A258" s="25" t="s">
        <v>55</v>
      </c>
      <c r="B258" s="25" t="s">
        <v>368</v>
      </c>
      <c r="C258" s="25">
        <v>371</v>
      </c>
      <c r="D258" s="26">
        <v>403.43355200000002</v>
      </c>
      <c r="E258" s="25">
        <v>21</v>
      </c>
      <c r="F258" s="26">
        <v>18.809806999999999</v>
      </c>
    </row>
    <row r="259" spans="1:6" x14ac:dyDescent="0.25">
      <c r="A259" s="25" t="s">
        <v>55</v>
      </c>
      <c r="B259" s="25" t="s">
        <v>369</v>
      </c>
      <c r="C259" s="25">
        <v>260</v>
      </c>
      <c r="D259" s="26">
        <v>280.590193</v>
      </c>
      <c r="E259" s="25">
        <v>23</v>
      </c>
      <c r="F259" s="26">
        <v>20.701844000000001</v>
      </c>
    </row>
    <row r="260" spans="1:6" x14ac:dyDescent="0.25">
      <c r="A260" s="25" t="s">
        <v>55</v>
      </c>
      <c r="B260" s="25" t="s">
        <v>370</v>
      </c>
      <c r="C260" s="25">
        <v>124</v>
      </c>
      <c r="D260" s="26">
        <v>144.38351700000001</v>
      </c>
      <c r="E260" s="25">
        <v>41</v>
      </c>
      <c r="F260" s="26">
        <v>32.189269000000003</v>
      </c>
    </row>
    <row r="261" spans="1:6" x14ac:dyDescent="0.25">
      <c r="A261" s="25" t="s">
        <v>55</v>
      </c>
      <c r="B261" s="25" t="s">
        <v>371</v>
      </c>
      <c r="C261" s="25">
        <v>171</v>
      </c>
      <c r="D261" s="26">
        <v>318.24874299999999</v>
      </c>
      <c r="E261" s="25">
        <v>36</v>
      </c>
      <c r="F261" s="26">
        <v>29.307362000000001</v>
      </c>
    </row>
    <row r="262" spans="1:6" x14ac:dyDescent="0.25">
      <c r="A262" s="25" t="s">
        <v>55</v>
      </c>
      <c r="B262" s="25" t="s">
        <v>372</v>
      </c>
      <c r="C262" s="25">
        <v>280</v>
      </c>
      <c r="D262" s="26">
        <v>281.80807199999998</v>
      </c>
      <c r="E262" s="25">
        <v>18</v>
      </c>
      <c r="F262" s="26">
        <v>14.960012000000001</v>
      </c>
    </row>
    <row r="263" spans="1:6" x14ac:dyDescent="0.25">
      <c r="A263" s="25" t="s">
        <v>55</v>
      </c>
      <c r="B263" s="25" t="s">
        <v>373</v>
      </c>
      <c r="C263" s="25">
        <v>155</v>
      </c>
      <c r="D263" s="26">
        <v>149.05965499999999</v>
      </c>
      <c r="E263" s="25">
        <v>32</v>
      </c>
      <c r="F263" s="26">
        <v>26.015505000000001</v>
      </c>
    </row>
    <row r="264" spans="1:6" x14ac:dyDescent="0.25">
      <c r="A264" s="25" t="s">
        <v>55</v>
      </c>
      <c r="B264" s="25" t="s">
        <v>374</v>
      </c>
      <c r="C264" s="25">
        <v>302</v>
      </c>
      <c r="D264" s="26">
        <v>321.53360400000003</v>
      </c>
      <c r="E264" s="25">
        <v>19</v>
      </c>
      <c r="F264" s="26">
        <v>16.596648999999999</v>
      </c>
    </row>
    <row r="265" spans="1:6" x14ac:dyDescent="0.25">
      <c r="A265" s="25" t="s">
        <v>55</v>
      </c>
      <c r="B265" s="25" t="s">
        <v>375</v>
      </c>
      <c r="C265" s="25">
        <v>324</v>
      </c>
      <c r="D265" s="26">
        <v>337.37900500000001</v>
      </c>
      <c r="E265" s="25">
        <v>12</v>
      </c>
      <c r="F265" s="26">
        <v>9.5791810000000002</v>
      </c>
    </row>
    <row r="266" spans="1:6" x14ac:dyDescent="0.25">
      <c r="A266" s="25" t="s">
        <v>55</v>
      </c>
      <c r="B266" s="25" t="s">
        <v>376</v>
      </c>
      <c r="C266" s="25">
        <v>222</v>
      </c>
      <c r="D266" s="26">
        <v>234.84678299999999</v>
      </c>
      <c r="E266" s="25">
        <v>30</v>
      </c>
      <c r="F266" s="26">
        <v>25.506613999999999</v>
      </c>
    </row>
    <row r="267" spans="1:6" x14ac:dyDescent="0.25">
      <c r="A267" s="25" t="s">
        <v>55</v>
      </c>
      <c r="B267" s="25" t="s">
        <v>377</v>
      </c>
      <c r="C267" s="25">
        <v>190</v>
      </c>
      <c r="D267" s="26">
        <v>195.609094</v>
      </c>
      <c r="E267" s="25">
        <v>25</v>
      </c>
      <c r="F267" s="26">
        <v>20.240957999999999</v>
      </c>
    </row>
    <row r="268" spans="1:6" x14ac:dyDescent="0.25">
      <c r="A268" s="25" t="s">
        <v>55</v>
      </c>
      <c r="B268" s="25" t="s">
        <v>378</v>
      </c>
      <c r="C268" s="25">
        <v>159</v>
      </c>
      <c r="D268" s="26">
        <v>264.42248599999999</v>
      </c>
      <c r="E268" s="25">
        <v>42</v>
      </c>
      <c r="F268" s="26">
        <v>32.746015</v>
      </c>
    </row>
    <row r="269" spans="1:6" x14ac:dyDescent="0.25">
      <c r="A269" s="25" t="s">
        <v>55</v>
      </c>
      <c r="B269" s="25" t="s">
        <v>379</v>
      </c>
      <c r="C269" s="25">
        <v>399</v>
      </c>
      <c r="D269" s="26">
        <v>460.29140200000001</v>
      </c>
      <c r="E269" s="25">
        <v>22</v>
      </c>
      <c r="F269" s="26">
        <v>17.072568</v>
      </c>
    </row>
    <row r="270" spans="1:6" x14ac:dyDescent="0.25">
      <c r="A270" s="25" t="s">
        <v>55</v>
      </c>
      <c r="B270" s="25" t="s">
        <v>380</v>
      </c>
      <c r="C270" s="25">
        <v>278</v>
      </c>
      <c r="D270" s="26">
        <v>292.881731</v>
      </c>
      <c r="E270" s="25">
        <v>21</v>
      </c>
      <c r="F270" s="26">
        <v>17.398980000000002</v>
      </c>
    </row>
    <row r="271" spans="1:6" x14ac:dyDescent="0.25">
      <c r="A271" s="25" t="s">
        <v>55</v>
      </c>
      <c r="B271" s="25" t="s">
        <v>381</v>
      </c>
      <c r="C271" s="25">
        <v>365</v>
      </c>
      <c r="D271" s="26">
        <v>420.61469499999998</v>
      </c>
      <c r="E271" s="25">
        <v>20</v>
      </c>
      <c r="F271" s="26">
        <v>16.849271999999999</v>
      </c>
    </row>
    <row r="272" spans="1:6" x14ac:dyDescent="0.25">
      <c r="A272" s="25" t="s">
        <v>55</v>
      </c>
      <c r="B272" s="25" t="s">
        <v>382</v>
      </c>
      <c r="C272" s="25">
        <v>186</v>
      </c>
      <c r="D272" s="26">
        <v>209.88283300000001</v>
      </c>
      <c r="E272" s="25">
        <v>21</v>
      </c>
      <c r="F272" s="26">
        <v>16.317056000000001</v>
      </c>
    </row>
    <row r="273" spans="1:6" x14ac:dyDescent="0.25">
      <c r="A273" s="25" t="s">
        <v>55</v>
      </c>
      <c r="B273" s="25" t="s">
        <v>383</v>
      </c>
      <c r="C273" s="25">
        <v>215</v>
      </c>
      <c r="D273" s="26">
        <v>248.015985</v>
      </c>
      <c r="E273" s="25">
        <v>28</v>
      </c>
      <c r="F273" s="26">
        <v>20.19839</v>
      </c>
    </row>
    <row r="274" spans="1:6" x14ac:dyDescent="0.25">
      <c r="A274" s="25" t="s">
        <v>55</v>
      </c>
      <c r="B274" s="25" t="s">
        <v>384</v>
      </c>
      <c r="C274" s="25">
        <v>139</v>
      </c>
      <c r="D274" s="26">
        <v>121.79714300000001</v>
      </c>
      <c r="E274" s="25">
        <v>41</v>
      </c>
      <c r="F274" s="26">
        <v>33.798323000000003</v>
      </c>
    </row>
    <row r="275" spans="1:6" x14ac:dyDescent="0.25">
      <c r="A275" s="25" t="s">
        <v>55</v>
      </c>
      <c r="B275" s="25" t="s">
        <v>385</v>
      </c>
      <c r="C275" s="25">
        <v>192</v>
      </c>
      <c r="D275" s="26">
        <v>183.54056399999999</v>
      </c>
      <c r="E275" s="25">
        <v>27</v>
      </c>
      <c r="F275" s="26">
        <v>20.673455000000001</v>
      </c>
    </row>
    <row r="276" spans="1:6" x14ac:dyDescent="0.25">
      <c r="A276" s="25" t="s">
        <v>55</v>
      </c>
      <c r="B276" s="25" t="s">
        <v>386</v>
      </c>
      <c r="C276" s="25">
        <v>278</v>
      </c>
      <c r="D276" s="26">
        <v>317.65322099999997</v>
      </c>
      <c r="E276" s="25">
        <v>23</v>
      </c>
      <c r="F276" s="26">
        <v>19.238206999999999</v>
      </c>
    </row>
    <row r="277" spans="1:6" x14ac:dyDescent="0.25">
      <c r="A277" s="25" t="s">
        <v>55</v>
      </c>
      <c r="B277" s="25" t="s">
        <v>387</v>
      </c>
      <c r="C277" s="25">
        <v>272</v>
      </c>
      <c r="D277" s="26">
        <v>298.03492499999999</v>
      </c>
      <c r="E277" s="25">
        <v>25</v>
      </c>
      <c r="F277" s="26">
        <v>21.104481</v>
      </c>
    </row>
    <row r="278" spans="1:6" x14ac:dyDescent="0.25">
      <c r="A278" s="25" t="s">
        <v>55</v>
      </c>
      <c r="B278" s="25" t="s">
        <v>388</v>
      </c>
      <c r="C278" s="25">
        <v>180</v>
      </c>
      <c r="D278" s="26">
        <v>276.48034200000001</v>
      </c>
      <c r="E278" s="25">
        <v>28</v>
      </c>
      <c r="F278" s="26">
        <v>22.701943</v>
      </c>
    </row>
    <row r="279" spans="1:6" x14ac:dyDescent="0.25">
      <c r="A279" s="25" t="s">
        <v>55</v>
      </c>
      <c r="B279" s="25" t="s">
        <v>389</v>
      </c>
      <c r="C279" s="25">
        <v>326</v>
      </c>
      <c r="D279" s="26">
        <v>340.97772300000003</v>
      </c>
      <c r="E279" s="25">
        <v>16</v>
      </c>
      <c r="F279" s="26">
        <v>13.87224</v>
      </c>
    </row>
    <row r="280" spans="1:6" x14ac:dyDescent="0.25">
      <c r="A280" s="25" t="s">
        <v>55</v>
      </c>
      <c r="B280" s="25" t="s">
        <v>390</v>
      </c>
      <c r="C280" s="25">
        <v>321</v>
      </c>
      <c r="D280" s="26">
        <v>349.49273399999998</v>
      </c>
      <c r="E280" s="25">
        <v>13</v>
      </c>
      <c r="F280" s="26">
        <v>10.724602000000001</v>
      </c>
    </row>
    <row r="281" spans="1:6" x14ac:dyDescent="0.25">
      <c r="A281" s="25" t="s">
        <v>55</v>
      </c>
      <c r="B281" s="25" t="s">
        <v>391</v>
      </c>
      <c r="C281" s="25">
        <v>297</v>
      </c>
      <c r="D281" s="26">
        <v>315.42486500000001</v>
      </c>
      <c r="E281" s="25">
        <v>25</v>
      </c>
      <c r="F281" s="26">
        <v>20.452812000000002</v>
      </c>
    </row>
    <row r="282" spans="1:6" x14ac:dyDescent="0.25">
      <c r="A282" s="25" t="s">
        <v>55</v>
      </c>
      <c r="B282" s="25" t="s">
        <v>392</v>
      </c>
      <c r="C282" s="25">
        <v>211</v>
      </c>
      <c r="D282" s="26">
        <v>245.60230999999999</v>
      </c>
      <c r="E282" s="25">
        <v>31</v>
      </c>
      <c r="F282" s="26">
        <v>24.999110000000002</v>
      </c>
    </row>
    <row r="283" spans="1:6" x14ac:dyDescent="0.25">
      <c r="A283" s="25" t="s">
        <v>55</v>
      </c>
      <c r="B283" s="25" t="s">
        <v>393</v>
      </c>
      <c r="C283" s="25">
        <v>256</v>
      </c>
      <c r="D283" s="26">
        <v>263.08159499999999</v>
      </c>
      <c r="E283" s="25">
        <v>25</v>
      </c>
      <c r="F283" s="26">
        <v>20.815833000000001</v>
      </c>
    </row>
    <row r="284" spans="1:6" x14ac:dyDescent="0.25">
      <c r="A284" s="25" t="s">
        <v>55</v>
      </c>
      <c r="B284" s="25" t="s">
        <v>394</v>
      </c>
      <c r="C284" s="25">
        <v>193</v>
      </c>
      <c r="D284" s="26">
        <v>169.00080600000001</v>
      </c>
      <c r="E284" s="25">
        <v>27</v>
      </c>
      <c r="F284" s="26">
        <v>22.962495000000001</v>
      </c>
    </row>
    <row r="285" spans="1:6" x14ac:dyDescent="0.25">
      <c r="A285" s="25" t="s">
        <v>55</v>
      </c>
      <c r="B285" s="25" t="s">
        <v>395</v>
      </c>
      <c r="C285" s="25">
        <v>389</v>
      </c>
      <c r="D285" s="26">
        <v>458.76041500000002</v>
      </c>
      <c r="E285" s="25">
        <v>18</v>
      </c>
      <c r="F285" s="26">
        <v>13.557093</v>
      </c>
    </row>
    <row r="286" spans="1:6" x14ac:dyDescent="0.25">
      <c r="A286" s="25" t="s">
        <v>55</v>
      </c>
      <c r="B286" s="25" t="s">
        <v>396</v>
      </c>
      <c r="C286" s="25">
        <v>247</v>
      </c>
      <c r="D286" s="26">
        <v>348.45711699999998</v>
      </c>
      <c r="E286" s="25">
        <v>27</v>
      </c>
      <c r="F286" s="26">
        <v>20.749002999999998</v>
      </c>
    </row>
    <row r="287" spans="1:6" x14ac:dyDescent="0.25">
      <c r="A287" s="25" t="s">
        <v>55</v>
      </c>
      <c r="B287" s="25" t="s">
        <v>397</v>
      </c>
      <c r="C287" s="25">
        <v>291</v>
      </c>
      <c r="D287" s="26">
        <v>294.27043500000002</v>
      </c>
      <c r="E287" s="25">
        <v>17</v>
      </c>
      <c r="F287" s="26">
        <v>12.998279</v>
      </c>
    </row>
    <row r="288" spans="1:6" x14ac:dyDescent="0.25">
      <c r="A288" s="25" t="s">
        <v>55</v>
      </c>
      <c r="B288" s="25" t="s">
        <v>398</v>
      </c>
      <c r="C288" s="25">
        <v>258</v>
      </c>
      <c r="D288" s="26">
        <v>269.23299300000002</v>
      </c>
      <c r="E288" s="25">
        <v>14</v>
      </c>
      <c r="F288" s="26">
        <v>10.550601</v>
      </c>
    </row>
    <row r="289" spans="1:6" x14ac:dyDescent="0.25">
      <c r="A289" s="25" t="s">
        <v>55</v>
      </c>
      <c r="B289" s="25" t="s">
        <v>399</v>
      </c>
      <c r="C289" s="25">
        <v>206</v>
      </c>
      <c r="D289" s="26">
        <v>303.74370499999998</v>
      </c>
      <c r="E289" s="25">
        <v>31</v>
      </c>
      <c r="F289" s="26">
        <v>26.861656</v>
      </c>
    </row>
    <row r="290" spans="1:6" x14ac:dyDescent="0.25">
      <c r="A290" s="25" t="s">
        <v>55</v>
      </c>
      <c r="B290" s="25" t="s">
        <v>400</v>
      </c>
      <c r="C290" s="25">
        <v>260</v>
      </c>
      <c r="D290" s="26">
        <v>272.97983199999999</v>
      </c>
      <c r="E290" s="25">
        <v>23</v>
      </c>
      <c r="F290" s="26">
        <v>17.700604999999999</v>
      </c>
    </row>
    <row r="291" spans="1:6" x14ac:dyDescent="0.25">
      <c r="A291" s="25" t="s">
        <v>55</v>
      </c>
      <c r="B291" s="25" t="s">
        <v>401</v>
      </c>
      <c r="C291" s="25">
        <v>282</v>
      </c>
      <c r="D291" s="26">
        <v>273.95797599999997</v>
      </c>
      <c r="E291" s="25">
        <v>16</v>
      </c>
      <c r="F291" s="26">
        <v>12.063750000000001</v>
      </c>
    </row>
    <row r="292" spans="1:6" x14ac:dyDescent="0.25">
      <c r="A292" s="25" t="s">
        <v>55</v>
      </c>
      <c r="B292" s="25" t="s">
        <v>402</v>
      </c>
      <c r="C292" s="25">
        <v>328</v>
      </c>
      <c r="D292" s="26">
        <v>636.69517699999994</v>
      </c>
      <c r="E292" s="25">
        <v>17</v>
      </c>
      <c r="F292" s="26">
        <v>14.443806</v>
      </c>
    </row>
    <row r="293" spans="1:6" x14ac:dyDescent="0.25">
      <c r="A293" s="25" t="s">
        <v>55</v>
      </c>
      <c r="B293" s="25" t="s">
        <v>403</v>
      </c>
      <c r="C293" s="25">
        <v>355</v>
      </c>
      <c r="D293" s="26">
        <v>389.31727899999998</v>
      </c>
      <c r="E293" s="25">
        <v>17</v>
      </c>
      <c r="F293" s="26">
        <v>12.774298999999999</v>
      </c>
    </row>
    <row r="294" spans="1:6" x14ac:dyDescent="0.25">
      <c r="A294" s="25" t="s">
        <v>55</v>
      </c>
      <c r="B294" s="25" t="s">
        <v>404</v>
      </c>
      <c r="C294" s="25">
        <v>271</v>
      </c>
      <c r="D294" s="26">
        <v>279.37572899999998</v>
      </c>
      <c r="E294" s="25">
        <v>22</v>
      </c>
      <c r="F294" s="26">
        <v>17.58915</v>
      </c>
    </row>
    <row r="295" spans="1:6" x14ac:dyDescent="0.25">
      <c r="A295" s="25" t="s">
        <v>55</v>
      </c>
      <c r="B295" s="25" t="s">
        <v>405</v>
      </c>
      <c r="C295" s="25">
        <v>396</v>
      </c>
      <c r="D295" s="26">
        <v>422.35926699999999</v>
      </c>
      <c r="E295" s="25">
        <v>16</v>
      </c>
      <c r="F295" s="26">
        <v>12.573668</v>
      </c>
    </row>
    <row r="296" spans="1:6" x14ac:dyDescent="0.25">
      <c r="A296" s="25" t="s">
        <v>55</v>
      </c>
      <c r="B296" s="25" t="s">
        <v>406</v>
      </c>
      <c r="C296" s="25">
        <v>177</v>
      </c>
      <c r="D296" s="26">
        <v>182.729151</v>
      </c>
      <c r="E296" s="25">
        <v>32</v>
      </c>
      <c r="F296" s="26">
        <v>25.891169000000001</v>
      </c>
    </row>
    <row r="297" spans="1:6" x14ac:dyDescent="0.25">
      <c r="A297" s="25" t="s">
        <v>55</v>
      </c>
      <c r="B297" s="25" t="s">
        <v>407</v>
      </c>
      <c r="C297" s="25">
        <v>299</v>
      </c>
      <c r="D297" s="26">
        <v>311.75579399999998</v>
      </c>
      <c r="E297" s="25">
        <v>19</v>
      </c>
      <c r="F297" s="26">
        <v>13.880034</v>
      </c>
    </row>
    <row r="298" spans="1:6" x14ac:dyDescent="0.25">
      <c r="A298" s="25" t="s">
        <v>55</v>
      </c>
      <c r="B298" s="25" t="s">
        <v>408</v>
      </c>
      <c r="C298" s="25">
        <v>270</v>
      </c>
      <c r="D298" s="26">
        <v>267.063109</v>
      </c>
      <c r="E298" s="25">
        <v>20</v>
      </c>
      <c r="F298" s="26">
        <v>17.131018000000001</v>
      </c>
    </row>
    <row r="299" spans="1:6" x14ac:dyDescent="0.25">
      <c r="A299" s="25" t="s">
        <v>55</v>
      </c>
      <c r="B299" s="25" t="s">
        <v>409</v>
      </c>
      <c r="C299" s="25">
        <v>380</v>
      </c>
      <c r="D299" s="26">
        <v>451.18706600000002</v>
      </c>
      <c r="E299" s="25">
        <v>17</v>
      </c>
      <c r="F299" s="26">
        <v>13.752821000000001</v>
      </c>
    </row>
    <row r="300" spans="1:6" x14ac:dyDescent="0.25">
      <c r="A300" s="25" t="s">
        <v>55</v>
      </c>
      <c r="B300" s="25" t="s">
        <v>410</v>
      </c>
      <c r="C300" s="25">
        <v>161</v>
      </c>
      <c r="D300" s="26">
        <v>171.57040900000001</v>
      </c>
      <c r="E300" s="25">
        <v>37</v>
      </c>
      <c r="F300" s="26">
        <v>30.944182000000001</v>
      </c>
    </row>
    <row r="301" spans="1:6" x14ac:dyDescent="0.25">
      <c r="A301" s="25" t="s">
        <v>55</v>
      </c>
      <c r="B301" s="25" t="s">
        <v>411</v>
      </c>
      <c r="C301" s="25">
        <v>329</v>
      </c>
      <c r="D301" s="26">
        <v>381.82406900000001</v>
      </c>
      <c r="E301" s="25">
        <v>13</v>
      </c>
      <c r="F301" s="26">
        <v>10.550454</v>
      </c>
    </row>
    <row r="302" spans="1:6" x14ac:dyDescent="0.25">
      <c r="A302" s="25" t="s">
        <v>55</v>
      </c>
      <c r="B302" s="25" t="s">
        <v>412</v>
      </c>
      <c r="C302" s="25">
        <v>227</v>
      </c>
      <c r="D302" s="26">
        <v>250.30163999999999</v>
      </c>
      <c r="E302" s="25">
        <v>30</v>
      </c>
      <c r="F302" s="26">
        <v>26.258082000000002</v>
      </c>
    </row>
    <row r="303" spans="1:6" x14ac:dyDescent="0.25">
      <c r="A303" s="25" t="s">
        <v>55</v>
      </c>
      <c r="B303" s="25" t="s">
        <v>413</v>
      </c>
      <c r="C303" s="25">
        <v>119</v>
      </c>
      <c r="D303" s="26">
        <v>115.099771</v>
      </c>
      <c r="E303" s="25">
        <v>33</v>
      </c>
      <c r="F303" s="26">
        <v>29.375250999999999</v>
      </c>
    </row>
    <row r="304" spans="1:6" x14ac:dyDescent="0.25">
      <c r="A304" s="25" t="s">
        <v>55</v>
      </c>
      <c r="B304" s="25" t="s">
        <v>414</v>
      </c>
      <c r="C304" s="25">
        <v>358</v>
      </c>
      <c r="D304" s="26">
        <v>375.250698</v>
      </c>
      <c r="E304" s="25">
        <v>20</v>
      </c>
      <c r="F304" s="26">
        <v>16.205862</v>
      </c>
    </row>
    <row r="305" spans="1:6" x14ac:dyDescent="0.25">
      <c r="A305" s="25" t="s">
        <v>55</v>
      </c>
      <c r="B305" s="25" t="s">
        <v>415</v>
      </c>
      <c r="C305" s="25">
        <v>352</v>
      </c>
      <c r="D305" s="26">
        <v>374.68510900000001</v>
      </c>
      <c r="E305" s="25">
        <v>17</v>
      </c>
      <c r="F305" s="26">
        <v>13.993943</v>
      </c>
    </row>
    <row r="306" spans="1:6" x14ac:dyDescent="0.25">
      <c r="A306" s="25" t="s">
        <v>55</v>
      </c>
      <c r="B306" s="25" t="s">
        <v>416</v>
      </c>
      <c r="C306" s="25">
        <v>234</v>
      </c>
      <c r="D306" s="26">
        <v>239.19833600000001</v>
      </c>
      <c r="E306" s="25">
        <v>18</v>
      </c>
      <c r="F306" s="26">
        <v>14.007996</v>
      </c>
    </row>
    <row r="307" spans="1:6" x14ac:dyDescent="0.25">
      <c r="A307" s="25" t="s">
        <v>55</v>
      </c>
      <c r="B307" s="25" t="s">
        <v>417</v>
      </c>
      <c r="C307" s="25">
        <v>238</v>
      </c>
      <c r="D307" s="26">
        <v>238.54947899999999</v>
      </c>
      <c r="E307" s="25">
        <v>20</v>
      </c>
      <c r="F307" s="26">
        <v>16.265243000000002</v>
      </c>
    </row>
    <row r="308" spans="1:6" x14ac:dyDescent="0.25">
      <c r="A308" s="25" t="s">
        <v>55</v>
      </c>
      <c r="B308" s="25" t="s">
        <v>418</v>
      </c>
      <c r="C308" s="25">
        <v>167</v>
      </c>
      <c r="D308" s="26">
        <v>154.343502</v>
      </c>
      <c r="E308" s="25">
        <v>37</v>
      </c>
      <c r="F308" s="26">
        <v>29.706401</v>
      </c>
    </row>
    <row r="309" spans="1:6" x14ac:dyDescent="0.25">
      <c r="A309" s="25" t="s">
        <v>55</v>
      </c>
      <c r="B309" s="25" t="s">
        <v>419</v>
      </c>
      <c r="C309" s="25">
        <v>251</v>
      </c>
      <c r="D309" s="26">
        <v>835.08444199999997</v>
      </c>
      <c r="E309" s="25">
        <v>11</v>
      </c>
      <c r="F309" s="26">
        <v>8.6981319999999993</v>
      </c>
    </row>
    <row r="310" spans="1:6" x14ac:dyDescent="0.25">
      <c r="A310" s="25" t="s">
        <v>55</v>
      </c>
      <c r="B310" s="25" t="s">
        <v>420</v>
      </c>
      <c r="C310" s="25">
        <v>219</v>
      </c>
      <c r="D310" s="26">
        <v>225.14074099999999</v>
      </c>
      <c r="E310" s="25">
        <v>21</v>
      </c>
      <c r="F310" s="26">
        <v>15.832739</v>
      </c>
    </row>
    <row r="311" spans="1:6" x14ac:dyDescent="0.25">
      <c r="A311" s="25" t="s">
        <v>55</v>
      </c>
      <c r="B311" s="25" t="s">
        <v>421</v>
      </c>
      <c r="C311" s="25">
        <v>334</v>
      </c>
      <c r="D311" s="26">
        <v>557.62206400000002</v>
      </c>
      <c r="E311" s="25">
        <v>25</v>
      </c>
      <c r="F311" s="26">
        <v>20.419791</v>
      </c>
    </row>
    <row r="312" spans="1:6" x14ac:dyDescent="0.25">
      <c r="A312" s="25" t="s">
        <v>55</v>
      </c>
      <c r="B312" s="25" t="s">
        <v>422</v>
      </c>
      <c r="C312" s="25">
        <v>195</v>
      </c>
      <c r="D312" s="26">
        <v>187.61377899999999</v>
      </c>
      <c r="E312" s="25">
        <v>27</v>
      </c>
      <c r="F312" s="26">
        <v>21.828379000000002</v>
      </c>
    </row>
    <row r="313" spans="1:6" x14ac:dyDescent="0.25">
      <c r="A313" s="25" t="s">
        <v>55</v>
      </c>
      <c r="B313" s="25" t="s">
        <v>423</v>
      </c>
      <c r="C313" s="25">
        <v>316</v>
      </c>
      <c r="D313" s="26">
        <v>602.32512899999904</v>
      </c>
      <c r="E313" s="25">
        <v>15</v>
      </c>
      <c r="F313" s="26">
        <v>12.364112</v>
      </c>
    </row>
    <row r="314" spans="1:6" x14ac:dyDescent="0.25">
      <c r="A314" s="25" t="s">
        <v>55</v>
      </c>
      <c r="B314" s="25" t="s">
        <v>424</v>
      </c>
      <c r="C314" s="25">
        <v>359</v>
      </c>
      <c r="D314" s="26">
        <v>432.22249799999997</v>
      </c>
      <c r="E314" s="25">
        <v>19</v>
      </c>
      <c r="F314" s="26">
        <v>14.156934</v>
      </c>
    </row>
    <row r="315" spans="1:6" x14ac:dyDescent="0.25">
      <c r="A315" s="25" t="s">
        <v>55</v>
      </c>
      <c r="B315" s="25" t="s">
        <v>425</v>
      </c>
      <c r="C315" s="25">
        <v>354</v>
      </c>
      <c r="D315" s="26">
        <v>387.98041599999999</v>
      </c>
      <c r="E315" s="25">
        <v>16</v>
      </c>
      <c r="F315" s="26">
        <v>13.288962</v>
      </c>
    </row>
    <row r="316" spans="1:6" x14ac:dyDescent="0.25">
      <c r="A316" s="25" t="s">
        <v>55</v>
      </c>
      <c r="B316" s="25" t="s">
        <v>426</v>
      </c>
      <c r="C316" s="25">
        <v>232</v>
      </c>
      <c r="D316" s="26">
        <v>477.46621199999998</v>
      </c>
      <c r="E316" s="25">
        <v>19</v>
      </c>
      <c r="F316" s="26">
        <v>14.769292</v>
      </c>
    </row>
    <row r="317" spans="1:6" x14ac:dyDescent="0.25">
      <c r="A317" s="25" t="s">
        <v>55</v>
      </c>
      <c r="B317" s="25" t="s">
        <v>427</v>
      </c>
      <c r="C317" s="25">
        <v>370</v>
      </c>
      <c r="D317" s="26">
        <v>390.043541</v>
      </c>
      <c r="E317" s="25">
        <v>17</v>
      </c>
      <c r="F317" s="26">
        <v>13.419216</v>
      </c>
    </row>
    <row r="318" spans="1:6" x14ac:dyDescent="0.25">
      <c r="A318" s="25" t="s">
        <v>55</v>
      </c>
      <c r="B318" s="25" t="s">
        <v>428</v>
      </c>
      <c r="C318" s="25">
        <v>198</v>
      </c>
      <c r="D318" s="26">
        <v>340.37406099999998</v>
      </c>
      <c r="E318" s="25">
        <v>27</v>
      </c>
      <c r="F318" s="26">
        <v>22.101317000000002</v>
      </c>
    </row>
    <row r="319" spans="1:6" x14ac:dyDescent="0.25">
      <c r="A319" s="25" t="s">
        <v>55</v>
      </c>
      <c r="B319" s="25" t="s">
        <v>429</v>
      </c>
      <c r="C319" s="25">
        <v>209</v>
      </c>
      <c r="D319" s="26">
        <v>213.69243</v>
      </c>
      <c r="E319" s="25">
        <v>24</v>
      </c>
      <c r="F319" s="26">
        <v>21.383351000000001</v>
      </c>
    </row>
    <row r="320" spans="1:6" x14ac:dyDescent="0.25">
      <c r="A320" s="25" t="s">
        <v>55</v>
      </c>
      <c r="B320" s="25" t="s">
        <v>430</v>
      </c>
      <c r="C320" s="25">
        <v>356</v>
      </c>
      <c r="D320" s="26">
        <v>392.33923199999998</v>
      </c>
      <c r="E320" s="25">
        <v>12</v>
      </c>
      <c r="F320" s="26">
        <v>8.856738</v>
      </c>
    </row>
    <row r="321" spans="1:6" x14ac:dyDescent="0.25">
      <c r="A321" s="25" t="s">
        <v>55</v>
      </c>
      <c r="B321" s="25" t="s">
        <v>431</v>
      </c>
      <c r="C321" s="25">
        <v>345</v>
      </c>
      <c r="D321" s="26">
        <v>365.16885000000002</v>
      </c>
      <c r="E321" s="25">
        <v>15</v>
      </c>
      <c r="F321" s="26">
        <v>11.544484000000001</v>
      </c>
    </row>
    <row r="322" spans="1:6" x14ac:dyDescent="0.25">
      <c r="A322" s="25" t="s">
        <v>55</v>
      </c>
      <c r="B322" s="25" t="s">
        <v>432</v>
      </c>
      <c r="C322" s="25">
        <v>349</v>
      </c>
      <c r="D322" s="26">
        <v>373.25495000000001</v>
      </c>
      <c r="E322" s="25">
        <v>21</v>
      </c>
      <c r="F322" s="26">
        <v>17.237155000000001</v>
      </c>
    </row>
    <row r="323" spans="1:6" x14ac:dyDescent="0.25">
      <c r="A323" s="25" t="s">
        <v>55</v>
      </c>
      <c r="B323" s="25" t="s">
        <v>433</v>
      </c>
      <c r="C323" s="25">
        <v>178</v>
      </c>
      <c r="D323" s="26">
        <v>414.949388</v>
      </c>
      <c r="E323" s="25">
        <v>27</v>
      </c>
      <c r="F323" s="26">
        <v>20.646156999999999</v>
      </c>
    </row>
    <row r="324" spans="1:6" x14ac:dyDescent="0.25">
      <c r="A324" s="25" t="s">
        <v>55</v>
      </c>
      <c r="B324" s="25" t="s">
        <v>434</v>
      </c>
      <c r="C324" s="25">
        <v>355</v>
      </c>
      <c r="D324" s="26">
        <v>381.71422399999898</v>
      </c>
      <c r="E324" s="25">
        <v>26</v>
      </c>
      <c r="F324" s="26">
        <v>20.865912999999999</v>
      </c>
    </row>
    <row r="325" spans="1:6" x14ac:dyDescent="0.25">
      <c r="A325" s="25" t="s">
        <v>55</v>
      </c>
      <c r="B325" s="25" t="s">
        <v>435</v>
      </c>
      <c r="C325" s="25">
        <v>208</v>
      </c>
      <c r="D325" s="26">
        <v>218.727092</v>
      </c>
      <c r="E325" s="25">
        <v>37</v>
      </c>
      <c r="F325" s="26">
        <v>28.911480000000001</v>
      </c>
    </row>
    <row r="326" spans="1:6" x14ac:dyDescent="0.25">
      <c r="A326" s="25" t="s">
        <v>63</v>
      </c>
      <c r="B326" s="25" t="s">
        <v>436</v>
      </c>
      <c r="C326" s="25">
        <v>93</v>
      </c>
      <c r="D326" s="26">
        <v>86.525823000000003</v>
      </c>
      <c r="E326" s="25">
        <v>72</v>
      </c>
      <c r="F326" s="26">
        <v>61.210320000000003</v>
      </c>
    </row>
    <row r="327" spans="1:6" x14ac:dyDescent="0.25">
      <c r="A327" s="25" t="s">
        <v>63</v>
      </c>
      <c r="B327" s="25" t="s">
        <v>437</v>
      </c>
      <c r="C327" s="25">
        <v>88</v>
      </c>
      <c r="D327" s="26">
        <v>93.606830000000002</v>
      </c>
      <c r="E327" s="25">
        <v>81</v>
      </c>
      <c r="F327" s="26">
        <v>64.192497000000003</v>
      </c>
    </row>
    <row r="328" spans="1:6" x14ac:dyDescent="0.25">
      <c r="A328" s="25" t="s">
        <v>63</v>
      </c>
      <c r="B328" s="25" t="s">
        <v>438</v>
      </c>
      <c r="C328" s="25">
        <v>141</v>
      </c>
      <c r="D328" s="26">
        <v>140.122016</v>
      </c>
      <c r="E328" s="25">
        <v>57</v>
      </c>
      <c r="F328" s="26">
        <v>47.184189000000003</v>
      </c>
    </row>
    <row r="329" spans="1:6" x14ac:dyDescent="0.25">
      <c r="A329" s="25" t="s">
        <v>63</v>
      </c>
      <c r="B329" s="25" t="s">
        <v>439</v>
      </c>
      <c r="C329" s="25">
        <v>101</v>
      </c>
      <c r="D329" s="26">
        <v>118.672765</v>
      </c>
      <c r="E329" s="25">
        <v>75</v>
      </c>
      <c r="F329" s="26">
        <v>60.397945999999997</v>
      </c>
    </row>
    <row r="330" spans="1:6" x14ac:dyDescent="0.25">
      <c r="A330" s="25" t="s">
        <v>63</v>
      </c>
      <c r="B330" s="25" t="s">
        <v>440</v>
      </c>
      <c r="C330" s="25">
        <v>102</v>
      </c>
      <c r="D330" s="26">
        <v>97.678877</v>
      </c>
      <c r="E330" s="25">
        <v>63</v>
      </c>
      <c r="F330" s="26">
        <v>52.990974000000001</v>
      </c>
    </row>
    <row r="331" spans="1:6" x14ac:dyDescent="0.25">
      <c r="A331" s="25" t="s">
        <v>63</v>
      </c>
      <c r="B331" s="25" t="s">
        <v>441</v>
      </c>
      <c r="C331" s="25">
        <v>122</v>
      </c>
      <c r="D331" s="26">
        <v>126.703137</v>
      </c>
      <c r="E331" s="25">
        <v>54</v>
      </c>
      <c r="F331" s="26">
        <v>45.925257000000002</v>
      </c>
    </row>
    <row r="332" spans="1:6" x14ac:dyDescent="0.25">
      <c r="A332" s="25" t="s">
        <v>63</v>
      </c>
      <c r="B332" s="25" t="s">
        <v>442</v>
      </c>
      <c r="C332" s="25">
        <v>121</v>
      </c>
      <c r="D332" s="26">
        <v>152.60094599999999</v>
      </c>
      <c r="E332" s="25">
        <v>48</v>
      </c>
      <c r="F332" s="26">
        <v>42.261237999999999</v>
      </c>
    </row>
    <row r="333" spans="1:6" x14ac:dyDescent="0.25">
      <c r="A333" s="25" t="s">
        <v>63</v>
      </c>
      <c r="B333" s="25" t="s">
        <v>443</v>
      </c>
      <c r="C333" s="25">
        <v>91</v>
      </c>
      <c r="D333" s="26">
        <v>102.07021400000001</v>
      </c>
      <c r="E333" s="25">
        <v>90</v>
      </c>
      <c r="F333" s="26">
        <v>77.346127999999993</v>
      </c>
    </row>
    <row r="334" spans="1:6" x14ac:dyDescent="0.25">
      <c r="A334" s="25" t="s">
        <v>63</v>
      </c>
      <c r="B334" s="25" t="s">
        <v>444</v>
      </c>
      <c r="C334" s="25">
        <v>91</v>
      </c>
      <c r="D334" s="26">
        <v>79.463925000000003</v>
      </c>
      <c r="E334" s="25">
        <v>28</v>
      </c>
      <c r="F334" s="26">
        <v>22.624310000000001</v>
      </c>
    </row>
    <row r="335" spans="1:6" x14ac:dyDescent="0.25">
      <c r="A335" s="25" t="s">
        <v>63</v>
      </c>
      <c r="B335" s="25" t="s">
        <v>445</v>
      </c>
      <c r="C335" s="25">
        <v>105</v>
      </c>
      <c r="D335" s="26">
        <v>369.53312399999999</v>
      </c>
      <c r="E335" s="25">
        <v>68</v>
      </c>
      <c r="F335" s="26">
        <v>57.054985000000002</v>
      </c>
    </row>
    <row r="336" spans="1:6" x14ac:dyDescent="0.25">
      <c r="A336" s="25" t="s">
        <v>63</v>
      </c>
      <c r="B336" s="25" t="s">
        <v>446</v>
      </c>
      <c r="C336" s="25">
        <v>104</v>
      </c>
      <c r="D336" s="26">
        <v>102.370384</v>
      </c>
      <c r="E336" s="25">
        <v>47</v>
      </c>
      <c r="F336" s="26">
        <v>38.231062999999999</v>
      </c>
    </row>
    <row r="337" spans="1:6" x14ac:dyDescent="0.25">
      <c r="A337" s="25" t="s">
        <v>63</v>
      </c>
      <c r="B337" s="25" t="s">
        <v>447</v>
      </c>
      <c r="C337" s="25">
        <v>114</v>
      </c>
      <c r="D337" s="26">
        <v>114.66642899999999</v>
      </c>
      <c r="E337" s="25">
        <v>60</v>
      </c>
      <c r="F337" s="26">
        <v>49.334646999999997</v>
      </c>
    </row>
    <row r="338" spans="1:6" x14ac:dyDescent="0.25">
      <c r="A338" s="25" t="s">
        <v>63</v>
      </c>
      <c r="B338" s="25" t="s">
        <v>448</v>
      </c>
      <c r="C338" s="25">
        <v>147</v>
      </c>
      <c r="D338" s="26">
        <v>137.82762700000001</v>
      </c>
      <c r="E338" s="25">
        <v>53</v>
      </c>
      <c r="F338" s="26">
        <v>44.028118999999997</v>
      </c>
    </row>
    <row r="339" spans="1:6" x14ac:dyDescent="0.25">
      <c r="A339" s="25" t="s">
        <v>63</v>
      </c>
      <c r="B339" s="25" t="s">
        <v>449</v>
      </c>
      <c r="C339" s="25">
        <v>113</v>
      </c>
      <c r="D339" s="26">
        <v>183.94068100000001</v>
      </c>
      <c r="E339" s="25">
        <v>52</v>
      </c>
      <c r="F339" s="26">
        <v>43.236139000000001</v>
      </c>
    </row>
    <row r="340" spans="1:6" x14ac:dyDescent="0.25">
      <c r="A340" s="25" t="s">
        <v>63</v>
      </c>
      <c r="B340" s="25" t="s">
        <v>450</v>
      </c>
      <c r="C340" s="25">
        <v>91</v>
      </c>
      <c r="D340" s="26">
        <v>86.107249999999993</v>
      </c>
      <c r="E340" s="25">
        <v>50</v>
      </c>
      <c r="F340" s="26">
        <v>40.950104000000003</v>
      </c>
    </row>
    <row r="341" spans="1:6" x14ac:dyDescent="0.25">
      <c r="A341" s="25" t="s">
        <v>63</v>
      </c>
      <c r="B341" s="25" t="s">
        <v>451</v>
      </c>
      <c r="C341" s="25">
        <v>155</v>
      </c>
      <c r="D341" s="26">
        <v>148.01136299999999</v>
      </c>
      <c r="E341" s="25">
        <v>29</v>
      </c>
      <c r="F341" s="26">
        <v>24.320481999999998</v>
      </c>
    </row>
    <row r="342" spans="1:6" x14ac:dyDescent="0.25">
      <c r="A342" s="25" t="s">
        <v>63</v>
      </c>
      <c r="B342" s="25" t="s">
        <v>452</v>
      </c>
      <c r="C342" s="25">
        <v>111</v>
      </c>
      <c r="D342" s="26">
        <v>113.70602700000001</v>
      </c>
      <c r="E342" s="25">
        <v>68</v>
      </c>
      <c r="F342" s="26">
        <v>55.75976</v>
      </c>
    </row>
    <row r="343" spans="1:6" x14ac:dyDescent="0.25">
      <c r="A343" s="25" t="s">
        <v>63</v>
      </c>
      <c r="B343" s="25" t="s">
        <v>453</v>
      </c>
      <c r="C343" s="25">
        <v>118</v>
      </c>
      <c r="D343" s="26">
        <v>166.44153</v>
      </c>
      <c r="E343" s="25">
        <v>62</v>
      </c>
      <c r="F343" s="26">
        <v>52.154459000000003</v>
      </c>
    </row>
    <row r="344" spans="1:6" x14ac:dyDescent="0.25">
      <c r="A344" s="25" t="s">
        <v>63</v>
      </c>
      <c r="B344" s="25" t="s">
        <v>454</v>
      </c>
      <c r="C344" s="25">
        <v>105</v>
      </c>
      <c r="D344" s="26">
        <v>118.95039199999999</v>
      </c>
      <c r="E344" s="25">
        <v>73</v>
      </c>
      <c r="F344" s="26">
        <v>59.217461</v>
      </c>
    </row>
    <row r="345" spans="1:6" x14ac:dyDescent="0.25">
      <c r="A345" s="25" t="s">
        <v>63</v>
      </c>
      <c r="B345" s="25" t="s">
        <v>455</v>
      </c>
      <c r="C345" s="25">
        <v>92</v>
      </c>
      <c r="D345" s="26">
        <v>89.039321999999999</v>
      </c>
      <c r="E345" s="25">
        <v>67</v>
      </c>
      <c r="F345" s="26">
        <v>53.976872</v>
      </c>
    </row>
    <row r="346" spans="1:6" x14ac:dyDescent="0.25">
      <c r="A346" s="25" t="s">
        <v>63</v>
      </c>
      <c r="B346" s="25" t="s">
        <v>456</v>
      </c>
      <c r="C346" s="25">
        <v>96</v>
      </c>
      <c r="D346" s="26">
        <v>91.843210999999897</v>
      </c>
      <c r="E346" s="25">
        <v>50</v>
      </c>
      <c r="F346" s="26">
        <v>42.540689999999998</v>
      </c>
    </row>
    <row r="347" spans="1:6" x14ac:dyDescent="0.25">
      <c r="A347" s="25" t="s">
        <v>63</v>
      </c>
      <c r="B347" s="25" t="s">
        <v>457</v>
      </c>
      <c r="C347" s="25">
        <v>102</v>
      </c>
      <c r="D347" s="26">
        <v>100.82079</v>
      </c>
      <c r="E347" s="25">
        <v>61</v>
      </c>
      <c r="F347" s="26">
        <v>47.585563</v>
      </c>
    </row>
    <row r="348" spans="1:6" x14ac:dyDescent="0.25">
      <c r="A348" s="25" t="s">
        <v>63</v>
      </c>
      <c r="B348" s="25" t="s">
        <v>458</v>
      </c>
      <c r="C348" s="25">
        <v>143</v>
      </c>
      <c r="D348" s="26">
        <v>140.97204500000001</v>
      </c>
      <c r="E348" s="25">
        <v>60</v>
      </c>
      <c r="F348" s="26">
        <v>48.045037999999998</v>
      </c>
    </row>
    <row r="349" spans="1:6" x14ac:dyDescent="0.25">
      <c r="A349" s="25" t="s">
        <v>63</v>
      </c>
      <c r="B349" s="25" t="s">
        <v>459</v>
      </c>
      <c r="C349" s="25">
        <v>92</v>
      </c>
      <c r="D349" s="26">
        <v>104.603489</v>
      </c>
      <c r="E349" s="25">
        <v>75</v>
      </c>
      <c r="F349" s="26">
        <v>62.297469999999997</v>
      </c>
    </row>
    <row r="350" spans="1:6" x14ac:dyDescent="0.25">
      <c r="A350" s="25" t="s">
        <v>63</v>
      </c>
      <c r="B350" s="25" t="s">
        <v>460</v>
      </c>
      <c r="C350" s="25">
        <v>101</v>
      </c>
      <c r="D350" s="26">
        <v>100.88145400000001</v>
      </c>
      <c r="E350" s="25">
        <v>80</v>
      </c>
      <c r="F350" s="26">
        <v>65.093631000000002</v>
      </c>
    </row>
    <row r="351" spans="1:6" x14ac:dyDescent="0.25">
      <c r="A351" s="25" t="s">
        <v>63</v>
      </c>
      <c r="B351" s="25" t="s">
        <v>461</v>
      </c>
      <c r="C351" s="25">
        <v>113</v>
      </c>
      <c r="D351" s="26">
        <v>114.237044</v>
      </c>
      <c r="E351" s="25">
        <v>43</v>
      </c>
      <c r="F351" s="26">
        <v>35.720618000000002</v>
      </c>
    </row>
    <row r="352" spans="1:6" x14ac:dyDescent="0.25">
      <c r="A352" s="25" t="s">
        <v>63</v>
      </c>
      <c r="B352" s="25" t="s">
        <v>462</v>
      </c>
      <c r="C352" s="25">
        <v>94</v>
      </c>
      <c r="D352" s="26">
        <v>104.08203</v>
      </c>
      <c r="E352" s="25">
        <v>65</v>
      </c>
      <c r="F352" s="26">
        <v>53.904865000000001</v>
      </c>
    </row>
    <row r="353" spans="1:6" x14ac:dyDescent="0.25">
      <c r="A353" s="25" t="s">
        <v>63</v>
      </c>
      <c r="B353" s="25" t="s">
        <v>463</v>
      </c>
      <c r="C353" s="25">
        <v>119</v>
      </c>
      <c r="D353" s="26">
        <v>108.613029</v>
      </c>
      <c r="E353" s="25">
        <v>50</v>
      </c>
      <c r="F353" s="26">
        <v>39.576723000000001</v>
      </c>
    </row>
    <row r="354" spans="1:6" x14ac:dyDescent="0.25">
      <c r="A354" s="25" t="s">
        <v>63</v>
      </c>
      <c r="B354" s="25" t="s">
        <v>464</v>
      </c>
      <c r="C354" s="25">
        <v>108</v>
      </c>
      <c r="D354" s="26">
        <v>109.28903099999999</v>
      </c>
      <c r="E354" s="25">
        <v>70</v>
      </c>
      <c r="F354" s="26">
        <v>59.447299000000001</v>
      </c>
    </row>
    <row r="355" spans="1:6" x14ac:dyDescent="0.25">
      <c r="A355" s="25" t="s">
        <v>63</v>
      </c>
      <c r="B355" s="25" t="s">
        <v>465</v>
      </c>
      <c r="C355" s="25">
        <v>97</v>
      </c>
      <c r="D355" s="26">
        <v>96.305593999999999</v>
      </c>
      <c r="E355" s="25">
        <v>60</v>
      </c>
      <c r="F355" s="26">
        <v>47.980299000000002</v>
      </c>
    </row>
    <row r="356" spans="1:6" x14ac:dyDescent="0.25">
      <c r="A356" s="25" t="s">
        <v>63</v>
      </c>
      <c r="B356" s="25" t="s">
        <v>466</v>
      </c>
      <c r="C356" s="25">
        <v>98</v>
      </c>
      <c r="D356" s="26">
        <v>95.269399000000007</v>
      </c>
      <c r="E356" s="25">
        <v>72</v>
      </c>
      <c r="F356" s="26">
        <v>60.665927000000003</v>
      </c>
    </row>
    <row r="357" spans="1:6" x14ac:dyDescent="0.25">
      <c r="A357" s="25" t="s">
        <v>63</v>
      </c>
      <c r="B357" s="25" t="s">
        <v>467</v>
      </c>
      <c r="C357" s="25">
        <v>125</v>
      </c>
      <c r="D357" s="26">
        <v>121.465603</v>
      </c>
      <c r="E357" s="25">
        <v>67</v>
      </c>
      <c r="F357" s="26">
        <v>58.237274999999997</v>
      </c>
    </row>
    <row r="358" spans="1:6" x14ac:dyDescent="0.25">
      <c r="A358" s="25" t="s">
        <v>63</v>
      </c>
      <c r="B358" s="25" t="s">
        <v>468</v>
      </c>
      <c r="C358" s="25">
        <v>134</v>
      </c>
      <c r="D358" s="26">
        <v>124.883843</v>
      </c>
      <c r="E358" s="25">
        <v>45</v>
      </c>
      <c r="F358" s="26">
        <v>36.479616999999998</v>
      </c>
    </row>
    <row r="359" spans="1:6" x14ac:dyDescent="0.25">
      <c r="A359" s="25" t="s">
        <v>63</v>
      </c>
      <c r="B359" s="25" t="s">
        <v>469</v>
      </c>
      <c r="C359" s="25">
        <v>154</v>
      </c>
      <c r="D359" s="26">
        <v>651.39589799999999</v>
      </c>
      <c r="E359" s="25">
        <v>31</v>
      </c>
      <c r="F359" s="26">
        <v>25.745781000000001</v>
      </c>
    </row>
    <row r="360" spans="1:6" x14ac:dyDescent="0.25">
      <c r="A360" s="25" t="s">
        <v>63</v>
      </c>
      <c r="B360" s="25" t="s">
        <v>470</v>
      </c>
      <c r="C360" s="25">
        <v>132</v>
      </c>
      <c r="D360" s="26">
        <v>569.24853199999995</v>
      </c>
      <c r="E360" s="25">
        <v>29</v>
      </c>
      <c r="F360" s="26">
        <v>22.877887999999999</v>
      </c>
    </row>
    <row r="361" spans="1:6" x14ac:dyDescent="0.25">
      <c r="A361" s="25" t="s">
        <v>63</v>
      </c>
      <c r="B361" s="25" t="s">
        <v>471</v>
      </c>
      <c r="C361" s="25">
        <v>123</v>
      </c>
      <c r="D361" s="26">
        <v>325.68772100000001</v>
      </c>
      <c r="E361" s="25">
        <v>63</v>
      </c>
      <c r="F361" s="26">
        <v>52.74662</v>
      </c>
    </row>
    <row r="362" spans="1:6" x14ac:dyDescent="0.25">
      <c r="A362" s="25" t="s">
        <v>63</v>
      </c>
      <c r="B362" s="25" t="s">
        <v>472</v>
      </c>
      <c r="C362" s="25">
        <v>121</v>
      </c>
      <c r="D362" s="26">
        <v>140.17929899999999</v>
      </c>
      <c r="E362" s="25">
        <v>69</v>
      </c>
      <c r="F362" s="26">
        <v>55.385748</v>
      </c>
    </row>
    <row r="363" spans="1:6" x14ac:dyDescent="0.25">
      <c r="A363" s="25" t="s">
        <v>63</v>
      </c>
      <c r="B363" s="25" t="s">
        <v>473</v>
      </c>
      <c r="C363" s="25">
        <v>107</v>
      </c>
      <c r="D363" s="26">
        <v>128.117932</v>
      </c>
      <c r="E363" s="25">
        <v>73</v>
      </c>
      <c r="F363" s="26">
        <v>59.207752999999997</v>
      </c>
    </row>
    <row r="364" spans="1:6" x14ac:dyDescent="0.25">
      <c r="A364" s="25" t="s">
        <v>63</v>
      </c>
      <c r="B364" s="25" t="s">
        <v>474</v>
      </c>
      <c r="C364" s="25">
        <v>96</v>
      </c>
      <c r="D364" s="26">
        <v>87.611463000000001</v>
      </c>
      <c r="E364" s="25">
        <v>58</v>
      </c>
      <c r="F364" s="26">
        <v>47.138072999999999</v>
      </c>
    </row>
    <row r="365" spans="1:6" x14ac:dyDescent="0.25">
      <c r="A365" s="25" t="s">
        <v>65</v>
      </c>
      <c r="B365" s="25" t="s">
        <v>475</v>
      </c>
      <c r="C365" s="25">
        <v>394</v>
      </c>
      <c r="D365" s="26">
        <v>398.911497</v>
      </c>
      <c r="E365" s="25">
        <v>11</v>
      </c>
      <c r="F365" s="26">
        <v>8.6301059999999996</v>
      </c>
    </row>
    <row r="366" spans="1:6" x14ac:dyDescent="0.25">
      <c r="A366" s="25" t="s">
        <v>65</v>
      </c>
      <c r="B366" s="25" t="s">
        <v>476</v>
      </c>
      <c r="C366" s="25">
        <v>414</v>
      </c>
      <c r="D366" s="26">
        <v>473.16055899999998</v>
      </c>
      <c r="E366" s="25">
        <v>12</v>
      </c>
      <c r="F366" s="26">
        <v>9.2636099999999999</v>
      </c>
    </row>
    <row r="367" spans="1:6" x14ac:dyDescent="0.25">
      <c r="A367" s="25" t="s">
        <v>65</v>
      </c>
      <c r="B367" s="25" t="s">
        <v>477</v>
      </c>
      <c r="C367" s="25">
        <v>375</v>
      </c>
      <c r="D367" s="26">
        <v>385.312884</v>
      </c>
      <c r="E367" s="25">
        <v>13</v>
      </c>
      <c r="F367" s="26">
        <v>10.361945</v>
      </c>
    </row>
    <row r="368" spans="1:6" x14ac:dyDescent="0.25">
      <c r="A368" s="25" t="s">
        <v>65</v>
      </c>
      <c r="B368" s="25" t="s">
        <v>478</v>
      </c>
      <c r="C368" s="25">
        <v>378</v>
      </c>
      <c r="D368" s="26">
        <v>388.23276399999997</v>
      </c>
      <c r="E368" s="25">
        <v>17</v>
      </c>
      <c r="F368" s="26">
        <v>13.742566999999999</v>
      </c>
    </row>
    <row r="369" spans="1:6" x14ac:dyDescent="0.25">
      <c r="A369" s="25" t="s">
        <v>65</v>
      </c>
      <c r="B369" s="25" t="s">
        <v>479</v>
      </c>
      <c r="C369" s="25">
        <v>379</v>
      </c>
      <c r="D369" s="26">
        <v>428.22056800000001</v>
      </c>
      <c r="E369" s="25">
        <v>13</v>
      </c>
      <c r="F369" s="26">
        <v>10.452112</v>
      </c>
    </row>
    <row r="370" spans="1:6" x14ac:dyDescent="0.25">
      <c r="A370" s="25" t="s">
        <v>65</v>
      </c>
      <c r="B370" s="25" t="s">
        <v>480</v>
      </c>
      <c r="C370" s="25">
        <v>330</v>
      </c>
      <c r="D370" s="26">
        <v>467.79989599999999</v>
      </c>
      <c r="E370" s="25">
        <v>15</v>
      </c>
      <c r="F370" s="26">
        <v>11.251962000000001</v>
      </c>
    </row>
    <row r="371" spans="1:6" x14ac:dyDescent="0.25">
      <c r="A371" s="25" t="s">
        <v>65</v>
      </c>
      <c r="B371" s="25" t="s">
        <v>481</v>
      </c>
      <c r="C371" s="25">
        <v>379</v>
      </c>
      <c r="D371" s="26">
        <v>403.72712300000001</v>
      </c>
      <c r="E371" s="25">
        <v>15</v>
      </c>
      <c r="F371" s="26">
        <v>12.962412</v>
      </c>
    </row>
    <row r="372" spans="1:6" x14ac:dyDescent="0.25">
      <c r="A372" s="25" t="s">
        <v>65</v>
      </c>
      <c r="B372" s="25" t="s">
        <v>482</v>
      </c>
      <c r="C372" s="25">
        <v>350</v>
      </c>
      <c r="D372" s="26">
        <v>350.39632899999998</v>
      </c>
      <c r="E372" s="25">
        <v>19</v>
      </c>
      <c r="F372" s="26">
        <v>15.975676999999999</v>
      </c>
    </row>
    <row r="373" spans="1:6" x14ac:dyDescent="0.25">
      <c r="A373" s="25" t="s">
        <v>65</v>
      </c>
      <c r="B373" s="25" t="s">
        <v>483</v>
      </c>
      <c r="C373" s="25">
        <v>394</v>
      </c>
      <c r="D373" s="26">
        <v>389.41479199999998</v>
      </c>
      <c r="E373" s="25">
        <v>14</v>
      </c>
      <c r="F373" s="26">
        <v>10.990258000000001</v>
      </c>
    </row>
    <row r="374" spans="1:6" x14ac:dyDescent="0.25">
      <c r="A374" s="25" t="s">
        <v>65</v>
      </c>
      <c r="B374" s="25" t="s">
        <v>484</v>
      </c>
      <c r="C374" s="25">
        <v>374</v>
      </c>
      <c r="D374" s="26">
        <v>370.659806</v>
      </c>
      <c r="E374" s="25">
        <v>10</v>
      </c>
      <c r="F374" s="26">
        <v>8.7455660000000002</v>
      </c>
    </row>
    <row r="375" spans="1:6" x14ac:dyDescent="0.25">
      <c r="A375" s="25" t="s">
        <v>65</v>
      </c>
      <c r="B375" s="25" t="s">
        <v>485</v>
      </c>
      <c r="C375" s="25">
        <v>377</v>
      </c>
      <c r="D375" s="26">
        <v>365.75938100000002</v>
      </c>
      <c r="E375" s="25">
        <v>14</v>
      </c>
      <c r="F375" s="26">
        <v>11.823073000000001</v>
      </c>
    </row>
    <row r="376" spans="1:6" x14ac:dyDescent="0.25">
      <c r="A376" s="25" t="s">
        <v>65</v>
      </c>
      <c r="B376" s="25" t="s">
        <v>486</v>
      </c>
      <c r="C376" s="25">
        <v>365</v>
      </c>
      <c r="D376" s="26">
        <v>471.04789099999999</v>
      </c>
      <c r="E376" s="25">
        <v>14</v>
      </c>
      <c r="F376" s="26">
        <v>11.498649</v>
      </c>
    </row>
    <row r="377" spans="1:6" x14ac:dyDescent="0.25">
      <c r="A377" s="25" t="s">
        <v>65</v>
      </c>
      <c r="B377" s="25" t="s">
        <v>487</v>
      </c>
      <c r="C377" s="25">
        <v>232</v>
      </c>
      <c r="D377" s="26">
        <v>220.93891099999999</v>
      </c>
      <c r="E377" s="25">
        <v>15</v>
      </c>
      <c r="F377" s="26">
        <v>12.689076999999999</v>
      </c>
    </row>
    <row r="378" spans="1:6" x14ac:dyDescent="0.25">
      <c r="A378" s="25" t="s">
        <v>65</v>
      </c>
      <c r="B378" s="25" t="s">
        <v>488</v>
      </c>
      <c r="C378" s="25">
        <v>385</v>
      </c>
      <c r="D378" s="26">
        <v>441.96539000000001</v>
      </c>
      <c r="E378" s="25">
        <v>15</v>
      </c>
      <c r="F378" s="26">
        <v>11.855381</v>
      </c>
    </row>
    <row r="379" spans="1:6" x14ac:dyDescent="0.25">
      <c r="A379" s="25" t="s">
        <v>65</v>
      </c>
      <c r="B379" s="25" t="s">
        <v>489</v>
      </c>
      <c r="C379" s="25">
        <v>331</v>
      </c>
      <c r="D379" s="26">
        <v>670.93150700000001</v>
      </c>
      <c r="E379" s="25">
        <v>15</v>
      </c>
      <c r="F379" s="26">
        <v>11.363801</v>
      </c>
    </row>
    <row r="380" spans="1:6" x14ac:dyDescent="0.25">
      <c r="A380" s="25" t="s">
        <v>65</v>
      </c>
      <c r="B380" s="25" t="s">
        <v>490</v>
      </c>
      <c r="C380" s="25">
        <v>354</v>
      </c>
      <c r="D380" s="26">
        <v>371.81563999999997</v>
      </c>
      <c r="E380" s="25">
        <v>6</v>
      </c>
      <c r="F380" s="26">
        <v>5.0905800000000001</v>
      </c>
    </row>
    <row r="381" spans="1:6" x14ac:dyDescent="0.25">
      <c r="A381" s="25" t="s">
        <v>65</v>
      </c>
      <c r="B381" s="25" t="s">
        <v>491</v>
      </c>
      <c r="C381" s="25">
        <v>388</v>
      </c>
      <c r="D381" s="26">
        <v>410.25165299999998</v>
      </c>
      <c r="E381" s="25">
        <v>22</v>
      </c>
      <c r="F381" s="26">
        <v>17.257387000000001</v>
      </c>
    </row>
    <row r="382" spans="1:6" x14ac:dyDescent="0.25">
      <c r="A382" s="25" t="s">
        <v>65</v>
      </c>
      <c r="B382" s="25" t="s">
        <v>492</v>
      </c>
      <c r="C382" s="25">
        <v>376</v>
      </c>
      <c r="D382" s="26">
        <v>683.61054899999999</v>
      </c>
      <c r="E382" s="25">
        <v>7</v>
      </c>
      <c r="F382" s="26">
        <v>6.187157</v>
      </c>
    </row>
    <row r="383" spans="1:6" x14ac:dyDescent="0.25">
      <c r="A383" s="25" t="s">
        <v>65</v>
      </c>
      <c r="B383" s="25" t="s">
        <v>493</v>
      </c>
      <c r="C383" s="25">
        <v>286</v>
      </c>
      <c r="D383" s="26">
        <v>275.89322499999997</v>
      </c>
      <c r="E383" s="25">
        <v>20</v>
      </c>
      <c r="F383" s="26">
        <v>16.976631999999999</v>
      </c>
    </row>
    <row r="384" spans="1:6" x14ac:dyDescent="0.25">
      <c r="A384" s="25" t="s">
        <v>65</v>
      </c>
      <c r="B384" s="25" t="s">
        <v>494</v>
      </c>
      <c r="C384" s="25">
        <v>340</v>
      </c>
      <c r="D384" s="26">
        <v>328.62054499999999</v>
      </c>
      <c r="E384" s="25">
        <v>21</v>
      </c>
      <c r="F384" s="26">
        <v>17.237942</v>
      </c>
    </row>
    <row r="385" spans="1:6" x14ac:dyDescent="0.25">
      <c r="A385" s="25" t="s">
        <v>65</v>
      </c>
      <c r="B385" s="25" t="s">
        <v>495</v>
      </c>
      <c r="C385" s="25">
        <v>390</v>
      </c>
      <c r="D385" s="26">
        <v>398.11064900000002</v>
      </c>
      <c r="E385" s="25">
        <v>11</v>
      </c>
      <c r="F385" s="26">
        <v>8.2772310000000004</v>
      </c>
    </row>
    <row r="386" spans="1:6" x14ac:dyDescent="0.25">
      <c r="A386" s="25" t="s">
        <v>65</v>
      </c>
      <c r="B386" s="25" t="s">
        <v>496</v>
      </c>
      <c r="C386" s="25">
        <v>332</v>
      </c>
      <c r="D386" s="26">
        <v>887.79439200000002</v>
      </c>
      <c r="E386" s="25">
        <v>12</v>
      </c>
      <c r="F386" s="26">
        <v>9.1476699999999997</v>
      </c>
    </row>
    <row r="387" spans="1:6" x14ac:dyDescent="0.25">
      <c r="A387" s="25" t="s">
        <v>65</v>
      </c>
      <c r="B387" s="25" t="s">
        <v>497</v>
      </c>
      <c r="C387" s="25">
        <v>382</v>
      </c>
      <c r="D387" s="26">
        <v>408.17221000000001</v>
      </c>
      <c r="E387" s="25">
        <v>11</v>
      </c>
      <c r="F387" s="26">
        <v>8.5430569999999992</v>
      </c>
    </row>
    <row r="388" spans="1:6" x14ac:dyDescent="0.25">
      <c r="A388" s="25" t="s">
        <v>65</v>
      </c>
      <c r="B388" s="25" t="s">
        <v>498</v>
      </c>
      <c r="C388" s="25">
        <v>342</v>
      </c>
      <c r="D388" s="26">
        <v>673.00219600000105</v>
      </c>
      <c r="E388" s="25">
        <v>12</v>
      </c>
      <c r="F388" s="26">
        <v>10.916231</v>
      </c>
    </row>
    <row r="389" spans="1:6" x14ac:dyDescent="0.25">
      <c r="A389" s="25" t="s">
        <v>57</v>
      </c>
      <c r="B389" s="25" t="s">
        <v>499</v>
      </c>
      <c r="C389" s="25">
        <v>169</v>
      </c>
      <c r="D389" s="26">
        <v>240.015894</v>
      </c>
      <c r="E389" s="25">
        <v>33</v>
      </c>
      <c r="F389" s="26">
        <v>26.296268999999999</v>
      </c>
    </row>
    <row r="390" spans="1:6" x14ac:dyDescent="0.25">
      <c r="A390" s="25" t="s">
        <v>57</v>
      </c>
      <c r="B390" s="25" t="s">
        <v>500</v>
      </c>
      <c r="C390" s="25">
        <v>125</v>
      </c>
      <c r="D390" s="26">
        <v>134.90790999999999</v>
      </c>
      <c r="E390" s="25">
        <v>30</v>
      </c>
      <c r="F390" s="26">
        <v>25.712039999999998</v>
      </c>
    </row>
    <row r="391" spans="1:6" x14ac:dyDescent="0.25">
      <c r="A391" s="25" t="s">
        <v>57</v>
      </c>
      <c r="B391" s="25" t="s">
        <v>501</v>
      </c>
      <c r="C391" s="25">
        <v>191</v>
      </c>
      <c r="D391" s="26">
        <v>298.232843</v>
      </c>
      <c r="E391" s="25">
        <v>39</v>
      </c>
      <c r="F391" s="26">
        <v>32.718271000000001</v>
      </c>
    </row>
    <row r="392" spans="1:6" x14ac:dyDescent="0.25">
      <c r="A392" s="25" t="s">
        <v>57</v>
      </c>
      <c r="B392" s="25" t="s">
        <v>502</v>
      </c>
      <c r="C392" s="25">
        <v>173</v>
      </c>
      <c r="D392" s="26">
        <v>273.75228099999998</v>
      </c>
      <c r="E392" s="25">
        <v>26</v>
      </c>
      <c r="F392" s="26">
        <v>21.968247000000002</v>
      </c>
    </row>
    <row r="393" spans="1:6" x14ac:dyDescent="0.25">
      <c r="A393" s="25" t="s">
        <v>57</v>
      </c>
      <c r="B393" s="25" t="s">
        <v>503</v>
      </c>
      <c r="C393" s="25">
        <v>160</v>
      </c>
      <c r="D393" s="26">
        <v>218.856065</v>
      </c>
      <c r="E393" s="25">
        <v>28</v>
      </c>
      <c r="F393" s="26">
        <v>22.448505000000001</v>
      </c>
    </row>
    <row r="394" spans="1:6" x14ac:dyDescent="0.25">
      <c r="A394" s="25" t="s">
        <v>57</v>
      </c>
      <c r="B394" s="25" t="s">
        <v>504</v>
      </c>
      <c r="C394" s="25">
        <v>132</v>
      </c>
      <c r="D394" s="26">
        <v>158.70251999999999</v>
      </c>
      <c r="E394" s="25">
        <v>31</v>
      </c>
      <c r="F394" s="26">
        <v>25.095966000000001</v>
      </c>
    </row>
    <row r="395" spans="1:6" x14ac:dyDescent="0.25">
      <c r="A395" s="25" t="s">
        <v>57</v>
      </c>
      <c r="B395" s="25" t="s">
        <v>505</v>
      </c>
      <c r="C395" s="25">
        <v>182</v>
      </c>
      <c r="D395" s="26">
        <v>265.68052899999998</v>
      </c>
      <c r="E395" s="25">
        <v>32</v>
      </c>
      <c r="F395" s="26">
        <v>26.39376</v>
      </c>
    </row>
    <row r="396" spans="1:6" x14ac:dyDescent="0.25">
      <c r="A396" s="25" t="s">
        <v>57</v>
      </c>
      <c r="B396" s="25" t="s">
        <v>506</v>
      </c>
      <c r="C396" s="25">
        <v>161</v>
      </c>
      <c r="D396" s="26">
        <v>251.31557000000001</v>
      </c>
      <c r="E396" s="25">
        <v>33</v>
      </c>
      <c r="F396" s="26">
        <v>26.716282</v>
      </c>
    </row>
    <row r="397" spans="1:6" x14ac:dyDescent="0.25">
      <c r="A397" s="25" t="s">
        <v>57</v>
      </c>
      <c r="B397" s="25" t="s">
        <v>507</v>
      </c>
      <c r="C397" s="25">
        <v>100</v>
      </c>
      <c r="D397" s="26">
        <v>91.179591000000002</v>
      </c>
      <c r="E397" s="25">
        <v>27</v>
      </c>
      <c r="F397" s="26">
        <v>21.224526000000001</v>
      </c>
    </row>
    <row r="398" spans="1:6" x14ac:dyDescent="0.25">
      <c r="A398" s="25" t="s">
        <v>57</v>
      </c>
      <c r="B398" s="25" t="s">
        <v>508</v>
      </c>
      <c r="C398" s="25">
        <v>157</v>
      </c>
      <c r="D398" s="26">
        <v>204.79082600000001</v>
      </c>
      <c r="E398" s="25">
        <v>36</v>
      </c>
      <c r="F398" s="26">
        <v>28.596661000000001</v>
      </c>
    </row>
    <row r="399" spans="1:6" x14ac:dyDescent="0.25">
      <c r="A399" s="25" t="s">
        <v>57</v>
      </c>
      <c r="B399" s="25" t="s">
        <v>509</v>
      </c>
      <c r="C399" s="25">
        <v>182</v>
      </c>
      <c r="D399" s="26">
        <v>231.07707500000001</v>
      </c>
      <c r="E399" s="25">
        <v>30</v>
      </c>
      <c r="F399" s="26">
        <v>22.676262999999999</v>
      </c>
    </row>
    <row r="400" spans="1:6" x14ac:dyDescent="0.25">
      <c r="A400" s="25" t="s">
        <v>57</v>
      </c>
      <c r="B400" s="25" t="s">
        <v>510</v>
      </c>
      <c r="C400" s="25">
        <v>142</v>
      </c>
      <c r="D400" s="26">
        <v>217.56614200000001</v>
      </c>
      <c r="E400" s="25">
        <v>30</v>
      </c>
      <c r="F400" s="26">
        <v>24.086535999999999</v>
      </c>
    </row>
    <row r="401" spans="1:6" x14ac:dyDescent="0.25">
      <c r="A401" s="25" t="s">
        <v>57</v>
      </c>
      <c r="B401" s="25" t="s">
        <v>511</v>
      </c>
      <c r="C401" s="25">
        <v>185</v>
      </c>
      <c r="D401" s="26">
        <v>253.06660500000001</v>
      </c>
      <c r="E401" s="25">
        <v>31</v>
      </c>
      <c r="F401" s="26">
        <v>24.727015999999999</v>
      </c>
    </row>
    <row r="402" spans="1:6" x14ac:dyDescent="0.25">
      <c r="A402" s="25" t="s">
        <v>57</v>
      </c>
      <c r="B402" s="25" t="s">
        <v>512</v>
      </c>
      <c r="C402" s="25">
        <v>171</v>
      </c>
      <c r="D402" s="26">
        <v>213.689662</v>
      </c>
      <c r="E402" s="25">
        <v>22</v>
      </c>
      <c r="F402" s="26">
        <v>18.072303999999999</v>
      </c>
    </row>
    <row r="403" spans="1:6" x14ac:dyDescent="0.25">
      <c r="A403" s="25" t="s">
        <v>57</v>
      </c>
      <c r="B403" s="25" t="s">
        <v>513</v>
      </c>
      <c r="C403" s="25">
        <v>171</v>
      </c>
      <c r="D403" s="26">
        <v>214.86135899999999</v>
      </c>
      <c r="E403" s="25">
        <v>33</v>
      </c>
      <c r="F403" s="26">
        <v>26.939617999999999</v>
      </c>
    </row>
    <row r="404" spans="1:6" x14ac:dyDescent="0.25">
      <c r="A404" s="25" t="s">
        <v>57</v>
      </c>
      <c r="B404" s="25" t="s">
        <v>514</v>
      </c>
      <c r="C404" s="25">
        <v>133</v>
      </c>
      <c r="D404" s="26">
        <v>161.61326700000001</v>
      </c>
      <c r="E404" s="25">
        <v>33</v>
      </c>
      <c r="F404" s="26">
        <v>26.34365</v>
      </c>
    </row>
    <row r="405" spans="1:6" x14ac:dyDescent="0.25">
      <c r="A405" s="25" t="s">
        <v>57</v>
      </c>
      <c r="B405" s="25" t="s">
        <v>515</v>
      </c>
      <c r="C405" s="25">
        <v>190</v>
      </c>
      <c r="D405" s="26">
        <v>272.34353399999998</v>
      </c>
      <c r="E405" s="25">
        <v>32</v>
      </c>
      <c r="F405" s="26">
        <v>25.779312000000001</v>
      </c>
    </row>
    <row r="406" spans="1:6" x14ac:dyDescent="0.25">
      <c r="A406" s="25" t="s">
        <v>57</v>
      </c>
      <c r="B406" s="25" t="s">
        <v>516</v>
      </c>
      <c r="C406" s="25">
        <v>163</v>
      </c>
      <c r="D406" s="26">
        <v>294.41350799999998</v>
      </c>
      <c r="E406" s="25">
        <v>37</v>
      </c>
      <c r="F406" s="26">
        <v>28.620977</v>
      </c>
    </row>
    <row r="407" spans="1:6" x14ac:dyDescent="0.25">
      <c r="A407" s="25" t="s">
        <v>57</v>
      </c>
      <c r="B407" s="25" t="s">
        <v>517</v>
      </c>
      <c r="C407" s="25">
        <v>148</v>
      </c>
      <c r="D407" s="26">
        <v>344.72394200000002</v>
      </c>
      <c r="E407" s="25">
        <v>19</v>
      </c>
      <c r="F407" s="26">
        <v>14.978272</v>
      </c>
    </row>
    <row r="408" spans="1:6" x14ac:dyDescent="0.25">
      <c r="A408" s="25" t="s">
        <v>57</v>
      </c>
      <c r="B408" s="25" t="s">
        <v>518</v>
      </c>
      <c r="C408" s="25">
        <v>153</v>
      </c>
      <c r="D408" s="26">
        <v>202.351045</v>
      </c>
      <c r="E408" s="25">
        <v>31</v>
      </c>
      <c r="F408" s="26">
        <v>24.776</v>
      </c>
    </row>
    <row r="409" spans="1:6" x14ac:dyDescent="0.25">
      <c r="A409" s="25" t="s">
        <v>57</v>
      </c>
      <c r="B409" s="25" t="s">
        <v>519</v>
      </c>
      <c r="C409" s="25">
        <v>161</v>
      </c>
      <c r="D409" s="26">
        <v>210.94836799999999</v>
      </c>
      <c r="E409" s="25">
        <v>40</v>
      </c>
      <c r="F409" s="26">
        <v>31.085622000000001</v>
      </c>
    </row>
    <row r="410" spans="1:6" x14ac:dyDescent="0.25">
      <c r="A410" s="25" t="s">
        <v>57</v>
      </c>
      <c r="B410" s="25" t="s">
        <v>520</v>
      </c>
      <c r="C410" s="25">
        <v>166</v>
      </c>
      <c r="D410" s="26">
        <v>231.01114899999999</v>
      </c>
      <c r="E410" s="25">
        <v>45</v>
      </c>
      <c r="F410" s="26">
        <v>37.962972999999998</v>
      </c>
    </row>
    <row r="411" spans="1:6" x14ac:dyDescent="0.25">
      <c r="A411" s="25" t="s">
        <v>57</v>
      </c>
      <c r="B411" s="25" t="s">
        <v>521</v>
      </c>
      <c r="C411" s="25">
        <v>155</v>
      </c>
      <c r="D411" s="26">
        <v>202.659727</v>
      </c>
      <c r="E411" s="25">
        <v>39</v>
      </c>
      <c r="F411" s="26">
        <v>31.567322000000001</v>
      </c>
    </row>
    <row r="412" spans="1:6" x14ac:dyDescent="0.25">
      <c r="A412" s="25" t="s">
        <v>67</v>
      </c>
      <c r="B412" s="25" t="s">
        <v>522</v>
      </c>
      <c r="C412" s="25">
        <v>73</v>
      </c>
      <c r="D412" s="26">
        <v>75.821415000000002</v>
      </c>
      <c r="E412" s="25">
        <v>33</v>
      </c>
      <c r="F412" s="26">
        <v>26.114767000000001</v>
      </c>
    </row>
    <row r="413" spans="1:6" x14ac:dyDescent="0.25">
      <c r="A413" s="25" t="s">
        <v>67</v>
      </c>
      <c r="B413" s="25" t="s">
        <v>523</v>
      </c>
      <c r="C413" s="25">
        <v>80</v>
      </c>
      <c r="D413" s="26">
        <v>70.702870000000004</v>
      </c>
      <c r="E413" s="25">
        <v>36</v>
      </c>
      <c r="F413" s="26">
        <v>29.069835999999999</v>
      </c>
    </row>
    <row r="414" spans="1:6" x14ac:dyDescent="0.25">
      <c r="A414" s="25" t="s">
        <v>67</v>
      </c>
      <c r="B414" s="25" t="s">
        <v>524</v>
      </c>
      <c r="C414" s="25">
        <v>94</v>
      </c>
      <c r="D414" s="26">
        <v>88.002680999999995</v>
      </c>
      <c r="E414" s="25">
        <v>29</v>
      </c>
      <c r="F414" s="26">
        <v>23.731479</v>
      </c>
    </row>
    <row r="415" spans="1:6" x14ac:dyDescent="0.25">
      <c r="A415" s="25" t="s">
        <v>67</v>
      </c>
      <c r="B415" s="25" t="s">
        <v>525</v>
      </c>
      <c r="C415" s="25">
        <v>118</v>
      </c>
      <c r="D415" s="26">
        <v>126.464192</v>
      </c>
      <c r="E415" s="25">
        <v>40</v>
      </c>
      <c r="F415" s="26">
        <v>31.856259999999999</v>
      </c>
    </row>
    <row r="416" spans="1:6" x14ac:dyDescent="0.25">
      <c r="A416" s="25" t="s">
        <v>67</v>
      </c>
      <c r="B416" s="25" t="s">
        <v>526</v>
      </c>
      <c r="C416" s="25">
        <v>105</v>
      </c>
      <c r="D416" s="26">
        <v>109.374483</v>
      </c>
      <c r="E416" s="25">
        <v>35</v>
      </c>
      <c r="F416" s="26">
        <v>29.559100000000001</v>
      </c>
    </row>
    <row r="417" spans="1:6" x14ac:dyDescent="0.25">
      <c r="A417" s="25" t="s">
        <v>67</v>
      </c>
      <c r="B417" s="25" t="s">
        <v>527</v>
      </c>
      <c r="C417" s="25">
        <v>104</v>
      </c>
      <c r="D417" s="26">
        <v>112.98239100000001</v>
      </c>
      <c r="E417" s="25">
        <v>27</v>
      </c>
      <c r="F417" s="26">
        <v>22.205439999999999</v>
      </c>
    </row>
    <row r="418" spans="1:6" x14ac:dyDescent="0.25">
      <c r="A418" s="25" t="s">
        <v>67</v>
      </c>
      <c r="B418" s="25" t="s">
        <v>528</v>
      </c>
      <c r="C418" s="25">
        <v>95</v>
      </c>
      <c r="D418" s="26">
        <v>112.197936</v>
      </c>
      <c r="E418" s="25">
        <v>39</v>
      </c>
      <c r="F418" s="26">
        <v>31.765737000000001</v>
      </c>
    </row>
    <row r="419" spans="1:6" x14ac:dyDescent="0.25">
      <c r="A419" s="25" t="s">
        <v>67</v>
      </c>
      <c r="B419" s="25" t="s">
        <v>529</v>
      </c>
      <c r="C419" s="25">
        <v>73</v>
      </c>
      <c r="D419" s="26">
        <v>90.860220999999996</v>
      </c>
      <c r="E419" s="25">
        <v>40</v>
      </c>
      <c r="F419" s="26">
        <v>33.696859000000003</v>
      </c>
    </row>
    <row r="420" spans="1:6" x14ac:dyDescent="0.25">
      <c r="A420" s="25" t="s">
        <v>67</v>
      </c>
      <c r="B420" s="25" t="s">
        <v>530</v>
      </c>
      <c r="C420" s="25">
        <v>97</v>
      </c>
      <c r="D420" s="26">
        <v>105.727158</v>
      </c>
      <c r="E420" s="25">
        <v>42</v>
      </c>
      <c r="F420" s="26">
        <v>33.510945999999997</v>
      </c>
    </row>
    <row r="421" spans="1:6" x14ac:dyDescent="0.25">
      <c r="A421" s="25" t="s">
        <v>67</v>
      </c>
      <c r="B421" s="25" t="s">
        <v>531</v>
      </c>
      <c r="C421" s="25">
        <v>91</v>
      </c>
      <c r="D421" s="26">
        <v>77.326948000000002</v>
      </c>
      <c r="E421" s="25">
        <v>36</v>
      </c>
      <c r="F421" s="26">
        <v>29.594885000000001</v>
      </c>
    </row>
    <row r="422" spans="1:6" x14ac:dyDescent="0.25">
      <c r="A422" s="25" t="s">
        <v>67</v>
      </c>
      <c r="B422" s="25" t="s">
        <v>532</v>
      </c>
      <c r="C422" s="25">
        <v>82</v>
      </c>
      <c r="D422" s="26">
        <v>84.765642999999997</v>
      </c>
      <c r="E422" s="25">
        <v>41</v>
      </c>
      <c r="F422" s="26">
        <v>33.876305000000002</v>
      </c>
    </row>
    <row r="423" spans="1:6" x14ac:dyDescent="0.25">
      <c r="A423" s="25" t="s">
        <v>67</v>
      </c>
      <c r="B423" s="25" t="s">
        <v>533</v>
      </c>
      <c r="C423" s="25">
        <v>108</v>
      </c>
      <c r="D423" s="26">
        <v>102.331424</v>
      </c>
      <c r="E423" s="25">
        <v>45</v>
      </c>
      <c r="F423" s="26">
        <v>36.842678999999997</v>
      </c>
    </row>
    <row r="424" spans="1:6" x14ac:dyDescent="0.25">
      <c r="A424" s="25" t="s">
        <v>67</v>
      </c>
      <c r="B424" s="25" t="s">
        <v>534</v>
      </c>
      <c r="C424" s="25">
        <v>88</v>
      </c>
      <c r="D424" s="26">
        <v>114.93323700000001</v>
      </c>
      <c r="E424" s="25">
        <v>29</v>
      </c>
      <c r="F424" s="26">
        <v>23.662966999999998</v>
      </c>
    </row>
    <row r="425" spans="1:6" x14ac:dyDescent="0.25">
      <c r="A425" s="25" t="s">
        <v>67</v>
      </c>
      <c r="B425" s="25" t="s">
        <v>535</v>
      </c>
      <c r="C425" s="25">
        <v>88</v>
      </c>
      <c r="D425" s="26">
        <v>81.778585000000007</v>
      </c>
      <c r="E425" s="25">
        <v>27</v>
      </c>
      <c r="F425" s="26">
        <v>20.999328999999999</v>
      </c>
    </row>
    <row r="426" spans="1:6" x14ac:dyDescent="0.25">
      <c r="A426" s="25" t="s">
        <v>67</v>
      </c>
      <c r="B426" s="25" t="s">
        <v>536</v>
      </c>
      <c r="C426" s="25">
        <v>128</v>
      </c>
      <c r="D426" s="26">
        <v>131.35599099999999</v>
      </c>
      <c r="E426" s="25">
        <v>30</v>
      </c>
      <c r="F426" s="26">
        <v>26.011265999999999</v>
      </c>
    </row>
    <row r="427" spans="1:6" x14ac:dyDescent="0.25">
      <c r="A427" s="25" t="s">
        <v>67</v>
      </c>
      <c r="B427" s="25" t="s">
        <v>537</v>
      </c>
      <c r="C427" s="25">
        <v>81</v>
      </c>
      <c r="D427" s="26">
        <v>69.15316</v>
      </c>
      <c r="E427" s="25">
        <v>40</v>
      </c>
      <c r="F427" s="26">
        <v>32.349981</v>
      </c>
    </row>
    <row r="428" spans="1:6" x14ac:dyDescent="0.25">
      <c r="A428" s="25" t="s">
        <v>67</v>
      </c>
      <c r="B428" s="25" t="s">
        <v>538</v>
      </c>
      <c r="C428" s="25">
        <v>80</v>
      </c>
      <c r="D428" s="26">
        <v>75.827500999999998</v>
      </c>
      <c r="E428" s="25">
        <v>32</v>
      </c>
      <c r="F428" s="26">
        <v>25.843195999999999</v>
      </c>
    </row>
    <row r="429" spans="1:6" x14ac:dyDescent="0.25">
      <c r="A429" s="25" t="s">
        <v>67</v>
      </c>
      <c r="B429" s="25" t="s">
        <v>539</v>
      </c>
      <c r="C429" s="25">
        <v>102</v>
      </c>
      <c r="D429" s="26">
        <v>122.011112</v>
      </c>
      <c r="E429" s="25">
        <v>26</v>
      </c>
      <c r="F429" s="26">
        <v>20.703092999999999</v>
      </c>
    </row>
    <row r="430" spans="1:6" x14ac:dyDescent="0.25">
      <c r="A430" s="25" t="s">
        <v>67</v>
      </c>
      <c r="B430" s="25" t="s">
        <v>540</v>
      </c>
      <c r="C430" s="25">
        <v>114</v>
      </c>
      <c r="D430" s="26">
        <v>595.036159</v>
      </c>
      <c r="E430" s="25">
        <v>28</v>
      </c>
      <c r="F430" s="26">
        <v>23.093382999999999</v>
      </c>
    </row>
    <row r="431" spans="1:6" x14ac:dyDescent="0.25">
      <c r="A431" s="25" t="s">
        <v>67</v>
      </c>
      <c r="B431" s="25" t="s">
        <v>541</v>
      </c>
      <c r="C431" s="25">
        <v>104</v>
      </c>
      <c r="D431" s="26">
        <v>107.032698</v>
      </c>
      <c r="E431" s="25">
        <v>38</v>
      </c>
      <c r="F431" s="26">
        <v>29.317</v>
      </c>
    </row>
    <row r="432" spans="1:6" x14ac:dyDescent="0.25">
      <c r="A432" s="25" t="s">
        <v>67</v>
      </c>
      <c r="B432" s="25" t="s">
        <v>542</v>
      </c>
      <c r="C432" s="25">
        <v>92</v>
      </c>
      <c r="D432" s="26">
        <v>86.814436999999998</v>
      </c>
      <c r="E432" s="25">
        <v>30</v>
      </c>
      <c r="F432" s="26">
        <v>24.039522000000002</v>
      </c>
    </row>
    <row r="433" spans="1:6" x14ac:dyDescent="0.25">
      <c r="A433" s="25" t="s">
        <v>67</v>
      </c>
      <c r="B433" s="25" t="s">
        <v>543</v>
      </c>
      <c r="C433" s="25">
        <v>131</v>
      </c>
      <c r="D433" s="26">
        <v>138.905742</v>
      </c>
      <c r="E433" s="25">
        <v>30</v>
      </c>
      <c r="F433" s="26">
        <v>23.325814999999999</v>
      </c>
    </row>
    <row r="434" spans="1:6" x14ac:dyDescent="0.25">
      <c r="A434" s="25" t="s">
        <v>67</v>
      </c>
      <c r="B434" s="25" t="s">
        <v>544</v>
      </c>
      <c r="C434" s="25">
        <v>100</v>
      </c>
      <c r="D434" s="26">
        <v>119.525577</v>
      </c>
      <c r="E434" s="25">
        <v>37</v>
      </c>
      <c r="F434" s="26">
        <v>29.692730999999998</v>
      </c>
    </row>
    <row r="435" spans="1:6" x14ac:dyDescent="0.25">
      <c r="A435" s="25" t="s">
        <v>67</v>
      </c>
      <c r="B435" s="25" t="s">
        <v>545</v>
      </c>
      <c r="C435" s="25">
        <v>92</v>
      </c>
      <c r="D435" s="26">
        <v>83.658109999999994</v>
      </c>
      <c r="E435" s="25">
        <v>40</v>
      </c>
      <c r="F435" s="26">
        <v>32.355257000000002</v>
      </c>
    </row>
    <row r="436" spans="1:6" x14ac:dyDescent="0.25">
      <c r="A436" s="25" t="s">
        <v>19</v>
      </c>
      <c r="B436" s="25" t="s">
        <v>546</v>
      </c>
      <c r="C436" s="25">
        <v>167</v>
      </c>
      <c r="D436" s="26">
        <v>449.718549</v>
      </c>
      <c r="E436" s="25">
        <v>109</v>
      </c>
      <c r="F436" s="26">
        <v>90.772509999999997</v>
      </c>
    </row>
    <row r="437" spans="1:6" x14ac:dyDescent="0.25">
      <c r="A437" s="25" t="s">
        <v>19</v>
      </c>
      <c r="B437" s="25" t="s">
        <v>547</v>
      </c>
      <c r="C437" s="25">
        <v>178</v>
      </c>
      <c r="D437" s="26">
        <v>436.159176</v>
      </c>
      <c r="E437" s="25">
        <v>107</v>
      </c>
      <c r="F437" s="26">
        <v>89.795276000000001</v>
      </c>
    </row>
    <row r="438" spans="1:6" x14ac:dyDescent="0.25">
      <c r="A438" s="25" t="s">
        <v>19</v>
      </c>
      <c r="B438" s="25" t="s">
        <v>548</v>
      </c>
      <c r="C438" s="25">
        <v>196</v>
      </c>
      <c r="D438" s="26">
        <v>586.02677400000005</v>
      </c>
      <c r="E438" s="25">
        <v>86</v>
      </c>
      <c r="F438" s="26">
        <v>73.698542000000003</v>
      </c>
    </row>
    <row r="439" spans="1:6" x14ac:dyDescent="0.25">
      <c r="A439" s="25" t="s">
        <v>19</v>
      </c>
      <c r="B439" s="25" t="s">
        <v>549</v>
      </c>
      <c r="C439" s="25">
        <v>206</v>
      </c>
      <c r="D439" s="26">
        <v>714.23764200000005</v>
      </c>
      <c r="E439" s="25">
        <v>88</v>
      </c>
      <c r="F439" s="26">
        <v>72.515912</v>
      </c>
    </row>
    <row r="440" spans="1:6" x14ac:dyDescent="0.25">
      <c r="A440" s="25" t="s">
        <v>19</v>
      </c>
      <c r="B440" s="25" t="s">
        <v>550</v>
      </c>
      <c r="C440" s="25">
        <v>218</v>
      </c>
      <c r="D440" s="26">
        <v>653.44862699999999</v>
      </c>
      <c r="E440" s="25">
        <v>89</v>
      </c>
      <c r="F440" s="26">
        <v>75.004018000000002</v>
      </c>
    </row>
    <row r="441" spans="1:6" x14ac:dyDescent="0.25">
      <c r="A441" s="25" t="s">
        <v>19</v>
      </c>
      <c r="B441" s="25" t="s">
        <v>551</v>
      </c>
      <c r="C441" s="25">
        <v>149</v>
      </c>
      <c r="D441" s="26">
        <v>404.01053899999999</v>
      </c>
      <c r="E441" s="25">
        <v>119</v>
      </c>
      <c r="F441" s="26">
        <v>100.736518</v>
      </c>
    </row>
    <row r="442" spans="1:6" x14ac:dyDescent="0.25">
      <c r="A442" s="25" t="s">
        <v>19</v>
      </c>
      <c r="B442" s="25" t="s">
        <v>552</v>
      </c>
      <c r="C442" s="25">
        <v>203</v>
      </c>
      <c r="D442" s="26">
        <v>611.38520800000003</v>
      </c>
      <c r="E442" s="25">
        <v>102</v>
      </c>
      <c r="F442" s="26">
        <v>85.413072999999997</v>
      </c>
    </row>
    <row r="443" spans="1:6" x14ac:dyDescent="0.25">
      <c r="A443" s="25" t="s">
        <v>19</v>
      </c>
      <c r="B443" s="25" t="s">
        <v>553</v>
      </c>
      <c r="C443" s="25">
        <v>182</v>
      </c>
      <c r="D443" s="26">
        <v>506.05766999999997</v>
      </c>
      <c r="E443" s="25">
        <v>85</v>
      </c>
      <c r="F443" s="26">
        <v>73.034986000000004</v>
      </c>
    </row>
    <row r="444" spans="1:6" x14ac:dyDescent="0.25">
      <c r="A444" s="25" t="s">
        <v>19</v>
      </c>
      <c r="B444" s="25" t="s">
        <v>554</v>
      </c>
      <c r="C444" s="25">
        <v>173</v>
      </c>
      <c r="D444" s="26">
        <v>565.179438</v>
      </c>
      <c r="E444" s="25">
        <v>80</v>
      </c>
      <c r="F444" s="26">
        <v>64.838776999999993</v>
      </c>
    </row>
    <row r="445" spans="1:6" x14ac:dyDescent="0.25">
      <c r="A445" s="25" t="s">
        <v>19</v>
      </c>
      <c r="B445" s="25" t="s">
        <v>555</v>
      </c>
      <c r="C445" s="25">
        <v>181</v>
      </c>
      <c r="D445" s="26">
        <v>430.75080600000001</v>
      </c>
      <c r="E445" s="25">
        <v>117</v>
      </c>
      <c r="F445" s="26">
        <v>96.810287000000002</v>
      </c>
    </row>
    <row r="446" spans="1:6" x14ac:dyDescent="0.25">
      <c r="A446" s="25" t="s">
        <v>19</v>
      </c>
      <c r="B446" s="25" t="s">
        <v>556</v>
      </c>
      <c r="C446" s="25">
        <v>198</v>
      </c>
      <c r="D446" s="26">
        <v>446.64728600000001</v>
      </c>
      <c r="E446" s="25">
        <v>97</v>
      </c>
      <c r="F446" s="26">
        <v>79.657342</v>
      </c>
    </row>
    <row r="447" spans="1:6" x14ac:dyDescent="0.25">
      <c r="A447" s="25" t="s">
        <v>19</v>
      </c>
      <c r="B447" s="25" t="s">
        <v>557</v>
      </c>
      <c r="C447" s="25">
        <v>201</v>
      </c>
      <c r="D447" s="26">
        <v>555.72547899999995</v>
      </c>
      <c r="E447" s="25">
        <v>109</v>
      </c>
      <c r="F447" s="26">
        <v>89.530433000000002</v>
      </c>
    </row>
    <row r="448" spans="1:6" x14ac:dyDescent="0.25">
      <c r="A448" s="25" t="s">
        <v>19</v>
      </c>
      <c r="B448" s="25" t="s">
        <v>558</v>
      </c>
      <c r="C448" s="25">
        <v>140</v>
      </c>
      <c r="D448" s="26">
        <v>460.07271600000001</v>
      </c>
      <c r="E448" s="25">
        <v>101</v>
      </c>
      <c r="F448" s="26">
        <v>83.274825000000007</v>
      </c>
    </row>
    <row r="449" spans="1:6" x14ac:dyDescent="0.25">
      <c r="A449" s="25" t="s">
        <v>19</v>
      </c>
      <c r="B449" s="25" t="s">
        <v>559</v>
      </c>
      <c r="C449" s="25">
        <v>208</v>
      </c>
      <c r="D449" s="26">
        <v>546.05085699999995</v>
      </c>
      <c r="E449" s="25">
        <v>101</v>
      </c>
      <c r="F449" s="26">
        <v>82.496234999999999</v>
      </c>
    </row>
    <row r="450" spans="1:6" x14ac:dyDescent="0.25">
      <c r="A450" s="25" t="s">
        <v>19</v>
      </c>
      <c r="B450" s="25" t="s">
        <v>560</v>
      </c>
      <c r="C450" s="25">
        <v>152</v>
      </c>
      <c r="D450" s="26">
        <v>467.74251400000003</v>
      </c>
      <c r="E450" s="25">
        <v>91</v>
      </c>
      <c r="F450" s="26">
        <v>77.340031999999994</v>
      </c>
    </row>
    <row r="451" spans="1:6" x14ac:dyDescent="0.25">
      <c r="A451" s="25" t="s">
        <v>19</v>
      </c>
      <c r="B451" s="25" t="s">
        <v>561</v>
      </c>
      <c r="C451" s="25">
        <v>195</v>
      </c>
      <c r="D451" s="26">
        <v>497.12919199999902</v>
      </c>
      <c r="E451" s="25">
        <v>100</v>
      </c>
      <c r="F451" s="26">
        <v>84.851813000000007</v>
      </c>
    </row>
    <row r="452" spans="1:6" x14ac:dyDescent="0.25">
      <c r="A452" s="25" t="s">
        <v>19</v>
      </c>
      <c r="B452" s="25" t="s">
        <v>562</v>
      </c>
      <c r="C452" s="25">
        <v>194</v>
      </c>
      <c r="D452" s="26">
        <v>678.75962500000003</v>
      </c>
      <c r="E452" s="25">
        <v>87</v>
      </c>
      <c r="F452" s="26">
        <v>75.131508999999994</v>
      </c>
    </row>
    <row r="453" spans="1:6" x14ac:dyDescent="0.25">
      <c r="A453" s="25" t="s">
        <v>19</v>
      </c>
      <c r="B453" s="25" t="s">
        <v>563</v>
      </c>
      <c r="C453" s="25">
        <v>180</v>
      </c>
      <c r="D453" s="26">
        <v>563.06526499999995</v>
      </c>
      <c r="E453" s="25">
        <v>96</v>
      </c>
      <c r="F453" s="26">
        <v>80.981727000000006</v>
      </c>
    </row>
    <row r="454" spans="1:6" x14ac:dyDescent="0.25">
      <c r="A454" s="25" t="s">
        <v>19</v>
      </c>
      <c r="B454" s="25" t="s">
        <v>564</v>
      </c>
      <c r="C454" s="25">
        <v>186</v>
      </c>
      <c r="D454" s="26">
        <v>595.00743999999997</v>
      </c>
      <c r="E454" s="25">
        <v>102</v>
      </c>
      <c r="F454" s="26">
        <v>87.747946999999996</v>
      </c>
    </row>
    <row r="455" spans="1:6" x14ac:dyDescent="0.25">
      <c r="A455" s="25" t="s">
        <v>19</v>
      </c>
      <c r="B455" s="25" t="s">
        <v>565</v>
      </c>
      <c r="C455" s="25">
        <v>212</v>
      </c>
      <c r="D455" s="26">
        <v>611.71677199999999</v>
      </c>
      <c r="E455" s="25">
        <v>108</v>
      </c>
      <c r="F455" s="26">
        <v>89.450626</v>
      </c>
    </row>
    <row r="456" spans="1:6" x14ac:dyDescent="0.25">
      <c r="A456" s="25" t="s">
        <v>19</v>
      </c>
      <c r="B456" s="25" t="s">
        <v>566</v>
      </c>
      <c r="C456" s="25">
        <v>205</v>
      </c>
      <c r="D456" s="26">
        <v>425.377161</v>
      </c>
      <c r="E456" s="25">
        <v>81</v>
      </c>
      <c r="F456" s="26">
        <v>68.110685000000004</v>
      </c>
    </row>
    <row r="457" spans="1:6" x14ac:dyDescent="0.25">
      <c r="A457" s="25" t="s">
        <v>19</v>
      </c>
      <c r="B457" s="25" t="s">
        <v>567</v>
      </c>
      <c r="C457" s="25">
        <v>213</v>
      </c>
      <c r="D457" s="26">
        <v>694.30264</v>
      </c>
      <c r="E457" s="25">
        <v>84</v>
      </c>
      <c r="F457" s="26">
        <v>68.927221000000003</v>
      </c>
    </row>
    <row r="458" spans="1:6" x14ac:dyDescent="0.25">
      <c r="A458" s="25" t="s">
        <v>19</v>
      </c>
      <c r="B458" s="25" t="s">
        <v>568</v>
      </c>
      <c r="C458" s="25">
        <v>202</v>
      </c>
      <c r="D458" s="26">
        <v>561.13495</v>
      </c>
      <c r="E458" s="25">
        <v>119</v>
      </c>
      <c r="F458" s="26">
        <v>102.154624</v>
      </c>
    </row>
    <row r="459" spans="1:6" x14ac:dyDescent="0.25">
      <c r="A459" s="25" t="s">
        <v>19</v>
      </c>
      <c r="B459" s="25" t="s">
        <v>569</v>
      </c>
      <c r="C459" s="25">
        <v>159</v>
      </c>
      <c r="D459" s="26">
        <v>401.20214900000002</v>
      </c>
      <c r="E459" s="25">
        <v>100</v>
      </c>
      <c r="F459" s="26">
        <v>86.815124999999995</v>
      </c>
    </row>
    <row r="460" spans="1:6" x14ac:dyDescent="0.25">
      <c r="A460" s="25" t="s">
        <v>19</v>
      </c>
      <c r="B460" s="25" t="s">
        <v>570</v>
      </c>
      <c r="C460" s="25">
        <v>204</v>
      </c>
      <c r="D460" s="26">
        <v>494.66149000000001</v>
      </c>
      <c r="E460" s="25">
        <v>108</v>
      </c>
      <c r="F460" s="26">
        <v>90.352767</v>
      </c>
    </row>
    <row r="461" spans="1:6" x14ac:dyDescent="0.25">
      <c r="A461" s="25" t="s">
        <v>22</v>
      </c>
      <c r="B461" s="25" t="s">
        <v>571</v>
      </c>
      <c r="C461" s="25">
        <v>166</v>
      </c>
      <c r="D461" s="26">
        <v>158.49552700000001</v>
      </c>
      <c r="E461" s="25">
        <v>46</v>
      </c>
      <c r="F461" s="26">
        <v>36.129519000000002</v>
      </c>
    </row>
    <row r="462" spans="1:6" x14ac:dyDescent="0.25">
      <c r="A462" s="25" t="s">
        <v>22</v>
      </c>
      <c r="B462" s="25" t="s">
        <v>572</v>
      </c>
      <c r="C462" s="25">
        <v>168</v>
      </c>
      <c r="D462" s="26">
        <v>161.58158</v>
      </c>
      <c r="E462" s="25">
        <v>27</v>
      </c>
      <c r="F462" s="26">
        <v>23.949732000000001</v>
      </c>
    </row>
    <row r="463" spans="1:6" x14ac:dyDescent="0.25">
      <c r="A463" s="25" t="s">
        <v>22</v>
      </c>
      <c r="B463" s="25" t="s">
        <v>573</v>
      </c>
      <c r="C463" s="25">
        <v>189</v>
      </c>
      <c r="D463" s="26">
        <v>176.498087</v>
      </c>
      <c r="E463" s="25">
        <v>27</v>
      </c>
      <c r="F463" s="26">
        <v>21.912766000000001</v>
      </c>
    </row>
    <row r="464" spans="1:6" x14ac:dyDescent="0.25">
      <c r="A464" s="25" t="s">
        <v>22</v>
      </c>
      <c r="B464" s="25" t="s">
        <v>574</v>
      </c>
      <c r="C464" s="25">
        <v>243</v>
      </c>
      <c r="D464" s="26">
        <v>259.56213700000001</v>
      </c>
      <c r="E464" s="25">
        <v>26</v>
      </c>
      <c r="F464" s="26">
        <v>21.100715999999998</v>
      </c>
    </row>
    <row r="465" spans="1:6" x14ac:dyDescent="0.25">
      <c r="A465" s="25" t="s">
        <v>22</v>
      </c>
      <c r="B465" s="25" t="s">
        <v>575</v>
      </c>
      <c r="C465" s="25">
        <v>151</v>
      </c>
      <c r="D465" s="26">
        <v>170.34315100000001</v>
      </c>
      <c r="E465" s="25">
        <v>36</v>
      </c>
      <c r="F465" s="26">
        <v>30.285226999999999</v>
      </c>
    </row>
    <row r="466" spans="1:6" x14ac:dyDescent="0.25">
      <c r="A466" s="25" t="s">
        <v>22</v>
      </c>
      <c r="B466" s="25" t="s">
        <v>576</v>
      </c>
      <c r="C466" s="25">
        <v>171</v>
      </c>
      <c r="D466" s="26">
        <v>180.84777800000001</v>
      </c>
      <c r="E466" s="25">
        <v>29</v>
      </c>
      <c r="F466" s="26">
        <v>22.512996000000001</v>
      </c>
    </row>
    <row r="467" spans="1:6" x14ac:dyDescent="0.25">
      <c r="A467" s="25" t="s">
        <v>22</v>
      </c>
      <c r="B467" s="25" t="s">
        <v>577</v>
      </c>
      <c r="C467" s="25">
        <v>197</v>
      </c>
      <c r="D467" s="26">
        <v>173.92663300000001</v>
      </c>
      <c r="E467" s="25">
        <v>29</v>
      </c>
      <c r="F467" s="26">
        <v>23.370094000000002</v>
      </c>
    </row>
    <row r="468" spans="1:6" x14ac:dyDescent="0.25">
      <c r="A468" s="25" t="s">
        <v>22</v>
      </c>
      <c r="B468" s="25" t="s">
        <v>578</v>
      </c>
      <c r="C468" s="25">
        <v>170</v>
      </c>
      <c r="D468" s="26">
        <v>161.05551299999999</v>
      </c>
      <c r="E468" s="25">
        <v>25</v>
      </c>
      <c r="F468" s="26">
        <v>20.465709</v>
      </c>
    </row>
    <row r="469" spans="1:6" x14ac:dyDescent="0.25">
      <c r="A469" s="25" t="s">
        <v>22</v>
      </c>
      <c r="B469" s="25" t="s">
        <v>579</v>
      </c>
      <c r="C469" s="25">
        <v>170</v>
      </c>
      <c r="D469" s="26">
        <v>168.273684</v>
      </c>
      <c r="E469" s="25">
        <v>21</v>
      </c>
      <c r="F469" s="26">
        <v>16.914631</v>
      </c>
    </row>
    <row r="470" spans="1:6" x14ac:dyDescent="0.25">
      <c r="A470" s="25" t="s">
        <v>22</v>
      </c>
      <c r="B470" s="25" t="s">
        <v>580</v>
      </c>
      <c r="C470" s="25">
        <v>177</v>
      </c>
      <c r="D470" s="26">
        <v>168.436984</v>
      </c>
      <c r="E470" s="25">
        <v>21</v>
      </c>
      <c r="F470" s="26">
        <v>17.503928999999999</v>
      </c>
    </row>
    <row r="471" spans="1:6" x14ac:dyDescent="0.25">
      <c r="A471" s="25" t="s">
        <v>22</v>
      </c>
      <c r="B471" s="25" t="s">
        <v>581</v>
      </c>
      <c r="C471" s="25">
        <v>191</v>
      </c>
      <c r="D471" s="26">
        <v>185.500057</v>
      </c>
      <c r="E471" s="25">
        <v>20</v>
      </c>
      <c r="F471" s="26">
        <v>14.716502999999999</v>
      </c>
    </row>
    <row r="472" spans="1:6" x14ac:dyDescent="0.25">
      <c r="A472" s="25" t="s">
        <v>22</v>
      </c>
      <c r="B472" s="25" t="s">
        <v>582</v>
      </c>
      <c r="C472" s="25">
        <v>178</v>
      </c>
      <c r="D472" s="26">
        <v>259.862346</v>
      </c>
      <c r="E472" s="25">
        <v>27</v>
      </c>
      <c r="F472" s="26">
        <v>21.109953999999998</v>
      </c>
    </row>
    <row r="473" spans="1:6" x14ac:dyDescent="0.25">
      <c r="A473" s="25" t="s">
        <v>22</v>
      </c>
      <c r="B473" s="25" t="s">
        <v>583</v>
      </c>
      <c r="C473" s="25">
        <v>172</v>
      </c>
      <c r="D473" s="26">
        <v>184.56497300000001</v>
      </c>
      <c r="E473" s="25">
        <v>30</v>
      </c>
      <c r="F473" s="26">
        <v>24.20307</v>
      </c>
    </row>
    <row r="474" spans="1:6" x14ac:dyDescent="0.25">
      <c r="A474" s="25" t="s">
        <v>22</v>
      </c>
      <c r="B474" s="25" t="s">
        <v>584</v>
      </c>
      <c r="C474" s="25">
        <v>192</v>
      </c>
      <c r="D474" s="26">
        <v>176.49041199999999</v>
      </c>
      <c r="E474" s="25">
        <v>24</v>
      </c>
      <c r="F474" s="26">
        <v>18.237376000000001</v>
      </c>
    </row>
    <row r="475" spans="1:6" x14ac:dyDescent="0.25">
      <c r="A475" s="25" t="s">
        <v>22</v>
      </c>
      <c r="B475" s="25" t="s">
        <v>585</v>
      </c>
      <c r="C475" s="25">
        <v>166</v>
      </c>
      <c r="D475" s="26">
        <v>155.24607599999999</v>
      </c>
      <c r="E475" s="25">
        <v>16</v>
      </c>
      <c r="F475" s="26">
        <v>12.671870999999999</v>
      </c>
    </row>
    <row r="476" spans="1:6" x14ac:dyDescent="0.25">
      <c r="A476" s="25" t="s">
        <v>22</v>
      </c>
      <c r="B476" s="25" t="s">
        <v>586</v>
      </c>
      <c r="C476" s="25">
        <v>175</v>
      </c>
      <c r="D476" s="26">
        <v>158.29623000000001</v>
      </c>
      <c r="E476" s="25">
        <v>21</v>
      </c>
      <c r="F476" s="26">
        <v>16.676310000000001</v>
      </c>
    </row>
    <row r="477" spans="1:6" x14ac:dyDescent="0.25">
      <c r="A477" s="25" t="s">
        <v>22</v>
      </c>
      <c r="B477" s="25" t="s">
        <v>587</v>
      </c>
      <c r="C477" s="25">
        <v>184</v>
      </c>
      <c r="D477" s="26">
        <v>402.70230600000002</v>
      </c>
      <c r="E477" s="25">
        <v>25</v>
      </c>
      <c r="F477" s="26">
        <v>18.958221999999999</v>
      </c>
    </row>
    <row r="478" spans="1:6" x14ac:dyDescent="0.25">
      <c r="A478" s="25" t="s">
        <v>22</v>
      </c>
      <c r="B478" s="25" t="s">
        <v>588</v>
      </c>
      <c r="C478" s="25">
        <v>180</v>
      </c>
      <c r="D478" s="26">
        <v>166.76899900000001</v>
      </c>
      <c r="E478" s="25">
        <v>24</v>
      </c>
      <c r="F478" s="26">
        <v>20.687372</v>
      </c>
    </row>
    <row r="479" spans="1:6" x14ac:dyDescent="0.25">
      <c r="A479" s="25" t="s">
        <v>22</v>
      </c>
      <c r="B479" s="25" t="s">
        <v>589</v>
      </c>
      <c r="C479" s="25">
        <v>154</v>
      </c>
      <c r="D479" s="26">
        <v>138.77451600000001</v>
      </c>
      <c r="E479" s="25">
        <v>27</v>
      </c>
      <c r="F479" s="26">
        <v>20.861739</v>
      </c>
    </row>
    <row r="480" spans="1:6" x14ac:dyDescent="0.25">
      <c r="A480" s="25" t="s">
        <v>22</v>
      </c>
      <c r="B480" s="25" t="s">
        <v>590</v>
      </c>
      <c r="C480" s="25">
        <v>139</v>
      </c>
      <c r="D480" s="26">
        <v>126.266854</v>
      </c>
      <c r="E480" s="25">
        <v>32</v>
      </c>
      <c r="F480" s="26">
        <v>25.799292999999999</v>
      </c>
    </row>
    <row r="481" spans="1:6" x14ac:dyDescent="0.25">
      <c r="A481" s="25" t="s">
        <v>22</v>
      </c>
      <c r="B481" s="25" t="s">
        <v>591</v>
      </c>
      <c r="C481" s="25">
        <v>140</v>
      </c>
      <c r="D481" s="26">
        <v>160.57855000000001</v>
      </c>
      <c r="E481" s="25">
        <v>26</v>
      </c>
      <c r="F481" s="26">
        <v>22.270275999999999</v>
      </c>
    </row>
    <row r="482" spans="1:6" x14ac:dyDescent="0.25">
      <c r="A482" s="25" t="s">
        <v>22</v>
      </c>
      <c r="B482" s="25" t="s">
        <v>592</v>
      </c>
      <c r="C482" s="25">
        <v>153</v>
      </c>
      <c r="D482" s="26">
        <v>144.582346</v>
      </c>
      <c r="E482" s="25">
        <v>19</v>
      </c>
      <c r="F482" s="26">
        <v>15.021442</v>
      </c>
    </row>
    <row r="483" spans="1:6" x14ac:dyDescent="0.25">
      <c r="A483" s="25" t="s">
        <v>22</v>
      </c>
      <c r="B483" s="25" t="s">
        <v>593</v>
      </c>
      <c r="C483" s="25">
        <v>157</v>
      </c>
      <c r="D483" s="26">
        <v>143.38770099999999</v>
      </c>
      <c r="E483" s="25">
        <v>31</v>
      </c>
      <c r="F483" s="26">
        <v>26.338684000000001</v>
      </c>
    </row>
    <row r="484" spans="1:6" x14ac:dyDescent="0.25">
      <c r="A484" s="25" t="s">
        <v>22</v>
      </c>
      <c r="B484" s="25" t="s">
        <v>594</v>
      </c>
      <c r="C484" s="25">
        <v>196</v>
      </c>
      <c r="D484" s="26">
        <v>181.45656</v>
      </c>
      <c r="E484" s="25">
        <v>23</v>
      </c>
      <c r="F484" s="26">
        <v>20.107341999999999</v>
      </c>
    </row>
    <row r="485" spans="1:6" x14ac:dyDescent="0.25">
      <c r="A485" s="25" t="s">
        <v>22</v>
      </c>
      <c r="B485" s="25" t="s">
        <v>595</v>
      </c>
      <c r="C485" s="25">
        <v>153</v>
      </c>
      <c r="D485" s="26">
        <v>143.993212</v>
      </c>
      <c r="E485" s="25">
        <v>39</v>
      </c>
      <c r="F485" s="26">
        <v>29.880267</v>
      </c>
    </row>
    <row r="486" spans="1:6" x14ac:dyDescent="0.25">
      <c r="A486" s="25" t="s">
        <v>25</v>
      </c>
      <c r="B486" s="25" t="s">
        <v>596</v>
      </c>
      <c r="C486" s="25">
        <v>153</v>
      </c>
      <c r="D486" s="26">
        <v>137.59257600000001</v>
      </c>
      <c r="E486" s="25">
        <v>36</v>
      </c>
      <c r="F486" s="26">
        <v>28.622108000000001</v>
      </c>
    </row>
    <row r="487" spans="1:6" x14ac:dyDescent="0.25">
      <c r="A487" s="25" t="s">
        <v>25</v>
      </c>
      <c r="B487" s="25" t="s">
        <v>597</v>
      </c>
      <c r="C487" s="25">
        <v>140</v>
      </c>
      <c r="D487" s="26">
        <v>126.145602</v>
      </c>
      <c r="E487" s="25">
        <v>26</v>
      </c>
      <c r="F487" s="26">
        <v>20.237130000000001</v>
      </c>
    </row>
    <row r="488" spans="1:6" x14ac:dyDescent="0.25">
      <c r="A488" s="25" t="s">
        <v>25</v>
      </c>
      <c r="B488" s="25" t="s">
        <v>598</v>
      </c>
      <c r="C488" s="25">
        <v>168</v>
      </c>
      <c r="D488" s="26">
        <v>159.08288200000001</v>
      </c>
      <c r="E488" s="25">
        <v>31</v>
      </c>
      <c r="F488" s="26">
        <v>25.300816000000001</v>
      </c>
    </row>
    <row r="489" spans="1:6" x14ac:dyDescent="0.25">
      <c r="A489" s="25" t="s">
        <v>25</v>
      </c>
      <c r="B489" s="25" t="s">
        <v>599</v>
      </c>
      <c r="C489" s="25">
        <v>153</v>
      </c>
      <c r="D489" s="26">
        <v>138.69324499999999</v>
      </c>
      <c r="E489" s="25">
        <v>31</v>
      </c>
      <c r="F489" s="26">
        <v>26.053121999999998</v>
      </c>
    </row>
    <row r="490" spans="1:6" x14ac:dyDescent="0.25">
      <c r="A490" s="25" t="s">
        <v>25</v>
      </c>
      <c r="B490" s="25" t="s">
        <v>600</v>
      </c>
      <c r="C490" s="25">
        <v>143</v>
      </c>
      <c r="D490" s="26">
        <v>135.756394</v>
      </c>
      <c r="E490" s="25">
        <v>26</v>
      </c>
      <c r="F490" s="26">
        <v>21.258731999999998</v>
      </c>
    </row>
    <row r="491" spans="1:6" x14ac:dyDescent="0.25">
      <c r="A491" s="25" t="s">
        <v>25</v>
      </c>
      <c r="B491" s="25" t="s">
        <v>601</v>
      </c>
      <c r="C491" s="25">
        <v>135</v>
      </c>
      <c r="D491" s="26">
        <v>124.944238</v>
      </c>
      <c r="E491" s="25">
        <v>20</v>
      </c>
      <c r="F491" s="26">
        <v>18.402799999999999</v>
      </c>
    </row>
    <row r="492" spans="1:6" x14ac:dyDescent="0.25">
      <c r="A492" s="25" t="s">
        <v>25</v>
      </c>
      <c r="B492" s="25" t="s">
        <v>602</v>
      </c>
      <c r="C492" s="25">
        <v>159</v>
      </c>
      <c r="D492" s="26">
        <v>136.95993899999999</v>
      </c>
      <c r="E492" s="25">
        <v>31</v>
      </c>
      <c r="F492" s="26">
        <v>26.514748000000001</v>
      </c>
    </row>
    <row r="493" spans="1:6" x14ac:dyDescent="0.25">
      <c r="A493" s="25" t="s">
        <v>25</v>
      </c>
      <c r="B493" s="25" t="s">
        <v>603</v>
      </c>
      <c r="C493" s="25">
        <v>176</v>
      </c>
      <c r="D493" s="26">
        <v>167.93482599999999</v>
      </c>
      <c r="E493" s="25">
        <v>25</v>
      </c>
      <c r="F493" s="26">
        <v>19.607454000000001</v>
      </c>
    </row>
    <row r="494" spans="1:6" x14ac:dyDescent="0.25">
      <c r="A494" s="25" t="s">
        <v>25</v>
      </c>
      <c r="B494" s="25" t="s">
        <v>604</v>
      </c>
      <c r="C494" s="25">
        <v>175</v>
      </c>
      <c r="D494" s="26">
        <v>194.8338</v>
      </c>
      <c r="E494" s="25">
        <v>19</v>
      </c>
      <c r="F494" s="26">
        <v>17.424199000000002</v>
      </c>
    </row>
    <row r="495" spans="1:6" x14ac:dyDescent="0.25">
      <c r="A495" s="25" t="s">
        <v>25</v>
      </c>
      <c r="B495" s="25" t="s">
        <v>605</v>
      </c>
      <c r="C495" s="25">
        <v>174</v>
      </c>
      <c r="D495" s="26">
        <v>161.606785</v>
      </c>
      <c r="E495" s="25">
        <v>16</v>
      </c>
      <c r="F495" s="26">
        <v>11.569883000000001</v>
      </c>
    </row>
    <row r="496" spans="1:6" x14ac:dyDescent="0.25">
      <c r="A496" s="25" t="s">
        <v>25</v>
      </c>
      <c r="B496" s="25" t="s">
        <v>606</v>
      </c>
      <c r="C496" s="25">
        <v>152</v>
      </c>
      <c r="D496" s="26">
        <v>138.790097</v>
      </c>
      <c r="E496" s="25">
        <v>30</v>
      </c>
      <c r="F496" s="26">
        <v>25.147521000000001</v>
      </c>
    </row>
    <row r="497" spans="1:6" x14ac:dyDescent="0.25">
      <c r="A497" s="25" t="s">
        <v>25</v>
      </c>
      <c r="B497" s="25" t="s">
        <v>607</v>
      </c>
      <c r="C497" s="25">
        <v>153</v>
      </c>
      <c r="D497" s="26">
        <v>138.73996399999999</v>
      </c>
      <c r="E497" s="25">
        <v>34</v>
      </c>
      <c r="F497" s="26">
        <v>28.525499</v>
      </c>
    </row>
    <row r="498" spans="1:6" x14ac:dyDescent="0.25">
      <c r="A498" s="25" t="s">
        <v>25</v>
      </c>
      <c r="B498" s="25" t="s">
        <v>608</v>
      </c>
      <c r="C498" s="25">
        <v>153</v>
      </c>
      <c r="D498" s="26">
        <v>137.10233099999999</v>
      </c>
      <c r="E498" s="25">
        <v>28</v>
      </c>
      <c r="F498" s="26">
        <v>21.282143000000001</v>
      </c>
    </row>
    <row r="499" spans="1:6" x14ac:dyDescent="0.25">
      <c r="A499" s="25" t="s">
        <v>25</v>
      </c>
      <c r="B499" s="25" t="s">
        <v>609</v>
      </c>
      <c r="C499" s="25">
        <v>168</v>
      </c>
      <c r="D499" s="26">
        <v>162.010614</v>
      </c>
      <c r="E499" s="25">
        <v>28</v>
      </c>
      <c r="F499" s="26">
        <v>21.380818999999999</v>
      </c>
    </row>
    <row r="500" spans="1:6" x14ac:dyDescent="0.25">
      <c r="A500" s="25" t="s">
        <v>25</v>
      </c>
      <c r="B500" s="25" t="s">
        <v>610</v>
      </c>
      <c r="C500" s="25">
        <v>177</v>
      </c>
      <c r="D500" s="26">
        <v>154.5582</v>
      </c>
      <c r="E500" s="25">
        <v>19</v>
      </c>
      <c r="F500" s="26">
        <v>14.452451</v>
      </c>
    </row>
    <row r="501" spans="1:6" x14ac:dyDescent="0.25">
      <c r="A501" s="25" t="s">
        <v>25</v>
      </c>
      <c r="B501" s="25" t="s">
        <v>611</v>
      </c>
      <c r="C501" s="25">
        <v>166</v>
      </c>
      <c r="D501" s="26">
        <v>150.61390599999999</v>
      </c>
      <c r="E501" s="25">
        <v>23</v>
      </c>
      <c r="F501" s="26">
        <v>18.936343999999998</v>
      </c>
    </row>
    <row r="502" spans="1:6" x14ac:dyDescent="0.25">
      <c r="A502" s="25" t="s">
        <v>25</v>
      </c>
      <c r="B502" s="25" t="s">
        <v>612</v>
      </c>
      <c r="C502" s="25">
        <v>150</v>
      </c>
      <c r="D502" s="26">
        <v>142.95343800000001</v>
      </c>
      <c r="E502" s="25">
        <v>24</v>
      </c>
      <c r="F502" s="26">
        <v>19.516245999999999</v>
      </c>
    </row>
    <row r="503" spans="1:6" x14ac:dyDescent="0.25">
      <c r="A503" s="25" t="s">
        <v>25</v>
      </c>
      <c r="B503" s="25" t="s">
        <v>613</v>
      </c>
      <c r="C503" s="25">
        <v>164</v>
      </c>
      <c r="D503" s="26">
        <v>154.89368400000001</v>
      </c>
      <c r="E503" s="25">
        <v>35</v>
      </c>
      <c r="F503" s="26">
        <v>26.105634999999999</v>
      </c>
    </row>
    <row r="504" spans="1:6" x14ac:dyDescent="0.25">
      <c r="A504" s="25" t="s">
        <v>25</v>
      </c>
      <c r="B504" s="25" t="s">
        <v>614</v>
      </c>
      <c r="C504" s="25">
        <v>161</v>
      </c>
      <c r="D504" s="26">
        <v>147.04830899999999</v>
      </c>
      <c r="E504" s="25">
        <v>21</v>
      </c>
      <c r="F504" s="26">
        <v>18.38636</v>
      </c>
    </row>
    <row r="505" spans="1:6" x14ac:dyDescent="0.25">
      <c r="A505" s="25" t="s">
        <v>25</v>
      </c>
      <c r="B505" s="25" t="s">
        <v>615</v>
      </c>
      <c r="C505" s="25">
        <v>158</v>
      </c>
      <c r="D505" s="26">
        <v>144.31986699999999</v>
      </c>
      <c r="E505" s="25">
        <v>18</v>
      </c>
      <c r="F505" s="26">
        <v>15.125306</v>
      </c>
    </row>
    <row r="506" spans="1:6" x14ac:dyDescent="0.25">
      <c r="A506" s="25" t="s">
        <v>25</v>
      </c>
      <c r="B506" s="25" t="s">
        <v>616</v>
      </c>
      <c r="C506" s="25">
        <v>136</v>
      </c>
      <c r="D506" s="26">
        <v>129.59076200000001</v>
      </c>
      <c r="E506" s="25">
        <v>27</v>
      </c>
      <c r="F506" s="26">
        <v>21.904247999999999</v>
      </c>
    </row>
    <row r="507" spans="1:6" x14ac:dyDescent="0.25">
      <c r="A507" s="25" t="s">
        <v>25</v>
      </c>
      <c r="B507" s="25" t="s">
        <v>617</v>
      </c>
      <c r="C507" s="25">
        <v>145</v>
      </c>
      <c r="D507" s="26">
        <v>202.99006199999999</v>
      </c>
      <c r="E507" s="25">
        <v>21</v>
      </c>
      <c r="F507" s="26">
        <v>17.893757000000001</v>
      </c>
    </row>
    <row r="508" spans="1:6" x14ac:dyDescent="0.25">
      <c r="A508" s="25" t="s">
        <v>25</v>
      </c>
      <c r="B508" s="25" t="s">
        <v>618</v>
      </c>
      <c r="C508" s="25">
        <v>137</v>
      </c>
      <c r="D508" s="26">
        <v>128.76952</v>
      </c>
      <c r="E508" s="25">
        <v>22</v>
      </c>
      <c r="F508" s="26">
        <v>17.701229000000001</v>
      </c>
    </row>
    <row r="509" spans="1:6" x14ac:dyDescent="0.25">
      <c r="A509" s="25" t="s">
        <v>28</v>
      </c>
      <c r="B509" s="25" t="s">
        <v>619</v>
      </c>
      <c r="C509" s="25">
        <v>176</v>
      </c>
      <c r="D509" s="26">
        <v>162.947157</v>
      </c>
      <c r="E509" s="25">
        <v>28</v>
      </c>
      <c r="F509" s="26">
        <v>21.344760999999998</v>
      </c>
    </row>
    <row r="510" spans="1:6" x14ac:dyDescent="0.25">
      <c r="A510" s="25" t="s">
        <v>28</v>
      </c>
      <c r="B510" s="25" t="s">
        <v>620</v>
      </c>
      <c r="C510" s="25">
        <v>109</v>
      </c>
      <c r="D510" s="26">
        <v>94.619336000000004</v>
      </c>
      <c r="E510" s="25">
        <v>103</v>
      </c>
      <c r="F510" s="26">
        <v>82.706721999999999</v>
      </c>
    </row>
    <row r="511" spans="1:6" x14ac:dyDescent="0.25">
      <c r="A511" s="25" t="s">
        <v>28</v>
      </c>
      <c r="B511" s="25" t="s">
        <v>621</v>
      </c>
      <c r="C511" s="25">
        <v>176</v>
      </c>
      <c r="D511" s="26">
        <v>182.10905299999999</v>
      </c>
      <c r="E511" s="25">
        <v>27</v>
      </c>
      <c r="F511" s="26">
        <v>22.259620999999999</v>
      </c>
    </row>
    <row r="512" spans="1:6" x14ac:dyDescent="0.25">
      <c r="A512" s="25" t="s">
        <v>28</v>
      </c>
      <c r="B512" s="25" t="s">
        <v>622</v>
      </c>
      <c r="C512" s="25">
        <v>174</v>
      </c>
      <c r="D512" s="26">
        <v>162.06736100000001</v>
      </c>
      <c r="E512" s="25">
        <v>30</v>
      </c>
      <c r="F512" s="26">
        <v>23.884155</v>
      </c>
    </row>
    <row r="513" spans="1:6" x14ac:dyDescent="0.25">
      <c r="A513" s="25" t="s">
        <v>28</v>
      </c>
      <c r="B513" s="25" t="s">
        <v>623</v>
      </c>
      <c r="C513" s="25">
        <v>135</v>
      </c>
      <c r="D513" s="26">
        <v>132.73710399999999</v>
      </c>
      <c r="E513" s="25">
        <v>54</v>
      </c>
      <c r="F513" s="26">
        <v>43.138388999999997</v>
      </c>
    </row>
    <row r="514" spans="1:6" x14ac:dyDescent="0.25">
      <c r="A514" s="25" t="s">
        <v>28</v>
      </c>
      <c r="B514" s="25" t="s">
        <v>624</v>
      </c>
      <c r="C514" s="25">
        <v>206</v>
      </c>
      <c r="D514" s="26">
        <v>186.32236499999999</v>
      </c>
      <c r="E514" s="25">
        <v>49</v>
      </c>
      <c r="F514" s="26">
        <v>36.589652999999998</v>
      </c>
    </row>
    <row r="515" spans="1:6" x14ac:dyDescent="0.25">
      <c r="A515" s="25" t="s">
        <v>28</v>
      </c>
      <c r="B515" s="25" t="s">
        <v>625</v>
      </c>
      <c r="C515" s="25">
        <v>195</v>
      </c>
      <c r="D515" s="26">
        <v>237.24594999999999</v>
      </c>
      <c r="E515" s="25">
        <v>33</v>
      </c>
      <c r="F515" s="26">
        <v>26.702331999999998</v>
      </c>
    </row>
    <row r="516" spans="1:6" x14ac:dyDescent="0.25">
      <c r="A516" s="25" t="s">
        <v>28</v>
      </c>
      <c r="B516" s="25" t="s">
        <v>626</v>
      </c>
      <c r="C516" s="25">
        <v>189</v>
      </c>
      <c r="D516" s="26">
        <v>178.329105</v>
      </c>
      <c r="E516" s="25">
        <v>31</v>
      </c>
      <c r="F516" s="26">
        <v>24.729644</v>
      </c>
    </row>
    <row r="517" spans="1:6" x14ac:dyDescent="0.25">
      <c r="A517" s="25" t="s">
        <v>28</v>
      </c>
      <c r="B517" s="25" t="s">
        <v>627</v>
      </c>
      <c r="C517" s="25">
        <v>198</v>
      </c>
      <c r="D517" s="26">
        <v>192.97662099999999</v>
      </c>
      <c r="E517" s="25">
        <v>21</v>
      </c>
      <c r="F517" s="26">
        <v>17.16535</v>
      </c>
    </row>
    <row r="518" spans="1:6" x14ac:dyDescent="0.25">
      <c r="A518" s="25" t="s">
        <v>28</v>
      </c>
      <c r="B518" s="25" t="s">
        <v>628</v>
      </c>
      <c r="C518" s="25">
        <v>195</v>
      </c>
      <c r="D518" s="26">
        <v>187.07478800000001</v>
      </c>
      <c r="E518" s="25">
        <v>34</v>
      </c>
      <c r="F518" s="26">
        <v>29.005417000000001</v>
      </c>
    </row>
    <row r="519" spans="1:6" x14ac:dyDescent="0.25">
      <c r="A519" s="25" t="s">
        <v>28</v>
      </c>
      <c r="B519" s="25" t="s">
        <v>629</v>
      </c>
      <c r="C519" s="25">
        <v>219</v>
      </c>
      <c r="D519" s="26">
        <v>198.889951</v>
      </c>
      <c r="E519" s="25">
        <v>25</v>
      </c>
      <c r="F519" s="26">
        <v>19.926931</v>
      </c>
    </row>
    <row r="520" spans="1:6" x14ac:dyDescent="0.25">
      <c r="A520" s="25" t="s">
        <v>28</v>
      </c>
      <c r="B520" s="25" t="s">
        <v>630</v>
      </c>
      <c r="C520" s="25">
        <v>140</v>
      </c>
      <c r="D520" s="26">
        <v>130.689706</v>
      </c>
      <c r="E520" s="25">
        <v>51</v>
      </c>
      <c r="F520" s="26">
        <v>42.253247000000002</v>
      </c>
    </row>
    <row r="521" spans="1:6" x14ac:dyDescent="0.25">
      <c r="A521" s="25" t="s">
        <v>28</v>
      </c>
      <c r="B521" s="25" t="s">
        <v>631</v>
      </c>
      <c r="C521" s="25">
        <v>191</v>
      </c>
      <c r="D521" s="26">
        <v>183.86005900000001</v>
      </c>
      <c r="E521" s="25">
        <v>24</v>
      </c>
      <c r="F521" s="26">
        <v>19.426881999999999</v>
      </c>
    </row>
    <row r="522" spans="1:6" x14ac:dyDescent="0.25">
      <c r="A522" s="25" t="s">
        <v>28</v>
      </c>
      <c r="B522" s="25" t="s">
        <v>632</v>
      </c>
      <c r="C522" s="25">
        <v>190</v>
      </c>
      <c r="D522" s="26">
        <v>178.36721299999999</v>
      </c>
      <c r="E522" s="25">
        <v>40</v>
      </c>
      <c r="F522" s="26">
        <v>33.390313999999996</v>
      </c>
    </row>
    <row r="523" spans="1:6" x14ac:dyDescent="0.25">
      <c r="A523" s="25" t="s">
        <v>28</v>
      </c>
      <c r="B523" s="25" t="s">
        <v>633</v>
      </c>
      <c r="C523" s="25">
        <v>174</v>
      </c>
      <c r="D523" s="26">
        <v>381.33787899999999</v>
      </c>
      <c r="E523" s="25">
        <v>30</v>
      </c>
      <c r="F523" s="26">
        <v>24.824938</v>
      </c>
    </row>
    <row r="524" spans="1:6" x14ac:dyDescent="0.25">
      <c r="A524" s="25" t="s">
        <v>28</v>
      </c>
      <c r="B524" s="25" t="s">
        <v>634</v>
      </c>
      <c r="C524" s="25">
        <v>156</v>
      </c>
      <c r="D524" s="26">
        <v>545.98317299999997</v>
      </c>
      <c r="E524" s="25">
        <v>28</v>
      </c>
      <c r="F524" s="26">
        <v>23.924033999999999</v>
      </c>
    </row>
    <row r="525" spans="1:6" x14ac:dyDescent="0.25">
      <c r="A525" s="25" t="s">
        <v>28</v>
      </c>
      <c r="B525" s="25" t="s">
        <v>635</v>
      </c>
      <c r="C525" s="25">
        <v>197</v>
      </c>
      <c r="D525" s="26">
        <v>198.21187399999999</v>
      </c>
      <c r="E525" s="25">
        <v>27</v>
      </c>
      <c r="F525" s="26">
        <v>22.417591999999999</v>
      </c>
    </row>
    <row r="526" spans="1:6" x14ac:dyDescent="0.25">
      <c r="A526" s="25" t="s">
        <v>28</v>
      </c>
      <c r="B526" s="25" t="s">
        <v>636</v>
      </c>
      <c r="C526" s="25">
        <v>198</v>
      </c>
      <c r="D526" s="26">
        <v>191.58413300000001</v>
      </c>
      <c r="E526" s="25">
        <v>31</v>
      </c>
      <c r="F526" s="26">
        <v>24.012823000000001</v>
      </c>
    </row>
    <row r="527" spans="1:6" x14ac:dyDescent="0.25">
      <c r="A527" s="25" t="s">
        <v>28</v>
      </c>
      <c r="B527" s="25" t="s">
        <v>637</v>
      </c>
      <c r="C527" s="25">
        <v>205</v>
      </c>
      <c r="D527" s="26">
        <v>304.47338300000001</v>
      </c>
      <c r="E527" s="25">
        <v>25</v>
      </c>
      <c r="F527" s="26">
        <v>19.824349999999999</v>
      </c>
    </row>
    <row r="528" spans="1:6" x14ac:dyDescent="0.25">
      <c r="A528" s="25" t="s">
        <v>28</v>
      </c>
      <c r="B528" s="25" t="s">
        <v>638</v>
      </c>
      <c r="C528" s="25">
        <v>210</v>
      </c>
      <c r="D528" s="26">
        <v>386.70403499999998</v>
      </c>
      <c r="E528" s="25">
        <v>24</v>
      </c>
      <c r="F528" s="26">
        <v>19.361236999999999</v>
      </c>
    </row>
    <row r="529" spans="1:6" x14ac:dyDescent="0.25">
      <c r="A529" s="25" t="s">
        <v>28</v>
      </c>
      <c r="B529" s="25" t="s">
        <v>639</v>
      </c>
      <c r="C529" s="25">
        <v>209</v>
      </c>
      <c r="D529" s="26">
        <v>198.10629399999999</v>
      </c>
      <c r="E529" s="25">
        <v>27</v>
      </c>
      <c r="F529" s="26">
        <v>22.720703</v>
      </c>
    </row>
    <row r="530" spans="1:6" x14ac:dyDescent="0.25">
      <c r="A530" s="25" t="s">
        <v>28</v>
      </c>
      <c r="B530" s="25" t="s">
        <v>640</v>
      </c>
      <c r="C530" s="25">
        <v>206</v>
      </c>
      <c r="D530" s="26">
        <v>822.31123900000102</v>
      </c>
      <c r="E530" s="25">
        <v>15</v>
      </c>
      <c r="F530" s="26">
        <v>12.092912</v>
      </c>
    </row>
    <row r="531" spans="1:6" x14ac:dyDescent="0.25">
      <c r="A531" s="25" t="s">
        <v>28</v>
      </c>
      <c r="B531" s="25" t="s">
        <v>641</v>
      </c>
      <c r="C531" s="25">
        <v>189</v>
      </c>
      <c r="D531" s="26">
        <v>191.53243000000001</v>
      </c>
      <c r="E531" s="25">
        <v>21</v>
      </c>
      <c r="F531" s="26">
        <v>16.449314999999999</v>
      </c>
    </row>
    <row r="532" spans="1:6" x14ac:dyDescent="0.25">
      <c r="A532" s="25" t="s">
        <v>31</v>
      </c>
      <c r="B532" s="25" t="s">
        <v>642</v>
      </c>
      <c r="C532" s="25">
        <v>100</v>
      </c>
      <c r="D532" s="26">
        <v>92.719740000000002</v>
      </c>
      <c r="E532" s="25">
        <v>53</v>
      </c>
      <c r="F532" s="26">
        <v>43.185057</v>
      </c>
    </row>
    <row r="533" spans="1:6" x14ac:dyDescent="0.25">
      <c r="A533" s="25" t="s">
        <v>31</v>
      </c>
      <c r="B533" s="25" t="s">
        <v>643</v>
      </c>
      <c r="C533" s="25">
        <v>109</v>
      </c>
      <c r="D533" s="26">
        <v>106.128657</v>
      </c>
      <c r="E533" s="25">
        <v>41</v>
      </c>
      <c r="F533" s="26">
        <v>32.76932</v>
      </c>
    </row>
    <row r="534" spans="1:6" x14ac:dyDescent="0.25">
      <c r="A534" s="25" t="s">
        <v>31</v>
      </c>
      <c r="B534" s="25" t="s">
        <v>644</v>
      </c>
      <c r="C534" s="25">
        <v>135</v>
      </c>
      <c r="D534" s="26">
        <v>536.75086899999997</v>
      </c>
      <c r="E534" s="25">
        <v>35</v>
      </c>
      <c r="F534" s="26">
        <v>28.665903</v>
      </c>
    </row>
    <row r="535" spans="1:6" x14ac:dyDescent="0.25">
      <c r="A535" s="25" t="s">
        <v>31</v>
      </c>
      <c r="B535" s="25" t="s">
        <v>645</v>
      </c>
      <c r="C535" s="25">
        <v>113</v>
      </c>
      <c r="D535" s="26">
        <v>503.291112</v>
      </c>
      <c r="E535" s="25">
        <v>39</v>
      </c>
      <c r="F535" s="26">
        <v>29.137031</v>
      </c>
    </row>
    <row r="536" spans="1:6" x14ac:dyDescent="0.25">
      <c r="A536" s="25" t="s">
        <v>31</v>
      </c>
      <c r="B536" s="25" t="s">
        <v>646</v>
      </c>
      <c r="C536" s="25">
        <v>112</v>
      </c>
      <c r="D536" s="26">
        <v>129.02419399999999</v>
      </c>
      <c r="E536" s="25">
        <v>46</v>
      </c>
      <c r="F536" s="26">
        <v>38.587924999999998</v>
      </c>
    </row>
    <row r="537" spans="1:6" x14ac:dyDescent="0.25">
      <c r="A537" s="25" t="s">
        <v>31</v>
      </c>
      <c r="B537" s="25" t="s">
        <v>647</v>
      </c>
      <c r="C537" s="25">
        <v>152</v>
      </c>
      <c r="D537" s="26">
        <v>1128.5474610000001</v>
      </c>
      <c r="E537" s="25">
        <v>23</v>
      </c>
      <c r="F537" s="26">
        <v>18.658484000000001</v>
      </c>
    </row>
    <row r="538" spans="1:6" x14ac:dyDescent="0.25">
      <c r="A538" s="25" t="s">
        <v>31</v>
      </c>
      <c r="B538" s="25" t="s">
        <v>648</v>
      </c>
      <c r="C538" s="25">
        <v>118</v>
      </c>
      <c r="D538" s="26">
        <v>559.308763</v>
      </c>
      <c r="E538" s="25">
        <v>27</v>
      </c>
      <c r="F538" s="26">
        <v>23.139731000000001</v>
      </c>
    </row>
    <row r="539" spans="1:6" x14ac:dyDescent="0.25">
      <c r="A539" s="25" t="s">
        <v>31</v>
      </c>
      <c r="B539" s="25" t="s">
        <v>649</v>
      </c>
      <c r="C539" s="25">
        <v>99</v>
      </c>
      <c r="D539" s="26">
        <v>95.683637000000004</v>
      </c>
      <c r="E539" s="25">
        <v>49</v>
      </c>
      <c r="F539" s="26">
        <v>40.227370999999998</v>
      </c>
    </row>
    <row r="540" spans="1:6" x14ac:dyDescent="0.25">
      <c r="A540" s="25" t="s">
        <v>31</v>
      </c>
      <c r="B540" s="25" t="s">
        <v>650</v>
      </c>
      <c r="C540" s="25">
        <v>145</v>
      </c>
      <c r="D540" s="26">
        <v>739.865182</v>
      </c>
      <c r="E540" s="25">
        <v>21</v>
      </c>
      <c r="F540" s="26">
        <v>17.144127000000001</v>
      </c>
    </row>
    <row r="541" spans="1:6" x14ac:dyDescent="0.25">
      <c r="A541" s="25" t="s">
        <v>31</v>
      </c>
      <c r="B541" s="25" t="s">
        <v>651</v>
      </c>
      <c r="C541" s="25">
        <v>86</v>
      </c>
      <c r="D541" s="26">
        <v>86.752409</v>
      </c>
      <c r="E541" s="25">
        <v>37</v>
      </c>
      <c r="F541" s="26">
        <v>28.642237000000002</v>
      </c>
    </row>
    <row r="542" spans="1:6" x14ac:dyDescent="0.25">
      <c r="A542" s="25" t="s">
        <v>31</v>
      </c>
      <c r="B542" s="25" t="s">
        <v>652</v>
      </c>
      <c r="C542" s="25">
        <v>101</v>
      </c>
      <c r="D542" s="26">
        <v>93.523056999999994</v>
      </c>
      <c r="E542" s="25">
        <v>38</v>
      </c>
      <c r="F542" s="26">
        <v>31.934543000000001</v>
      </c>
    </row>
    <row r="543" spans="1:6" x14ac:dyDescent="0.25">
      <c r="A543" s="25" t="s">
        <v>31</v>
      </c>
      <c r="B543" s="25" t="s">
        <v>653</v>
      </c>
      <c r="C543" s="25">
        <v>87</v>
      </c>
      <c r="D543" s="26">
        <v>78.193800999999993</v>
      </c>
      <c r="E543" s="25">
        <v>44</v>
      </c>
      <c r="F543" s="26">
        <v>33.782586999999999</v>
      </c>
    </row>
    <row r="544" spans="1:6" x14ac:dyDescent="0.25">
      <c r="A544" s="25" t="s">
        <v>31</v>
      </c>
      <c r="B544" s="25" t="s">
        <v>654</v>
      </c>
      <c r="C544" s="25">
        <v>96</v>
      </c>
      <c r="D544" s="26">
        <v>322.45134100000001</v>
      </c>
      <c r="E544" s="25">
        <v>38</v>
      </c>
      <c r="F544" s="26">
        <v>30.418237999999999</v>
      </c>
    </row>
    <row r="545" spans="1:6" x14ac:dyDescent="0.25">
      <c r="A545" s="25" t="s">
        <v>31</v>
      </c>
      <c r="B545" s="25" t="s">
        <v>655</v>
      </c>
      <c r="C545" s="25">
        <v>73</v>
      </c>
      <c r="D545" s="26">
        <v>73.601123000000001</v>
      </c>
      <c r="E545" s="25">
        <v>43</v>
      </c>
      <c r="F545" s="26">
        <v>33.400866000000001</v>
      </c>
    </row>
    <row r="546" spans="1:6" x14ac:dyDescent="0.25">
      <c r="A546" s="25" t="s">
        <v>31</v>
      </c>
      <c r="B546" s="25" t="s">
        <v>656</v>
      </c>
      <c r="C546" s="25">
        <v>107</v>
      </c>
      <c r="D546" s="26">
        <v>99.684071000000003</v>
      </c>
      <c r="E546" s="25">
        <v>42</v>
      </c>
      <c r="F546" s="26">
        <v>32.580843000000002</v>
      </c>
    </row>
    <row r="547" spans="1:6" x14ac:dyDescent="0.25">
      <c r="A547" s="25" t="s">
        <v>31</v>
      </c>
      <c r="B547" s="25" t="s">
        <v>657</v>
      </c>
      <c r="C547" s="25">
        <v>88</v>
      </c>
      <c r="D547" s="26">
        <v>90.076837999999995</v>
      </c>
      <c r="E547" s="25">
        <v>39</v>
      </c>
      <c r="F547" s="26">
        <v>30.391878999999999</v>
      </c>
    </row>
    <row r="548" spans="1:6" x14ac:dyDescent="0.25">
      <c r="A548" s="25" t="s">
        <v>31</v>
      </c>
      <c r="B548" s="25" t="s">
        <v>658</v>
      </c>
      <c r="C548" s="25">
        <v>96</v>
      </c>
      <c r="D548" s="26">
        <v>144.770419</v>
      </c>
      <c r="E548" s="25">
        <v>34</v>
      </c>
      <c r="F548" s="26">
        <v>29.663554000000001</v>
      </c>
    </row>
    <row r="549" spans="1:6" x14ac:dyDescent="0.25">
      <c r="A549" s="25" t="s">
        <v>31</v>
      </c>
      <c r="B549" s="25" t="s">
        <v>659</v>
      </c>
      <c r="C549" s="25">
        <v>100</v>
      </c>
      <c r="D549" s="26">
        <v>94.010574000000005</v>
      </c>
      <c r="E549" s="25">
        <v>41</v>
      </c>
      <c r="F549" s="26">
        <v>33.135446999999999</v>
      </c>
    </row>
    <row r="550" spans="1:6" x14ac:dyDescent="0.25">
      <c r="A550" s="25" t="s">
        <v>31</v>
      </c>
      <c r="B550" s="25" t="s">
        <v>660</v>
      </c>
      <c r="C550" s="25">
        <v>95</v>
      </c>
      <c r="D550" s="26">
        <v>136.578654</v>
      </c>
      <c r="E550" s="25">
        <v>44</v>
      </c>
      <c r="F550" s="26">
        <v>33.881596000000002</v>
      </c>
    </row>
    <row r="551" spans="1:6" x14ac:dyDescent="0.25">
      <c r="A551" s="25" t="s">
        <v>31</v>
      </c>
      <c r="B551" s="25" t="s">
        <v>661</v>
      </c>
      <c r="C551" s="25">
        <v>86</v>
      </c>
      <c r="D551" s="26">
        <v>78.522994999999995</v>
      </c>
      <c r="E551" s="25">
        <v>45</v>
      </c>
      <c r="F551" s="26">
        <v>35.960042000000001</v>
      </c>
    </row>
    <row r="552" spans="1:6" x14ac:dyDescent="0.25">
      <c r="A552" s="25" t="s">
        <v>31</v>
      </c>
      <c r="B552" s="25" t="s">
        <v>662</v>
      </c>
      <c r="C552" s="25">
        <v>79</v>
      </c>
      <c r="D552" s="26">
        <v>67.897384000000002</v>
      </c>
      <c r="E552" s="25">
        <v>52</v>
      </c>
      <c r="F552" s="26">
        <v>44.691423</v>
      </c>
    </row>
    <row r="553" spans="1:6" x14ac:dyDescent="0.25">
      <c r="A553" s="25" t="s">
        <v>31</v>
      </c>
      <c r="B553" s="25" t="s">
        <v>663</v>
      </c>
      <c r="C553" s="25">
        <v>116</v>
      </c>
      <c r="D553" s="26">
        <v>203.89293499999999</v>
      </c>
      <c r="E553" s="25">
        <v>35</v>
      </c>
      <c r="F553" s="26">
        <v>28.680145</v>
      </c>
    </row>
    <row r="554" spans="1:6" x14ac:dyDescent="0.25">
      <c r="A554" s="25" t="s">
        <v>31</v>
      </c>
      <c r="B554" s="25" t="s">
        <v>664</v>
      </c>
      <c r="C554" s="25">
        <v>95</v>
      </c>
      <c r="D554" s="26">
        <v>87.451136000000005</v>
      </c>
      <c r="E554" s="25">
        <v>34</v>
      </c>
      <c r="F554" s="26">
        <v>27.770250000000001</v>
      </c>
    </row>
    <row r="555" spans="1:6" x14ac:dyDescent="0.25">
      <c r="A555" s="25" t="s">
        <v>31</v>
      </c>
      <c r="B555" s="25" t="s">
        <v>665</v>
      </c>
      <c r="C555" s="25">
        <v>98</v>
      </c>
      <c r="D555" s="26">
        <v>98.767889999999994</v>
      </c>
      <c r="E555" s="25">
        <v>49</v>
      </c>
      <c r="F555" s="26">
        <v>41.001927000000002</v>
      </c>
    </row>
    <row r="556" spans="1:6" x14ac:dyDescent="0.25">
      <c r="A556" s="25" t="s">
        <v>31</v>
      </c>
      <c r="B556" s="25" t="s">
        <v>666</v>
      </c>
      <c r="C556" s="25">
        <v>102</v>
      </c>
      <c r="D556" s="26">
        <v>96.660331999999997</v>
      </c>
      <c r="E556" s="25">
        <v>40</v>
      </c>
      <c r="F556" s="26">
        <v>32.627747999999997</v>
      </c>
    </row>
    <row r="557" spans="1:6" x14ac:dyDescent="0.25">
      <c r="A557" s="25" t="s">
        <v>34</v>
      </c>
      <c r="B557" s="25" t="s">
        <v>667</v>
      </c>
      <c r="C557" s="25">
        <v>545</v>
      </c>
      <c r="D557" s="26">
        <v>995.78014800000005</v>
      </c>
      <c r="E557" s="25">
        <v>23</v>
      </c>
      <c r="F557" s="26">
        <v>19.879013</v>
      </c>
    </row>
    <row r="558" spans="1:6" x14ac:dyDescent="0.25">
      <c r="A558" s="25" t="s">
        <v>34</v>
      </c>
      <c r="B558" s="25" t="s">
        <v>668</v>
      </c>
      <c r="C558" s="25">
        <v>472</v>
      </c>
      <c r="D558" s="26">
        <v>1350.962419</v>
      </c>
      <c r="E558" s="25">
        <v>15</v>
      </c>
      <c r="F558" s="26">
        <v>12.179760999999999</v>
      </c>
    </row>
    <row r="559" spans="1:6" x14ac:dyDescent="0.25">
      <c r="A559" s="25" t="s">
        <v>34</v>
      </c>
      <c r="B559" s="25" t="s">
        <v>669</v>
      </c>
      <c r="C559" s="25">
        <v>569</v>
      </c>
      <c r="D559" s="26">
        <v>948.13244999999995</v>
      </c>
      <c r="E559" s="25">
        <v>24</v>
      </c>
      <c r="F559" s="26">
        <v>21.043925000000002</v>
      </c>
    </row>
    <row r="560" spans="1:6" x14ac:dyDescent="0.25">
      <c r="A560" s="25" t="s">
        <v>34</v>
      </c>
      <c r="B560" s="25" t="s">
        <v>670</v>
      </c>
      <c r="C560" s="25">
        <v>558</v>
      </c>
      <c r="D560" s="26">
        <v>825.62571400000002</v>
      </c>
      <c r="E560" s="25">
        <v>30</v>
      </c>
      <c r="F560" s="26">
        <v>24.825771</v>
      </c>
    </row>
    <row r="561" spans="1:6" x14ac:dyDescent="0.25">
      <c r="A561" s="25" t="s">
        <v>34</v>
      </c>
      <c r="B561" s="25" t="s">
        <v>671</v>
      </c>
      <c r="C561" s="25">
        <v>526</v>
      </c>
      <c r="D561" s="26">
        <v>969.07556</v>
      </c>
      <c r="E561" s="25">
        <v>19</v>
      </c>
      <c r="F561" s="26">
        <v>16.043595</v>
      </c>
    </row>
    <row r="562" spans="1:6" x14ac:dyDescent="0.25">
      <c r="A562" s="25" t="s">
        <v>34</v>
      </c>
      <c r="B562" s="25" t="s">
        <v>672</v>
      </c>
      <c r="C562" s="25">
        <v>600</v>
      </c>
      <c r="D562" s="26">
        <v>923.52894900000103</v>
      </c>
      <c r="E562" s="25">
        <v>21</v>
      </c>
      <c r="F562" s="26">
        <v>16.332228000000001</v>
      </c>
    </row>
    <row r="563" spans="1:6" x14ac:dyDescent="0.25">
      <c r="A563" s="25" t="s">
        <v>34</v>
      </c>
      <c r="B563" s="25" t="s">
        <v>673</v>
      </c>
      <c r="C563" s="25">
        <v>553</v>
      </c>
      <c r="D563" s="26">
        <v>908.44935499999997</v>
      </c>
      <c r="E563" s="25">
        <v>20</v>
      </c>
      <c r="F563" s="26">
        <v>17.142942000000001</v>
      </c>
    </row>
    <row r="564" spans="1:6" x14ac:dyDescent="0.25">
      <c r="A564" s="25" t="s">
        <v>34</v>
      </c>
      <c r="B564" s="25" t="s">
        <v>674</v>
      </c>
      <c r="C564" s="25">
        <v>559</v>
      </c>
      <c r="D564" s="26">
        <v>881.45111999999995</v>
      </c>
      <c r="E564" s="25">
        <v>23</v>
      </c>
      <c r="F564" s="26">
        <v>20.294832</v>
      </c>
    </row>
    <row r="565" spans="1:6" x14ac:dyDescent="0.25">
      <c r="A565" s="25" t="s">
        <v>34</v>
      </c>
      <c r="B565" s="25" t="s">
        <v>675</v>
      </c>
      <c r="C565" s="25">
        <v>568</v>
      </c>
      <c r="D565" s="26">
        <v>865.88396999999895</v>
      </c>
      <c r="E565" s="25">
        <v>25</v>
      </c>
      <c r="F565" s="26">
        <v>20.773194</v>
      </c>
    </row>
    <row r="566" spans="1:6" x14ac:dyDescent="0.25">
      <c r="A566" s="25" t="s">
        <v>34</v>
      </c>
      <c r="B566" s="25" t="s">
        <v>676</v>
      </c>
      <c r="C566" s="25">
        <v>570</v>
      </c>
      <c r="D566" s="26">
        <v>885.16860000000099</v>
      </c>
      <c r="E566" s="25">
        <v>19</v>
      </c>
      <c r="F566" s="26">
        <v>16.289653999999999</v>
      </c>
    </row>
    <row r="567" spans="1:6" x14ac:dyDescent="0.25">
      <c r="A567" s="25" t="s">
        <v>34</v>
      </c>
      <c r="B567" s="25" t="s">
        <v>677</v>
      </c>
      <c r="C567" s="25">
        <v>584</v>
      </c>
      <c r="D567" s="26">
        <v>1078.502297</v>
      </c>
      <c r="E567" s="25">
        <v>19</v>
      </c>
      <c r="F567" s="26">
        <v>17.662782</v>
      </c>
    </row>
    <row r="568" spans="1:6" x14ac:dyDescent="0.25">
      <c r="A568" s="25" t="s">
        <v>34</v>
      </c>
      <c r="B568" s="25" t="s">
        <v>678</v>
      </c>
      <c r="C568" s="25">
        <v>537</v>
      </c>
      <c r="D568" s="26">
        <v>1224.0998999999999</v>
      </c>
      <c r="E568" s="25">
        <v>16</v>
      </c>
      <c r="F568" s="26">
        <v>13.241432</v>
      </c>
    </row>
    <row r="569" spans="1:6" x14ac:dyDescent="0.25">
      <c r="A569" s="25" t="s">
        <v>34</v>
      </c>
      <c r="B569" s="25" t="s">
        <v>679</v>
      </c>
      <c r="C569" s="25">
        <v>485</v>
      </c>
      <c r="D569" s="26">
        <v>1182.7554</v>
      </c>
      <c r="E569" s="25">
        <v>11</v>
      </c>
      <c r="F569" s="26">
        <v>8.4580559999999991</v>
      </c>
    </row>
    <row r="570" spans="1:6" x14ac:dyDescent="0.25">
      <c r="A570" s="25" t="s">
        <v>34</v>
      </c>
      <c r="B570" s="25" t="s">
        <v>680</v>
      </c>
      <c r="C570" s="25">
        <v>590</v>
      </c>
      <c r="D570" s="26">
        <v>983.72900199999901</v>
      </c>
      <c r="E570" s="25">
        <v>14</v>
      </c>
      <c r="F570" s="26">
        <v>12.969172</v>
      </c>
    </row>
    <row r="571" spans="1:6" x14ac:dyDescent="0.25">
      <c r="A571" s="25" t="s">
        <v>34</v>
      </c>
      <c r="B571" s="25" t="s">
        <v>681</v>
      </c>
      <c r="C571" s="25">
        <v>578</v>
      </c>
      <c r="D571" s="26">
        <v>978.01103299999897</v>
      </c>
      <c r="E571" s="25">
        <v>14</v>
      </c>
      <c r="F571" s="26">
        <v>11.683337999999999</v>
      </c>
    </row>
    <row r="572" spans="1:6" x14ac:dyDescent="0.25">
      <c r="A572" s="25" t="s">
        <v>34</v>
      </c>
      <c r="B572" s="25" t="s">
        <v>682</v>
      </c>
      <c r="C572" s="25">
        <v>594</v>
      </c>
      <c r="D572" s="26">
        <v>945.71950999999899</v>
      </c>
      <c r="E572" s="25">
        <v>33</v>
      </c>
      <c r="F572" s="26">
        <v>27.615368</v>
      </c>
    </row>
    <row r="573" spans="1:6" x14ac:dyDescent="0.25">
      <c r="A573" s="25" t="s">
        <v>34</v>
      </c>
      <c r="B573" s="25" t="s">
        <v>683</v>
      </c>
      <c r="C573" s="25">
        <v>543</v>
      </c>
      <c r="D573" s="26">
        <v>1043.216087</v>
      </c>
      <c r="E573" s="25">
        <v>17</v>
      </c>
      <c r="F573" s="26">
        <v>12.707423</v>
      </c>
    </row>
    <row r="574" spans="1:6" x14ac:dyDescent="0.25">
      <c r="A574" s="25" t="s">
        <v>34</v>
      </c>
      <c r="B574" s="25" t="s">
        <v>684</v>
      </c>
      <c r="C574" s="25">
        <v>559</v>
      </c>
      <c r="D574" s="26">
        <v>857.432861</v>
      </c>
      <c r="E574" s="25">
        <v>14</v>
      </c>
      <c r="F574" s="26">
        <v>11.144524000000001</v>
      </c>
    </row>
    <row r="575" spans="1:6" x14ac:dyDescent="0.25">
      <c r="A575" s="25" t="s">
        <v>34</v>
      </c>
      <c r="B575" s="25" t="s">
        <v>685</v>
      </c>
      <c r="C575" s="25">
        <v>574</v>
      </c>
      <c r="D575" s="26">
        <v>965.33058100000005</v>
      </c>
      <c r="E575" s="25">
        <v>19</v>
      </c>
      <c r="F575" s="26">
        <v>16.880925999999999</v>
      </c>
    </row>
    <row r="576" spans="1:6" x14ac:dyDescent="0.25">
      <c r="A576" s="25" t="s">
        <v>34</v>
      </c>
      <c r="B576" s="25" t="s">
        <v>686</v>
      </c>
      <c r="C576" s="25">
        <v>555</v>
      </c>
      <c r="D576" s="26">
        <v>975.89699299999995</v>
      </c>
      <c r="E576" s="25">
        <v>21</v>
      </c>
      <c r="F576" s="26">
        <v>17.392123999999999</v>
      </c>
    </row>
    <row r="577" spans="1:6" x14ac:dyDescent="0.25">
      <c r="A577" s="25" t="s">
        <v>34</v>
      </c>
      <c r="B577" s="25" t="s">
        <v>687</v>
      </c>
      <c r="C577" s="25">
        <v>622</v>
      </c>
      <c r="D577" s="26">
        <v>990.81612199999995</v>
      </c>
      <c r="E577" s="25">
        <v>19</v>
      </c>
      <c r="F577" s="26">
        <v>16.823166000000001</v>
      </c>
    </row>
    <row r="578" spans="1:6" x14ac:dyDescent="0.25">
      <c r="A578" s="25" t="s">
        <v>34</v>
      </c>
      <c r="B578" s="25" t="s">
        <v>688</v>
      </c>
      <c r="C578" s="25">
        <v>548</v>
      </c>
      <c r="D578" s="26">
        <v>1049.0853520000001</v>
      </c>
      <c r="E578" s="25">
        <v>19</v>
      </c>
      <c r="F578" s="26">
        <v>16.138147</v>
      </c>
    </row>
    <row r="579" spans="1:6" x14ac:dyDescent="0.25">
      <c r="A579" s="25" t="s">
        <v>34</v>
      </c>
      <c r="B579" s="25" t="s">
        <v>689</v>
      </c>
      <c r="C579" s="25">
        <v>601</v>
      </c>
      <c r="D579" s="26">
        <v>944.86901799999896</v>
      </c>
      <c r="E579" s="25">
        <v>28</v>
      </c>
      <c r="F579" s="26">
        <v>21.939513999999999</v>
      </c>
    </row>
    <row r="580" spans="1:6" x14ac:dyDescent="0.25">
      <c r="A580" s="25" t="s">
        <v>34</v>
      </c>
      <c r="B580" s="25" t="s">
        <v>690</v>
      </c>
      <c r="C580" s="25">
        <v>557</v>
      </c>
      <c r="D580" s="26">
        <v>1140.0766839999999</v>
      </c>
      <c r="E580" s="25">
        <v>12</v>
      </c>
      <c r="F580" s="26">
        <v>9.8648319999999998</v>
      </c>
    </row>
    <row r="581" spans="1:6" x14ac:dyDescent="0.25">
      <c r="A581" s="25" t="s">
        <v>39</v>
      </c>
      <c r="B581" s="25" t="s">
        <v>691</v>
      </c>
      <c r="C581" s="25">
        <v>70</v>
      </c>
      <c r="D581" s="26">
        <v>116.999229</v>
      </c>
      <c r="E581" s="25">
        <v>94</v>
      </c>
      <c r="F581" s="26">
        <v>80.697965999999994</v>
      </c>
    </row>
    <row r="582" spans="1:6" x14ac:dyDescent="0.25">
      <c r="A582" s="25" t="s">
        <v>39</v>
      </c>
      <c r="B582" s="25" t="s">
        <v>692</v>
      </c>
      <c r="C582" s="25">
        <v>62</v>
      </c>
      <c r="D582" s="26">
        <v>178.48139399999999</v>
      </c>
      <c r="E582" s="25">
        <v>78</v>
      </c>
      <c r="F582" s="26">
        <v>63.751016999999997</v>
      </c>
    </row>
    <row r="583" spans="1:6" x14ac:dyDescent="0.25">
      <c r="A583" s="25" t="s">
        <v>39</v>
      </c>
      <c r="B583" s="25" t="s">
        <v>693</v>
      </c>
      <c r="C583" s="25">
        <v>64</v>
      </c>
      <c r="D583" s="26">
        <v>131.69232299999999</v>
      </c>
      <c r="E583" s="25">
        <v>100</v>
      </c>
      <c r="F583" s="26">
        <v>82.684252999999998</v>
      </c>
    </row>
    <row r="584" spans="1:6" x14ac:dyDescent="0.25">
      <c r="A584" s="25" t="s">
        <v>39</v>
      </c>
      <c r="B584" s="25" t="s">
        <v>694</v>
      </c>
      <c r="C584" s="25">
        <v>78</v>
      </c>
      <c r="D584" s="26">
        <v>321.20498600000002</v>
      </c>
      <c r="E584" s="25">
        <v>70</v>
      </c>
      <c r="F584" s="26">
        <v>60.753154000000002</v>
      </c>
    </row>
    <row r="585" spans="1:6" x14ac:dyDescent="0.25">
      <c r="A585" s="25" t="s">
        <v>39</v>
      </c>
      <c r="B585" s="25" t="s">
        <v>695</v>
      </c>
      <c r="C585" s="25">
        <v>53</v>
      </c>
      <c r="D585" s="26">
        <v>80.699573999999998</v>
      </c>
      <c r="E585" s="25">
        <v>75</v>
      </c>
      <c r="F585" s="26">
        <v>63.79842</v>
      </c>
    </row>
    <row r="586" spans="1:6" x14ac:dyDescent="0.25">
      <c r="A586" s="25" t="s">
        <v>39</v>
      </c>
      <c r="B586" s="25" t="s">
        <v>696</v>
      </c>
      <c r="C586" s="25">
        <v>59</v>
      </c>
      <c r="D586" s="26">
        <v>130.845741</v>
      </c>
      <c r="E586" s="25">
        <v>92</v>
      </c>
      <c r="F586" s="26">
        <v>79.326367000000005</v>
      </c>
    </row>
    <row r="587" spans="1:6" x14ac:dyDescent="0.25">
      <c r="A587" s="25" t="s">
        <v>39</v>
      </c>
      <c r="B587" s="25" t="s">
        <v>697</v>
      </c>
      <c r="C587" s="25">
        <v>69</v>
      </c>
      <c r="D587" s="26">
        <v>148.69556</v>
      </c>
      <c r="E587" s="25">
        <v>86</v>
      </c>
      <c r="F587" s="26">
        <v>72.189069000000003</v>
      </c>
    </row>
    <row r="588" spans="1:6" x14ac:dyDescent="0.25">
      <c r="A588" s="25" t="s">
        <v>39</v>
      </c>
      <c r="B588" s="25" t="s">
        <v>698</v>
      </c>
      <c r="C588" s="25">
        <v>64</v>
      </c>
      <c r="D588" s="26">
        <v>177.268655</v>
      </c>
      <c r="E588" s="25">
        <v>84</v>
      </c>
      <c r="F588" s="26">
        <v>68.650215000000003</v>
      </c>
    </row>
    <row r="589" spans="1:6" x14ac:dyDescent="0.25">
      <c r="A589" s="25" t="s">
        <v>39</v>
      </c>
      <c r="B589" s="25" t="s">
        <v>699</v>
      </c>
      <c r="C589" s="25">
        <v>67</v>
      </c>
      <c r="D589" s="26">
        <v>149.487762</v>
      </c>
      <c r="E589" s="25">
        <v>86</v>
      </c>
      <c r="F589" s="26">
        <v>69.028098</v>
      </c>
    </row>
    <row r="590" spans="1:6" x14ac:dyDescent="0.25">
      <c r="A590" s="25" t="s">
        <v>39</v>
      </c>
      <c r="B590" s="25" t="s">
        <v>700</v>
      </c>
      <c r="C590" s="25">
        <v>65</v>
      </c>
      <c r="D590" s="26">
        <v>119.729989</v>
      </c>
      <c r="E590" s="25">
        <v>77</v>
      </c>
      <c r="F590" s="26">
        <v>63.391086000000001</v>
      </c>
    </row>
    <row r="591" spans="1:6" x14ac:dyDescent="0.25">
      <c r="A591" s="25" t="s">
        <v>39</v>
      </c>
      <c r="B591" s="25" t="s">
        <v>701</v>
      </c>
      <c r="C591" s="25">
        <v>75</v>
      </c>
      <c r="D591" s="26">
        <v>196.051163</v>
      </c>
      <c r="E591" s="25">
        <v>77</v>
      </c>
      <c r="F591" s="26">
        <v>64.984568999999993</v>
      </c>
    </row>
    <row r="592" spans="1:6" x14ac:dyDescent="0.25">
      <c r="A592" s="25" t="s">
        <v>44</v>
      </c>
      <c r="B592" s="25" t="s">
        <v>702</v>
      </c>
      <c r="C592" s="25">
        <v>423</v>
      </c>
      <c r="D592" s="26">
        <v>748.24697700000002</v>
      </c>
      <c r="E592" s="25">
        <v>32</v>
      </c>
      <c r="F592" s="26">
        <v>25.424253</v>
      </c>
    </row>
    <row r="593" spans="1:6" x14ac:dyDescent="0.25">
      <c r="A593" s="25" t="s">
        <v>44</v>
      </c>
      <c r="B593" s="25" t="s">
        <v>703</v>
      </c>
      <c r="C593" s="25">
        <v>386</v>
      </c>
      <c r="D593" s="26">
        <v>918.54740000000004</v>
      </c>
      <c r="E593" s="25">
        <v>34</v>
      </c>
      <c r="F593" s="26">
        <v>27.691161999999998</v>
      </c>
    </row>
    <row r="594" spans="1:6" x14ac:dyDescent="0.25">
      <c r="A594" s="25" t="s">
        <v>44</v>
      </c>
      <c r="B594" s="25" t="s">
        <v>704</v>
      </c>
      <c r="C594" s="25">
        <v>213</v>
      </c>
      <c r="D594" s="26">
        <v>265.33537100000001</v>
      </c>
      <c r="E594" s="25">
        <v>78</v>
      </c>
      <c r="F594" s="26">
        <v>61.804518999999999</v>
      </c>
    </row>
    <row r="595" spans="1:6" x14ac:dyDescent="0.25">
      <c r="A595" s="25" t="s">
        <v>44</v>
      </c>
      <c r="B595" s="25" t="s">
        <v>705</v>
      </c>
      <c r="C595" s="25">
        <v>333</v>
      </c>
      <c r="D595" s="26">
        <v>725.08588499999996</v>
      </c>
      <c r="E595" s="25">
        <v>40</v>
      </c>
      <c r="F595" s="26">
        <v>32.302522000000003</v>
      </c>
    </row>
    <row r="596" spans="1:6" x14ac:dyDescent="0.25">
      <c r="A596" s="25" t="s">
        <v>44</v>
      </c>
      <c r="B596" s="25" t="s">
        <v>706</v>
      </c>
      <c r="C596" s="25">
        <v>424</v>
      </c>
      <c r="D596" s="26">
        <v>575.110097</v>
      </c>
      <c r="E596" s="25">
        <v>37</v>
      </c>
      <c r="F596" s="26">
        <v>31.032679000000002</v>
      </c>
    </row>
    <row r="597" spans="1:6" x14ac:dyDescent="0.25">
      <c r="A597" s="25" t="s">
        <v>44</v>
      </c>
      <c r="B597" s="25" t="s">
        <v>707</v>
      </c>
      <c r="C597" s="25">
        <v>222</v>
      </c>
      <c r="D597" s="26">
        <v>274.23106300000001</v>
      </c>
      <c r="E597" s="25">
        <v>72</v>
      </c>
      <c r="F597" s="26">
        <v>60.670555</v>
      </c>
    </row>
    <row r="598" spans="1:6" x14ac:dyDescent="0.25">
      <c r="A598" s="25" t="s">
        <v>44</v>
      </c>
      <c r="B598" s="25" t="s">
        <v>708</v>
      </c>
      <c r="C598" s="25">
        <v>243</v>
      </c>
      <c r="D598" s="26">
        <v>321.49383999999998</v>
      </c>
      <c r="E598" s="25">
        <v>63</v>
      </c>
      <c r="F598" s="26">
        <v>51.585208000000002</v>
      </c>
    </row>
    <row r="599" spans="1:6" x14ac:dyDescent="0.25">
      <c r="A599" s="25" t="s">
        <v>44</v>
      </c>
      <c r="B599" s="25" t="s">
        <v>709</v>
      </c>
      <c r="C599" s="25">
        <v>454</v>
      </c>
      <c r="D599" s="26">
        <v>658.73852099999999</v>
      </c>
      <c r="E599" s="25">
        <v>42</v>
      </c>
      <c r="F599" s="26">
        <v>32.700000000000003</v>
      </c>
    </row>
    <row r="600" spans="1:6" x14ac:dyDescent="0.25">
      <c r="A600" s="25" t="s">
        <v>44</v>
      </c>
      <c r="B600" s="25" t="s">
        <v>710</v>
      </c>
      <c r="C600" s="25">
        <v>313</v>
      </c>
      <c r="D600" s="26">
        <v>471.7953</v>
      </c>
      <c r="E600" s="25">
        <v>45</v>
      </c>
      <c r="F600" s="26">
        <v>36.665435000000002</v>
      </c>
    </row>
    <row r="601" spans="1:6" x14ac:dyDescent="0.25">
      <c r="A601" s="25" t="s">
        <v>44</v>
      </c>
      <c r="B601" s="25" t="s">
        <v>711</v>
      </c>
      <c r="C601" s="25">
        <v>305</v>
      </c>
      <c r="D601" s="26">
        <v>422.99952300000001</v>
      </c>
      <c r="E601" s="25">
        <v>53</v>
      </c>
      <c r="F601" s="26">
        <v>44.113202000000001</v>
      </c>
    </row>
    <row r="602" spans="1:6" x14ac:dyDescent="0.25">
      <c r="A602" s="25" t="s">
        <v>44</v>
      </c>
      <c r="B602" s="25" t="s">
        <v>712</v>
      </c>
      <c r="C602" s="25">
        <v>228</v>
      </c>
      <c r="D602" s="26">
        <v>310.02249999999998</v>
      </c>
      <c r="E602" s="25">
        <v>62</v>
      </c>
      <c r="F602" s="26">
        <v>50.618955</v>
      </c>
    </row>
    <row r="603" spans="1:6" x14ac:dyDescent="0.25">
      <c r="A603" s="25" t="s">
        <v>44</v>
      </c>
      <c r="B603" s="25" t="s">
        <v>713</v>
      </c>
      <c r="C603" s="25">
        <v>437</v>
      </c>
      <c r="D603" s="26">
        <v>754.40331700000002</v>
      </c>
      <c r="E603" s="25">
        <v>41</v>
      </c>
      <c r="F603" s="26">
        <v>32.309950000000001</v>
      </c>
    </row>
    <row r="604" spans="1:6" x14ac:dyDescent="0.25">
      <c r="A604" s="25" t="s">
        <v>44</v>
      </c>
      <c r="B604" s="25" t="s">
        <v>714</v>
      </c>
      <c r="C604" s="25">
        <v>262</v>
      </c>
      <c r="D604" s="26">
        <v>444.12260500000002</v>
      </c>
      <c r="E604" s="25">
        <v>67</v>
      </c>
      <c r="F604" s="26">
        <v>53.302830999999998</v>
      </c>
    </row>
    <row r="605" spans="1:6" x14ac:dyDescent="0.25">
      <c r="A605" s="25" t="s">
        <v>44</v>
      </c>
      <c r="B605" s="25" t="s">
        <v>715</v>
      </c>
      <c r="C605" s="25">
        <v>387</v>
      </c>
      <c r="D605" s="26">
        <v>608.81543799999997</v>
      </c>
      <c r="E605" s="25">
        <v>42</v>
      </c>
      <c r="F605" s="26">
        <v>33.480134</v>
      </c>
    </row>
    <row r="606" spans="1:6" x14ac:dyDescent="0.25">
      <c r="A606" s="25" t="s">
        <v>44</v>
      </c>
      <c r="B606" s="25" t="s">
        <v>716</v>
      </c>
      <c r="C606" s="25">
        <v>427</v>
      </c>
      <c r="D606" s="26">
        <v>674.87960699999996</v>
      </c>
      <c r="E606" s="25">
        <v>32</v>
      </c>
      <c r="F606" s="26">
        <v>25.269964000000002</v>
      </c>
    </row>
    <row r="607" spans="1:6" x14ac:dyDescent="0.25">
      <c r="A607" s="25" t="s">
        <v>44</v>
      </c>
      <c r="B607" s="25" t="s">
        <v>717</v>
      </c>
      <c r="C607" s="25">
        <v>317</v>
      </c>
      <c r="D607" s="26">
        <v>452.47311200000001</v>
      </c>
      <c r="E607" s="25">
        <v>47</v>
      </c>
      <c r="F607" s="26">
        <v>40.218739999999997</v>
      </c>
    </row>
    <row r="608" spans="1:6" x14ac:dyDescent="0.25">
      <c r="A608" s="25" t="s">
        <v>44</v>
      </c>
      <c r="B608" s="25" t="s">
        <v>718</v>
      </c>
      <c r="C608" s="25">
        <v>292</v>
      </c>
      <c r="D608" s="26">
        <v>416.82010000000002</v>
      </c>
      <c r="E608" s="25">
        <v>58</v>
      </c>
      <c r="F608" s="26">
        <v>45.470697999999999</v>
      </c>
    </row>
    <row r="609" spans="1:6" x14ac:dyDescent="0.25">
      <c r="A609" s="25" t="s">
        <v>44</v>
      </c>
      <c r="B609" s="25" t="s">
        <v>719</v>
      </c>
      <c r="C609" s="25">
        <v>330</v>
      </c>
      <c r="D609" s="26">
        <v>469.68902600000001</v>
      </c>
      <c r="E609" s="25">
        <v>39</v>
      </c>
      <c r="F609" s="26">
        <v>31.158539000000001</v>
      </c>
    </row>
    <row r="610" spans="1:6" x14ac:dyDescent="0.25">
      <c r="A610" s="25" t="s">
        <v>44</v>
      </c>
      <c r="B610" s="25" t="s">
        <v>720</v>
      </c>
      <c r="C610" s="25">
        <v>301</v>
      </c>
      <c r="D610" s="26">
        <v>398.73769299999998</v>
      </c>
      <c r="E610" s="25">
        <v>60</v>
      </c>
      <c r="F610" s="26">
        <v>49.235115999999998</v>
      </c>
    </row>
    <row r="611" spans="1:6" x14ac:dyDescent="0.25">
      <c r="A611" s="25" t="s">
        <v>44</v>
      </c>
      <c r="B611" s="25" t="s">
        <v>721</v>
      </c>
      <c r="C611" s="25">
        <v>435</v>
      </c>
      <c r="D611" s="26">
        <v>646.48224700000003</v>
      </c>
      <c r="E611" s="25">
        <v>39</v>
      </c>
      <c r="F611" s="26">
        <v>30.534020999999999</v>
      </c>
    </row>
    <row r="612" spans="1:6" x14ac:dyDescent="0.25">
      <c r="A612" s="25" t="s">
        <v>44</v>
      </c>
      <c r="B612" s="25" t="s">
        <v>722</v>
      </c>
      <c r="C612" s="25">
        <v>309</v>
      </c>
      <c r="D612" s="26">
        <v>503.85112500000002</v>
      </c>
      <c r="E612" s="25">
        <v>69</v>
      </c>
      <c r="F612" s="26">
        <v>58.551907</v>
      </c>
    </row>
    <row r="613" spans="1:6" x14ac:dyDescent="0.25">
      <c r="A613" s="25" t="s">
        <v>44</v>
      </c>
      <c r="B613" s="25" t="s">
        <v>723</v>
      </c>
      <c r="C613" s="25">
        <v>368</v>
      </c>
      <c r="D613" s="26">
        <v>519.94247499999994</v>
      </c>
      <c r="E613" s="25">
        <v>60</v>
      </c>
      <c r="F613" s="26">
        <v>50.416910000000001</v>
      </c>
    </row>
    <row r="614" spans="1:6" x14ac:dyDescent="0.25">
      <c r="A614" s="25" t="s">
        <v>44</v>
      </c>
      <c r="B614" s="25" t="s">
        <v>724</v>
      </c>
      <c r="C614" s="25">
        <v>355</v>
      </c>
      <c r="D614" s="26">
        <v>499.93092300000001</v>
      </c>
      <c r="E614" s="25">
        <v>45</v>
      </c>
      <c r="F614" s="26">
        <v>36.216800999999997</v>
      </c>
    </row>
    <row r="615" spans="1:6" x14ac:dyDescent="0.25">
      <c r="A615" s="25" t="s">
        <v>44</v>
      </c>
      <c r="B615" s="25" t="s">
        <v>725</v>
      </c>
      <c r="C615" s="25">
        <v>317</v>
      </c>
      <c r="D615" s="26">
        <v>443.465238</v>
      </c>
      <c r="E615" s="25">
        <v>55</v>
      </c>
      <c r="F615" s="26">
        <v>44.330396999999998</v>
      </c>
    </row>
    <row r="616" spans="1:6" x14ac:dyDescent="0.25">
      <c r="A616" s="25" t="s">
        <v>44</v>
      </c>
      <c r="B616" s="25" t="s">
        <v>726</v>
      </c>
      <c r="C616" s="25">
        <v>426</v>
      </c>
      <c r="D616" s="26">
        <v>597.70815700000003</v>
      </c>
      <c r="E616" s="25">
        <v>36</v>
      </c>
      <c r="F616" s="26">
        <v>29.525521000000001</v>
      </c>
    </row>
    <row r="617" spans="1:6" x14ac:dyDescent="0.25">
      <c r="A617" s="25" t="s">
        <v>42</v>
      </c>
      <c r="B617" s="25" t="s">
        <v>727</v>
      </c>
      <c r="C617" s="25">
        <v>58</v>
      </c>
      <c r="D617" s="26">
        <v>57.227566000000003</v>
      </c>
      <c r="E617" s="25">
        <v>93</v>
      </c>
      <c r="F617" s="26">
        <v>79.748115999999996</v>
      </c>
    </row>
    <row r="618" spans="1:6" x14ac:dyDescent="0.25">
      <c r="A618" s="25" t="s">
        <v>42</v>
      </c>
      <c r="B618" s="25" t="s">
        <v>728</v>
      </c>
      <c r="C618" s="25">
        <v>71</v>
      </c>
      <c r="D618" s="26">
        <v>212.675366</v>
      </c>
      <c r="E618" s="25">
        <v>71</v>
      </c>
      <c r="F618" s="26">
        <v>58.548265000000001</v>
      </c>
    </row>
    <row r="619" spans="1:6" x14ac:dyDescent="0.25">
      <c r="A619" s="25" t="s">
        <v>42</v>
      </c>
      <c r="B619" s="25" t="s">
        <v>729</v>
      </c>
      <c r="C619" s="25">
        <v>68</v>
      </c>
      <c r="D619" s="26">
        <v>134.922585</v>
      </c>
      <c r="E619" s="25">
        <v>80</v>
      </c>
      <c r="F619" s="26">
        <v>63.453462999999999</v>
      </c>
    </row>
    <row r="620" spans="1:6" x14ac:dyDescent="0.25">
      <c r="A620" s="25" t="s">
        <v>42</v>
      </c>
      <c r="B620" s="25" t="s">
        <v>730</v>
      </c>
      <c r="C620" s="25">
        <v>77</v>
      </c>
      <c r="D620" s="26">
        <v>676.54509900000005</v>
      </c>
      <c r="E620" s="25">
        <v>54</v>
      </c>
      <c r="F620" s="26">
        <v>45.151792999999998</v>
      </c>
    </row>
    <row r="621" spans="1:6" x14ac:dyDescent="0.25">
      <c r="A621" s="25" t="s">
        <v>42</v>
      </c>
      <c r="B621" s="25" t="s">
        <v>731</v>
      </c>
      <c r="C621" s="25">
        <v>53</v>
      </c>
      <c r="D621" s="26">
        <v>63.607716000000003</v>
      </c>
      <c r="E621" s="25">
        <v>78</v>
      </c>
      <c r="F621" s="26">
        <v>66.850727000000006</v>
      </c>
    </row>
    <row r="622" spans="1:6" x14ac:dyDescent="0.25">
      <c r="A622" s="25" t="s">
        <v>42</v>
      </c>
      <c r="B622" s="25" t="s">
        <v>732</v>
      </c>
      <c r="C622" s="25">
        <v>83</v>
      </c>
      <c r="D622" s="26">
        <v>86.290885000000003</v>
      </c>
      <c r="E622" s="25">
        <v>75</v>
      </c>
      <c r="F622" s="26">
        <v>63.323950000000004</v>
      </c>
    </row>
    <row r="623" spans="1:6" x14ac:dyDescent="0.25">
      <c r="A623" s="25" t="s">
        <v>42</v>
      </c>
      <c r="B623" s="25" t="s">
        <v>733</v>
      </c>
      <c r="C623" s="25">
        <v>88</v>
      </c>
      <c r="D623" s="26">
        <v>361.602236</v>
      </c>
      <c r="E623" s="25">
        <v>46</v>
      </c>
      <c r="F623" s="26">
        <v>37.797021999999998</v>
      </c>
    </row>
    <row r="624" spans="1:6" x14ac:dyDescent="0.25">
      <c r="A624" s="25" t="s">
        <v>42</v>
      </c>
      <c r="B624" s="25" t="s">
        <v>734</v>
      </c>
      <c r="C624" s="25">
        <v>71</v>
      </c>
      <c r="D624" s="26">
        <v>161.54461800000001</v>
      </c>
      <c r="E624" s="25">
        <v>79</v>
      </c>
      <c r="F624" s="26">
        <v>65.044618999999997</v>
      </c>
    </row>
    <row r="625" spans="1:6" x14ac:dyDescent="0.25">
      <c r="A625" s="25" t="s">
        <v>42</v>
      </c>
      <c r="B625" s="25" t="s">
        <v>735</v>
      </c>
      <c r="C625" s="25">
        <v>81</v>
      </c>
      <c r="D625" s="26">
        <v>224.61160599999999</v>
      </c>
      <c r="E625" s="25">
        <v>55</v>
      </c>
      <c r="F625" s="26">
        <v>49.060940000000002</v>
      </c>
    </row>
    <row r="626" spans="1:6" x14ac:dyDescent="0.25">
      <c r="A626" s="25" t="s">
        <v>42</v>
      </c>
      <c r="B626" s="25" t="s">
        <v>736</v>
      </c>
      <c r="C626" s="25">
        <v>87</v>
      </c>
      <c r="D626" s="26">
        <v>292.40864599999998</v>
      </c>
      <c r="E626" s="25">
        <v>62</v>
      </c>
      <c r="F626" s="26">
        <v>52.961382</v>
      </c>
    </row>
    <row r="627" spans="1:6" x14ac:dyDescent="0.25">
      <c r="A627" s="25" t="s">
        <v>42</v>
      </c>
      <c r="B627" s="25" t="s">
        <v>737</v>
      </c>
      <c r="C627" s="25">
        <v>71</v>
      </c>
      <c r="D627" s="26">
        <v>86.761894999999996</v>
      </c>
      <c r="E627" s="25">
        <v>72</v>
      </c>
      <c r="F627" s="26">
        <v>58.127409</v>
      </c>
    </row>
    <row r="628" spans="1:6" x14ac:dyDescent="0.25">
      <c r="A628" s="25" t="s">
        <v>42</v>
      </c>
      <c r="B628" s="25" t="s">
        <v>738</v>
      </c>
      <c r="C628" s="25">
        <v>79</v>
      </c>
      <c r="D628" s="26">
        <v>165.946358</v>
      </c>
      <c r="E628" s="25">
        <v>71</v>
      </c>
      <c r="F628" s="26">
        <v>58.485329</v>
      </c>
    </row>
    <row r="629" spans="1:6" x14ac:dyDescent="0.25">
      <c r="A629" s="25" t="s">
        <v>42</v>
      </c>
      <c r="B629" s="25" t="s">
        <v>739</v>
      </c>
      <c r="C629" s="25">
        <v>47</v>
      </c>
      <c r="D629" s="26">
        <v>66.823350000000005</v>
      </c>
      <c r="E629" s="25">
        <v>69</v>
      </c>
      <c r="F629" s="26">
        <v>59.655608999999998</v>
      </c>
    </row>
    <row r="630" spans="1:6" x14ac:dyDescent="0.25">
      <c r="A630" s="25" t="s">
        <v>42</v>
      </c>
      <c r="B630" s="25" t="s">
        <v>740</v>
      </c>
      <c r="C630" s="25">
        <v>55</v>
      </c>
      <c r="D630" s="26">
        <v>72.358994999999993</v>
      </c>
      <c r="E630" s="25">
        <v>109</v>
      </c>
      <c r="F630" s="26">
        <v>90.173328999999995</v>
      </c>
    </row>
    <row r="631" spans="1:6" x14ac:dyDescent="0.25">
      <c r="A631" s="25" t="s">
        <v>42</v>
      </c>
      <c r="B631" s="25" t="s">
        <v>741</v>
      </c>
      <c r="C631" s="25">
        <v>66</v>
      </c>
      <c r="D631" s="26">
        <v>77.535230999999996</v>
      </c>
      <c r="E631" s="25">
        <v>94</v>
      </c>
      <c r="F631" s="26">
        <v>79.559183000000004</v>
      </c>
    </row>
    <row r="632" spans="1:6" x14ac:dyDescent="0.25">
      <c r="A632" s="25" t="s">
        <v>42</v>
      </c>
      <c r="B632" s="25" t="s">
        <v>742</v>
      </c>
      <c r="C632" s="25">
        <v>57</v>
      </c>
      <c r="D632" s="26">
        <v>70.723231999999996</v>
      </c>
      <c r="E632" s="25">
        <v>83</v>
      </c>
      <c r="F632" s="26">
        <v>72.500074999999995</v>
      </c>
    </row>
    <row r="633" spans="1:6" x14ac:dyDescent="0.25">
      <c r="A633" s="25" t="s">
        <v>42</v>
      </c>
      <c r="B633" s="25" t="s">
        <v>743</v>
      </c>
      <c r="C633" s="25">
        <v>72</v>
      </c>
      <c r="D633" s="26">
        <v>246.045109</v>
      </c>
      <c r="E633" s="25">
        <v>67</v>
      </c>
      <c r="F633" s="26">
        <v>54.312812000000001</v>
      </c>
    </row>
    <row r="634" spans="1:6" x14ac:dyDescent="0.25">
      <c r="A634" s="25" t="s">
        <v>42</v>
      </c>
      <c r="B634" s="25" t="s">
        <v>744</v>
      </c>
      <c r="C634" s="25">
        <v>77</v>
      </c>
      <c r="D634" s="26">
        <v>179.62706700000001</v>
      </c>
      <c r="E634" s="25">
        <v>59</v>
      </c>
      <c r="F634" s="26">
        <v>49.050778000000001</v>
      </c>
    </row>
    <row r="635" spans="1:6" x14ac:dyDescent="0.25">
      <c r="A635" s="25" t="s">
        <v>42</v>
      </c>
      <c r="B635" s="25" t="s">
        <v>745</v>
      </c>
      <c r="C635" s="25">
        <v>59</v>
      </c>
      <c r="D635" s="26">
        <v>85.642026000000001</v>
      </c>
      <c r="E635" s="25">
        <v>68</v>
      </c>
      <c r="F635" s="26">
        <v>56.779609999999998</v>
      </c>
    </row>
    <row r="636" spans="1:6" x14ac:dyDescent="0.25">
      <c r="A636" s="25" t="s">
        <v>48</v>
      </c>
      <c r="B636" s="25" t="s">
        <v>746</v>
      </c>
      <c r="C636" s="25">
        <v>224</v>
      </c>
      <c r="D636" s="26">
        <v>261.52379100000002</v>
      </c>
      <c r="E636" s="25">
        <v>11</v>
      </c>
      <c r="F636" s="26">
        <v>8.8495340000000002</v>
      </c>
    </row>
    <row r="637" spans="1:6" x14ac:dyDescent="0.25">
      <c r="A637" s="25" t="s">
        <v>48</v>
      </c>
      <c r="B637" s="25" t="s">
        <v>747</v>
      </c>
      <c r="C637" s="25">
        <v>245</v>
      </c>
      <c r="D637" s="26">
        <v>396.18647600000003</v>
      </c>
      <c r="E637" s="25">
        <v>8</v>
      </c>
      <c r="F637" s="26">
        <v>6.2680030000000002</v>
      </c>
    </row>
    <row r="638" spans="1:6" x14ac:dyDescent="0.25">
      <c r="A638" s="25" t="s">
        <v>48</v>
      </c>
      <c r="B638" s="25" t="s">
        <v>748</v>
      </c>
      <c r="C638" s="25">
        <v>187</v>
      </c>
      <c r="D638" s="26">
        <v>906.32339100000002</v>
      </c>
      <c r="E638" s="25">
        <v>15</v>
      </c>
      <c r="F638" s="26">
        <v>10.994417</v>
      </c>
    </row>
    <row r="639" spans="1:6" x14ac:dyDescent="0.25">
      <c r="A639" s="25" t="s">
        <v>48</v>
      </c>
      <c r="B639" s="25" t="s">
        <v>749</v>
      </c>
      <c r="C639" s="25">
        <v>291</v>
      </c>
      <c r="D639" s="26">
        <v>749.80497600000001</v>
      </c>
      <c r="E639" s="25">
        <v>8</v>
      </c>
      <c r="F639" s="26">
        <v>7.0015910000000003</v>
      </c>
    </row>
    <row r="640" spans="1:6" x14ac:dyDescent="0.25">
      <c r="A640" s="25" t="s">
        <v>48</v>
      </c>
      <c r="B640" s="25" t="s">
        <v>750</v>
      </c>
      <c r="C640" s="25">
        <v>403</v>
      </c>
      <c r="D640" s="26">
        <v>547.32182699999998</v>
      </c>
      <c r="E640" s="25">
        <v>8</v>
      </c>
      <c r="F640" s="26">
        <v>5.9409539999999996</v>
      </c>
    </row>
    <row r="641" spans="1:6" x14ac:dyDescent="0.25">
      <c r="A641" s="25" t="s">
        <v>48</v>
      </c>
      <c r="B641" s="25" t="s">
        <v>751</v>
      </c>
      <c r="C641" s="25">
        <v>371</v>
      </c>
      <c r="D641" s="26">
        <v>668.64731900000004</v>
      </c>
      <c r="E641" s="25">
        <v>4</v>
      </c>
      <c r="F641" s="26">
        <v>3.18797</v>
      </c>
    </row>
    <row r="642" spans="1:6" x14ac:dyDescent="0.25">
      <c r="A642" s="25" t="s">
        <v>48</v>
      </c>
      <c r="B642" s="25" t="s">
        <v>752</v>
      </c>
      <c r="C642" s="25">
        <v>239</v>
      </c>
      <c r="D642" s="26">
        <v>690.65197599999999</v>
      </c>
      <c r="E642" s="25">
        <v>14</v>
      </c>
      <c r="F642" s="26">
        <v>10.847369</v>
      </c>
    </row>
    <row r="643" spans="1:6" x14ac:dyDescent="0.25">
      <c r="A643" s="25" t="s">
        <v>96</v>
      </c>
      <c r="B643" s="25" t="s">
        <v>753</v>
      </c>
      <c r="C643" s="25">
        <v>133</v>
      </c>
      <c r="D643" s="26">
        <v>302.920162</v>
      </c>
      <c r="E643" s="25">
        <v>47</v>
      </c>
      <c r="F643" s="26">
        <v>37.409534000000001</v>
      </c>
    </row>
    <row r="644" spans="1:6" x14ac:dyDescent="0.25">
      <c r="A644" s="25" t="s">
        <v>96</v>
      </c>
      <c r="B644" s="25" t="s">
        <v>754</v>
      </c>
      <c r="C644" s="25">
        <v>106</v>
      </c>
      <c r="D644" s="26">
        <v>177.95938599999999</v>
      </c>
      <c r="E644" s="25">
        <v>56</v>
      </c>
      <c r="F644" s="26">
        <v>46.587960000000002</v>
      </c>
    </row>
    <row r="645" spans="1:6" x14ac:dyDescent="0.25">
      <c r="A645" s="25" t="s">
        <v>96</v>
      </c>
      <c r="B645" s="25" t="s">
        <v>755</v>
      </c>
      <c r="C645" s="25">
        <v>71</v>
      </c>
      <c r="D645" s="26">
        <v>150.46100100000001</v>
      </c>
      <c r="E645" s="25">
        <v>59</v>
      </c>
      <c r="F645" s="26">
        <v>49.771095000000003</v>
      </c>
    </row>
    <row r="646" spans="1:6" x14ac:dyDescent="0.25">
      <c r="A646" s="25" t="s">
        <v>96</v>
      </c>
      <c r="B646" s="25" t="s">
        <v>756</v>
      </c>
      <c r="C646" s="25">
        <v>115</v>
      </c>
      <c r="D646" s="26">
        <v>527.29862800000001</v>
      </c>
      <c r="E646" s="25">
        <v>49</v>
      </c>
      <c r="F646" s="26">
        <v>40.666755999999999</v>
      </c>
    </row>
    <row r="647" spans="1:6" x14ac:dyDescent="0.25">
      <c r="A647" s="25" t="s">
        <v>96</v>
      </c>
      <c r="B647" s="25" t="s">
        <v>757</v>
      </c>
      <c r="C647" s="25">
        <v>118</v>
      </c>
      <c r="D647" s="26">
        <v>248.83340799999999</v>
      </c>
      <c r="E647" s="25">
        <v>53</v>
      </c>
      <c r="F647" s="26">
        <v>45.237789999999997</v>
      </c>
    </row>
    <row r="648" spans="1:6" x14ac:dyDescent="0.25">
      <c r="A648" s="25" t="s">
        <v>96</v>
      </c>
      <c r="B648" s="25" t="s">
        <v>758</v>
      </c>
      <c r="C648" s="25">
        <v>115</v>
      </c>
      <c r="D648" s="26">
        <v>194.21221600000001</v>
      </c>
      <c r="E648" s="25">
        <v>42</v>
      </c>
      <c r="F648" s="26">
        <v>37.008780999999999</v>
      </c>
    </row>
    <row r="649" spans="1:6" x14ac:dyDescent="0.25">
      <c r="A649" s="25" t="s">
        <v>96</v>
      </c>
      <c r="B649" s="25" t="s">
        <v>759</v>
      </c>
      <c r="C649" s="25">
        <v>99</v>
      </c>
      <c r="D649" s="26">
        <v>262.522289</v>
      </c>
      <c r="E649" s="25">
        <v>37</v>
      </c>
      <c r="F649" s="26">
        <v>31.033853000000001</v>
      </c>
    </row>
    <row r="650" spans="1:6" x14ac:dyDescent="0.25">
      <c r="A650" s="25" t="s">
        <v>96</v>
      </c>
      <c r="B650" s="25" t="s">
        <v>760</v>
      </c>
      <c r="C650" s="25">
        <v>126</v>
      </c>
      <c r="D650" s="26">
        <v>226.97673700000001</v>
      </c>
      <c r="E650" s="25">
        <v>47</v>
      </c>
      <c r="F650" s="26">
        <v>37.548293999999999</v>
      </c>
    </row>
    <row r="651" spans="1:6" x14ac:dyDescent="0.25">
      <c r="A651" s="25" t="s">
        <v>96</v>
      </c>
      <c r="B651" s="25" t="s">
        <v>761</v>
      </c>
      <c r="C651" s="25">
        <v>114</v>
      </c>
      <c r="D651" s="26">
        <v>239.051029</v>
      </c>
      <c r="E651" s="25">
        <v>43</v>
      </c>
      <c r="F651" s="26">
        <v>34.290092000000001</v>
      </c>
    </row>
    <row r="652" spans="1:6" x14ac:dyDescent="0.25">
      <c r="A652" s="25" t="s">
        <v>96</v>
      </c>
      <c r="B652" s="25" t="s">
        <v>762</v>
      </c>
      <c r="C652" s="25">
        <v>124</v>
      </c>
      <c r="D652" s="26">
        <v>339.29824100000002</v>
      </c>
      <c r="E652" s="25">
        <v>38</v>
      </c>
      <c r="F652" s="26">
        <v>30.698627999999999</v>
      </c>
    </row>
    <row r="653" spans="1:6" x14ac:dyDescent="0.25">
      <c r="A653" s="25" t="s">
        <v>96</v>
      </c>
      <c r="B653" s="25" t="s">
        <v>763</v>
      </c>
      <c r="C653" s="25">
        <v>92</v>
      </c>
      <c r="D653" s="26">
        <v>140.80677700000001</v>
      </c>
      <c r="E653" s="25">
        <v>45</v>
      </c>
      <c r="F653" s="26">
        <v>34.907964</v>
      </c>
    </row>
    <row r="654" spans="1:6" x14ac:dyDescent="0.25">
      <c r="A654" s="25" t="s">
        <v>96</v>
      </c>
      <c r="B654" s="25" t="s">
        <v>764</v>
      </c>
      <c r="C654" s="25">
        <v>101</v>
      </c>
      <c r="D654" s="26">
        <v>466.98730599999999</v>
      </c>
      <c r="E654" s="25">
        <v>42</v>
      </c>
      <c r="F654" s="26">
        <v>34.561290999999997</v>
      </c>
    </row>
    <row r="655" spans="1:6" x14ac:dyDescent="0.25">
      <c r="A655" s="25" t="s">
        <v>96</v>
      </c>
      <c r="B655" s="25" t="s">
        <v>765</v>
      </c>
      <c r="C655" s="25">
        <v>90</v>
      </c>
      <c r="D655" s="26">
        <v>142.539931</v>
      </c>
      <c r="E655" s="25">
        <v>64</v>
      </c>
      <c r="F655" s="26">
        <v>51.389412999999998</v>
      </c>
    </row>
    <row r="656" spans="1:6" x14ac:dyDescent="0.25">
      <c r="A656" s="25" t="s">
        <v>96</v>
      </c>
      <c r="B656" s="25" t="s">
        <v>766</v>
      </c>
      <c r="C656" s="25">
        <v>115</v>
      </c>
      <c r="D656" s="26">
        <v>180.123806</v>
      </c>
      <c r="E656" s="25">
        <v>56</v>
      </c>
      <c r="F656" s="26">
        <v>45.278931999999998</v>
      </c>
    </row>
    <row r="657" spans="1:6" x14ac:dyDescent="0.25">
      <c r="A657" s="25" t="s">
        <v>96</v>
      </c>
      <c r="B657" s="25" t="s">
        <v>767</v>
      </c>
      <c r="C657" s="25">
        <v>133</v>
      </c>
      <c r="D657" s="26">
        <v>339.83515799999998</v>
      </c>
      <c r="E657" s="25">
        <v>40</v>
      </c>
      <c r="F657" s="26">
        <v>33.371265999999999</v>
      </c>
    </row>
    <row r="658" spans="1:6" x14ac:dyDescent="0.25">
      <c r="A658" s="25" t="s">
        <v>96</v>
      </c>
      <c r="B658" s="25" t="s">
        <v>768</v>
      </c>
      <c r="C658" s="25">
        <v>133</v>
      </c>
      <c r="D658" s="26">
        <v>290.14340900000002</v>
      </c>
      <c r="E658" s="25">
        <v>42</v>
      </c>
      <c r="F658" s="26">
        <v>34.061557999999998</v>
      </c>
    </row>
    <row r="659" spans="1:6" x14ac:dyDescent="0.25">
      <c r="A659" s="25" t="s">
        <v>96</v>
      </c>
      <c r="B659" s="25" t="s">
        <v>769</v>
      </c>
      <c r="C659" s="25">
        <v>109</v>
      </c>
      <c r="D659" s="26">
        <v>529.38709300000005</v>
      </c>
      <c r="E659" s="25">
        <v>39</v>
      </c>
      <c r="F659" s="26">
        <v>33.222349999999999</v>
      </c>
    </row>
    <row r="660" spans="1:6" x14ac:dyDescent="0.25">
      <c r="A660" s="25" t="s">
        <v>96</v>
      </c>
      <c r="B660" s="25" t="s">
        <v>770</v>
      </c>
      <c r="C660" s="25">
        <v>125</v>
      </c>
      <c r="D660" s="26">
        <v>252.238912</v>
      </c>
      <c r="E660" s="25">
        <v>44</v>
      </c>
      <c r="F660" s="26">
        <v>36.678742999999997</v>
      </c>
    </row>
    <row r="661" spans="1:6" x14ac:dyDescent="0.25">
      <c r="A661" s="25" t="s">
        <v>96</v>
      </c>
      <c r="B661" s="25" t="s">
        <v>771</v>
      </c>
      <c r="C661" s="25">
        <v>106</v>
      </c>
      <c r="D661" s="26">
        <v>159.46142800000001</v>
      </c>
      <c r="E661" s="25">
        <v>40</v>
      </c>
      <c r="F661" s="26">
        <v>31.467927</v>
      </c>
    </row>
    <row r="662" spans="1:6" x14ac:dyDescent="0.25">
      <c r="A662" s="25" t="s">
        <v>96</v>
      </c>
      <c r="B662" s="25" t="s">
        <v>772</v>
      </c>
      <c r="C662" s="25">
        <v>125</v>
      </c>
      <c r="D662" s="26">
        <v>242.886304</v>
      </c>
      <c r="E662" s="25">
        <v>57</v>
      </c>
      <c r="F662" s="26">
        <v>48.228206999999998</v>
      </c>
    </row>
    <row r="663" spans="1:6" x14ac:dyDescent="0.25">
      <c r="A663" s="25" t="s">
        <v>96</v>
      </c>
      <c r="B663" s="25" t="s">
        <v>773</v>
      </c>
      <c r="C663" s="25">
        <v>65</v>
      </c>
      <c r="D663" s="26">
        <v>61.057853999999999</v>
      </c>
      <c r="E663" s="25">
        <v>49</v>
      </c>
      <c r="F663" s="26">
        <v>39.184977000000003</v>
      </c>
    </row>
    <row r="664" spans="1:6" x14ac:dyDescent="0.25">
      <c r="A664" s="25" t="s">
        <v>96</v>
      </c>
      <c r="B664" s="25" t="s">
        <v>774</v>
      </c>
      <c r="C664" s="25">
        <v>89</v>
      </c>
      <c r="D664" s="26">
        <v>131.47835799999999</v>
      </c>
      <c r="E664" s="25">
        <v>51</v>
      </c>
      <c r="F664" s="26">
        <v>42.419455999999997</v>
      </c>
    </row>
    <row r="665" spans="1:6" x14ac:dyDescent="0.25">
      <c r="A665" s="25" t="s">
        <v>96</v>
      </c>
      <c r="B665" s="25" t="s">
        <v>775</v>
      </c>
      <c r="C665" s="25">
        <v>124</v>
      </c>
      <c r="D665" s="26">
        <v>327.09753999999998</v>
      </c>
      <c r="E665" s="25">
        <v>51</v>
      </c>
      <c r="F665" s="26">
        <v>42.664186000000001</v>
      </c>
    </row>
    <row r="666" spans="1:6" x14ac:dyDescent="0.25">
      <c r="A666" s="25" t="s">
        <v>96</v>
      </c>
      <c r="B666" s="25" t="s">
        <v>776</v>
      </c>
      <c r="C666" s="25">
        <v>121</v>
      </c>
      <c r="D666" s="26">
        <v>231.91616400000001</v>
      </c>
      <c r="E666" s="25">
        <v>39</v>
      </c>
      <c r="F666" s="26">
        <v>31.556450999999999</v>
      </c>
    </row>
    <row r="667" spans="1:6" x14ac:dyDescent="0.25">
      <c r="A667" s="25" t="s">
        <v>96</v>
      </c>
      <c r="B667" s="25" t="s">
        <v>777</v>
      </c>
      <c r="C667" s="25">
        <v>76</v>
      </c>
      <c r="D667" s="26">
        <v>129.54355799999999</v>
      </c>
      <c r="E667" s="25">
        <v>57</v>
      </c>
      <c r="F667" s="26">
        <v>46.754502000000002</v>
      </c>
    </row>
    <row r="668" spans="1:6" x14ac:dyDescent="0.25">
      <c r="A668" s="25" t="s">
        <v>99</v>
      </c>
      <c r="B668" s="25" t="s">
        <v>778</v>
      </c>
      <c r="C668" s="25">
        <v>77</v>
      </c>
      <c r="D668" s="26">
        <v>95.975373000000005</v>
      </c>
      <c r="E668" s="25">
        <v>42</v>
      </c>
      <c r="F668" s="26">
        <v>34.465128999999997</v>
      </c>
    </row>
    <row r="669" spans="1:6" x14ac:dyDescent="0.25">
      <c r="A669" s="25" t="s">
        <v>99</v>
      </c>
      <c r="B669" s="25" t="s">
        <v>779</v>
      </c>
      <c r="C669" s="25">
        <v>109</v>
      </c>
      <c r="D669" s="26">
        <v>134.08240799999999</v>
      </c>
      <c r="E669" s="25">
        <v>61</v>
      </c>
      <c r="F669" s="26">
        <v>48.711866999999998</v>
      </c>
    </row>
    <row r="670" spans="1:6" x14ac:dyDescent="0.25">
      <c r="A670" s="25" t="s">
        <v>99</v>
      </c>
      <c r="B670" s="25" t="s">
        <v>780</v>
      </c>
      <c r="C670" s="25">
        <v>78</v>
      </c>
      <c r="D670" s="26">
        <v>109.681371</v>
      </c>
      <c r="E670" s="25">
        <v>38</v>
      </c>
      <c r="F670" s="26">
        <v>30.069534999999998</v>
      </c>
    </row>
    <row r="671" spans="1:6" x14ac:dyDescent="0.25">
      <c r="A671" s="25" t="s">
        <v>99</v>
      </c>
      <c r="B671" s="25" t="s">
        <v>781</v>
      </c>
      <c r="C671" s="25">
        <v>99</v>
      </c>
      <c r="D671" s="26">
        <v>258.05029000000002</v>
      </c>
      <c r="E671" s="25">
        <v>52</v>
      </c>
      <c r="F671" s="26">
        <v>44.241340999999998</v>
      </c>
    </row>
    <row r="672" spans="1:6" x14ac:dyDescent="0.25">
      <c r="A672" s="25" t="s">
        <v>99</v>
      </c>
      <c r="B672" s="25" t="s">
        <v>782</v>
      </c>
      <c r="C672" s="25">
        <v>89</v>
      </c>
      <c r="D672" s="26">
        <v>111.12170399999999</v>
      </c>
      <c r="E672" s="25">
        <v>43</v>
      </c>
      <c r="F672" s="26">
        <v>35.326231999999997</v>
      </c>
    </row>
    <row r="673" spans="1:6" x14ac:dyDescent="0.25">
      <c r="A673" s="25" t="s">
        <v>99</v>
      </c>
      <c r="B673" s="25" t="s">
        <v>783</v>
      </c>
      <c r="C673" s="25">
        <v>96</v>
      </c>
      <c r="D673" s="26">
        <v>181.20985099999999</v>
      </c>
      <c r="E673" s="25">
        <v>42</v>
      </c>
      <c r="F673" s="26">
        <v>33.829197000000001</v>
      </c>
    </row>
    <row r="674" spans="1:6" x14ac:dyDescent="0.25">
      <c r="A674" s="25" t="s">
        <v>99</v>
      </c>
      <c r="B674" s="25" t="s">
        <v>784</v>
      </c>
      <c r="C674" s="25">
        <v>76</v>
      </c>
      <c r="D674" s="26">
        <v>100.854298</v>
      </c>
      <c r="E674" s="25">
        <v>54</v>
      </c>
      <c r="F674" s="26">
        <v>45.857528000000002</v>
      </c>
    </row>
    <row r="675" spans="1:6" x14ac:dyDescent="0.25">
      <c r="A675" s="25" t="s">
        <v>99</v>
      </c>
      <c r="B675" s="25" t="s">
        <v>785</v>
      </c>
      <c r="C675" s="25">
        <v>78</v>
      </c>
      <c r="D675" s="26">
        <v>106.77169600000001</v>
      </c>
      <c r="E675" s="25">
        <v>57</v>
      </c>
      <c r="F675" s="26">
        <v>45.482287999999997</v>
      </c>
    </row>
    <row r="676" spans="1:6" x14ac:dyDescent="0.25">
      <c r="A676" s="25" t="s">
        <v>99</v>
      </c>
      <c r="B676" s="25" t="s">
        <v>786</v>
      </c>
      <c r="C676" s="25">
        <v>85</v>
      </c>
      <c r="D676" s="26">
        <v>126.069384</v>
      </c>
      <c r="E676" s="25">
        <v>56</v>
      </c>
      <c r="F676" s="26">
        <v>47.643608999999998</v>
      </c>
    </row>
    <row r="677" spans="1:6" x14ac:dyDescent="0.25">
      <c r="A677" s="25" t="s">
        <v>99</v>
      </c>
      <c r="B677" s="25" t="s">
        <v>787</v>
      </c>
      <c r="C677" s="25">
        <v>100</v>
      </c>
      <c r="D677" s="26">
        <v>390.57929100000001</v>
      </c>
      <c r="E677" s="25">
        <v>31</v>
      </c>
      <c r="F677" s="26">
        <v>24.404789999999998</v>
      </c>
    </row>
    <row r="678" spans="1:6" x14ac:dyDescent="0.25">
      <c r="A678" s="25" t="s">
        <v>99</v>
      </c>
      <c r="B678" s="25" t="s">
        <v>788</v>
      </c>
      <c r="C678" s="25">
        <v>87</v>
      </c>
      <c r="D678" s="26">
        <v>79.649034999999998</v>
      </c>
      <c r="E678" s="25">
        <v>41</v>
      </c>
      <c r="F678" s="26">
        <v>33.323399999999999</v>
      </c>
    </row>
    <row r="679" spans="1:6" x14ac:dyDescent="0.25">
      <c r="A679" s="25" t="s">
        <v>99</v>
      </c>
      <c r="B679" s="25" t="s">
        <v>789</v>
      </c>
      <c r="C679" s="25">
        <v>78</v>
      </c>
      <c r="D679" s="26">
        <v>149.57360800000001</v>
      </c>
      <c r="E679" s="25">
        <v>50</v>
      </c>
      <c r="F679" s="26">
        <v>41.111998</v>
      </c>
    </row>
    <row r="680" spans="1:6" x14ac:dyDescent="0.25">
      <c r="A680" s="25" t="s">
        <v>99</v>
      </c>
      <c r="B680" s="25" t="s">
        <v>790</v>
      </c>
      <c r="C680" s="25">
        <v>92</v>
      </c>
      <c r="D680" s="26">
        <v>92.507407999999998</v>
      </c>
      <c r="E680" s="25">
        <v>47</v>
      </c>
      <c r="F680" s="26">
        <v>37.726264</v>
      </c>
    </row>
    <row r="681" spans="1:6" x14ac:dyDescent="0.25">
      <c r="A681" s="25" t="s">
        <v>99</v>
      </c>
      <c r="B681" s="25" t="s">
        <v>791</v>
      </c>
      <c r="C681" s="25">
        <v>114</v>
      </c>
      <c r="D681" s="26">
        <v>392.60436299999998</v>
      </c>
      <c r="E681" s="25">
        <v>50</v>
      </c>
      <c r="F681" s="26">
        <v>41.108212999999999</v>
      </c>
    </row>
    <row r="682" spans="1:6" x14ac:dyDescent="0.25">
      <c r="A682" s="25" t="s">
        <v>99</v>
      </c>
      <c r="B682" s="25" t="s">
        <v>792</v>
      </c>
      <c r="C682" s="25">
        <v>74</v>
      </c>
      <c r="D682" s="26">
        <v>76.221986999999999</v>
      </c>
      <c r="E682" s="25">
        <v>55</v>
      </c>
      <c r="F682" s="26">
        <v>45.964728000000001</v>
      </c>
    </row>
    <row r="683" spans="1:6" x14ac:dyDescent="0.25">
      <c r="A683" s="25" t="s">
        <v>99</v>
      </c>
      <c r="B683" s="25" t="s">
        <v>793</v>
      </c>
      <c r="C683" s="25">
        <v>77</v>
      </c>
      <c r="D683" s="26">
        <v>82.222922999999994</v>
      </c>
      <c r="E683" s="25">
        <v>55</v>
      </c>
      <c r="F683" s="26">
        <v>43.247548000000002</v>
      </c>
    </row>
    <row r="684" spans="1:6" x14ac:dyDescent="0.25">
      <c r="A684" s="25" t="s">
        <v>99</v>
      </c>
      <c r="B684" s="25" t="s">
        <v>794</v>
      </c>
      <c r="C684" s="25">
        <v>88</v>
      </c>
      <c r="D684" s="26">
        <v>84.847695000000002</v>
      </c>
      <c r="E684" s="25">
        <v>54</v>
      </c>
      <c r="F684" s="26">
        <v>45.052166999999997</v>
      </c>
    </row>
    <row r="685" spans="1:6" x14ac:dyDescent="0.25">
      <c r="A685" s="25" t="s">
        <v>99</v>
      </c>
      <c r="B685" s="25" t="s">
        <v>795</v>
      </c>
      <c r="C685" s="25">
        <v>117</v>
      </c>
      <c r="D685" s="26">
        <v>333.955198</v>
      </c>
      <c r="E685" s="25">
        <v>50</v>
      </c>
      <c r="F685" s="26">
        <v>38.389217000000002</v>
      </c>
    </row>
    <row r="686" spans="1:6" x14ac:dyDescent="0.25">
      <c r="A686" s="25" t="s">
        <v>99</v>
      </c>
      <c r="B686" s="25" t="s">
        <v>796</v>
      </c>
      <c r="C686" s="25">
        <v>97</v>
      </c>
      <c r="D686" s="26">
        <v>315.20926600000001</v>
      </c>
      <c r="E686" s="25">
        <v>45</v>
      </c>
      <c r="F686" s="26">
        <v>37.870072999999998</v>
      </c>
    </row>
    <row r="687" spans="1:6" x14ac:dyDescent="0.25">
      <c r="A687" s="25" t="s">
        <v>99</v>
      </c>
      <c r="B687" s="25" t="s">
        <v>797</v>
      </c>
      <c r="C687" s="25">
        <v>65</v>
      </c>
      <c r="D687" s="26">
        <v>64.010334</v>
      </c>
      <c r="E687" s="25">
        <v>49</v>
      </c>
      <c r="F687" s="26">
        <v>40.500912</v>
      </c>
    </row>
    <row r="688" spans="1:6" x14ac:dyDescent="0.25">
      <c r="A688" s="25" t="s">
        <v>101</v>
      </c>
      <c r="B688" s="25" t="s">
        <v>798</v>
      </c>
      <c r="C688" s="25">
        <v>88</v>
      </c>
      <c r="D688" s="26">
        <v>112.075492</v>
      </c>
      <c r="E688" s="25">
        <v>47</v>
      </c>
      <c r="F688" s="26">
        <v>36.758284000000003</v>
      </c>
    </row>
    <row r="689" spans="1:6" x14ac:dyDescent="0.25">
      <c r="A689" s="25" t="s">
        <v>101</v>
      </c>
      <c r="B689" s="25" t="s">
        <v>799</v>
      </c>
      <c r="C689" s="25">
        <v>57</v>
      </c>
      <c r="D689" s="26">
        <v>81.807124999999999</v>
      </c>
      <c r="E689" s="25">
        <v>57</v>
      </c>
      <c r="F689" s="26">
        <v>47.104534000000001</v>
      </c>
    </row>
    <row r="690" spans="1:6" x14ac:dyDescent="0.25">
      <c r="A690" s="25" t="s">
        <v>101</v>
      </c>
      <c r="B690" s="25" t="s">
        <v>800</v>
      </c>
      <c r="C690" s="25">
        <v>66</v>
      </c>
      <c r="D690" s="26">
        <v>112.302682</v>
      </c>
      <c r="E690" s="25">
        <v>52</v>
      </c>
      <c r="F690" s="26">
        <v>43.000796999999999</v>
      </c>
    </row>
    <row r="691" spans="1:6" x14ac:dyDescent="0.25">
      <c r="A691" s="25" t="s">
        <v>101</v>
      </c>
      <c r="B691" s="25" t="s">
        <v>801</v>
      </c>
      <c r="C691" s="25">
        <v>77</v>
      </c>
      <c r="D691" s="26">
        <v>156.125361</v>
      </c>
      <c r="E691" s="25">
        <v>35</v>
      </c>
      <c r="F691" s="26">
        <v>30.547082</v>
      </c>
    </row>
    <row r="692" spans="1:6" x14ac:dyDescent="0.25">
      <c r="A692" s="25" t="s">
        <v>101</v>
      </c>
      <c r="B692" s="25" t="s">
        <v>802</v>
      </c>
      <c r="C692" s="25">
        <v>62</v>
      </c>
      <c r="D692" s="26">
        <v>54.942731000000002</v>
      </c>
      <c r="E692" s="25">
        <v>52</v>
      </c>
      <c r="F692" s="26">
        <v>45.090961</v>
      </c>
    </row>
    <row r="693" spans="1:6" x14ac:dyDescent="0.25">
      <c r="A693" s="25" t="s">
        <v>101</v>
      </c>
      <c r="B693" s="25" t="s">
        <v>803</v>
      </c>
      <c r="C693" s="25">
        <v>77</v>
      </c>
      <c r="D693" s="26">
        <v>130.466015</v>
      </c>
      <c r="E693" s="25">
        <v>43</v>
      </c>
      <c r="F693" s="26">
        <v>36.692337000000002</v>
      </c>
    </row>
    <row r="694" spans="1:6" x14ac:dyDescent="0.25">
      <c r="A694" s="25" t="s">
        <v>101</v>
      </c>
      <c r="B694" s="25" t="s">
        <v>804</v>
      </c>
      <c r="C694" s="25">
        <v>79</v>
      </c>
      <c r="D694" s="26">
        <v>90.783955000000006</v>
      </c>
      <c r="E694" s="25">
        <v>49</v>
      </c>
      <c r="F694" s="26">
        <v>39.014651999999998</v>
      </c>
    </row>
    <row r="695" spans="1:6" x14ac:dyDescent="0.25">
      <c r="A695" s="25" t="s">
        <v>101</v>
      </c>
      <c r="B695" s="25" t="s">
        <v>805</v>
      </c>
      <c r="C695" s="25">
        <v>72</v>
      </c>
      <c r="D695" s="26">
        <v>110.45959000000001</v>
      </c>
      <c r="E695" s="25">
        <v>47</v>
      </c>
      <c r="F695" s="26">
        <v>37.350242000000001</v>
      </c>
    </row>
    <row r="696" spans="1:6" x14ac:dyDescent="0.25">
      <c r="A696" s="25" t="s">
        <v>101</v>
      </c>
      <c r="B696" s="25" t="s">
        <v>806</v>
      </c>
      <c r="C696" s="25">
        <v>57</v>
      </c>
      <c r="D696" s="26">
        <v>78.064395000000005</v>
      </c>
      <c r="E696" s="25">
        <v>43</v>
      </c>
      <c r="F696" s="26">
        <v>36.339727000000003</v>
      </c>
    </row>
    <row r="697" spans="1:6" x14ac:dyDescent="0.25">
      <c r="A697" s="25" t="s">
        <v>101</v>
      </c>
      <c r="B697" s="25" t="s">
        <v>807</v>
      </c>
      <c r="C697" s="25">
        <v>93</v>
      </c>
      <c r="D697" s="26">
        <v>100.773886</v>
      </c>
      <c r="E697" s="25">
        <v>33</v>
      </c>
      <c r="F697" s="26">
        <v>26.438244000000001</v>
      </c>
    </row>
    <row r="698" spans="1:6" x14ac:dyDescent="0.25">
      <c r="A698" s="25" t="s">
        <v>101</v>
      </c>
      <c r="B698" s="25" t="s">
        <v>808</v>
      </c>
      <c r="C698" s="25">
        <v>82</v>
      </c>
      <c r="D698" s="26">
        <v>182.56788399999999</v>
      </c>
      <c r="E698" s="25">
        <v>43</v>
      </c>
      <c r="F698" s="26">
        <v>35.323932999999997</v>
      </c>
    </row>
    <row r="699" spans="1:6" x14ac:dyDescent="0.25">
      <c r="A699" s="25" t="s">
        <v>101</v>
      </c>
      <c r="B699" s="25" t="s">
        <v>809</v>
      </c>
      <c r="C699" s="25">
        <v>89</v>
      </c>
      <c r="D699" s="26">
        <v>256.75990100000001</v>
      </c>
      <c r="E699" s="25">
        <v>36</v>
      </c>
      <c r="F699" s="26">
        <v>29.765272</v>
      </c>
    </row>
    <row r="700" spans="1:6" x14ac:dyDescent="0.25">
      <c r="A700" s="25" t="s">
        <v>101</v>
      </c>
      <c r="B700" s="25" t="s">
        <v>810</v>
      </c>
      <c r="C700" s="25">
        <v>70</v>
      </c>
      <c r="D700" s="26">
        <v>175.642695</v>
      </c>
      <c r="E700" s="25">
        <v>30</v>
      </c>
      <c r="F700" s="26">
        <v>24.389188000000001</v>
      </c>
    </row>
    <row r="701" spans="1:6" x14ac:dyDescent="0.25">
      <c r="A701" s="25" t="s">
        <v>101</v>
      </c>
      <c r="B701" s="25" t="s">
        <v>811</v>
      </c>
      <c r="C701" s="25">
        <v>60</v>
      </c>
      <c r="D701" s="26">
        <v>55.160314</v>
      </c>
      <c r="E701" s="25">
        <v>49</v>
      </c>
      <c r="F701" s="26">
        <v>40.759439999999998</v>
      </c>
    </row>
    <row r="702" spans="1:6" x14ac:dyDescent="0.25">
      <c r="A702" s="25" t="s">
        <v>101</v>
      </c>
      <c r="B702" s="25" t="s">
        <v>812</v>
      </c>
      <c r="C702" s="25">
        <v>80</v>
      </c>
      <c r="D702" s="26">
        <v>126.951657</v>
      </c>
      <c r="E702" s="25">
        <v>47</v>
      </c>
      <c r="F702" s="26">
        <v>37.845683999999999</v>
      </c>
    </row>
    <row r="703" spans="1:6" x14ac:dyDescent="0.25">
      <c r="A703" s="25" t="s">
        <v>101</v>
      </c>
      <c r="B703" s="25" t="s">
        <v>813</v>
      </c>
      <c r="C703" s="25">
        <v>65</v>
      </c>
      <c r="D703" s="26">
        <v>74.335430000000002</v>
      </c>
      <c r="E703" s="25">
        <v>62</v>
      </c>
      <c r="F703" s="26">
        <v>50.994734000000001</v>
      </c>
    </row>
    <row r="704" spans="1:6" x14ac:dyDescent="0.25">
      <c r="A704" s="25" t="s">
        <v>101</v>
      </c>
      <c r="B704" s="25" t="s">
        <v>814</v>
      </c>
      <c r="C704" s="25">
        <v>83</v>
      </c>
      <c r="D704" s="26">
        <v>140.875212</v>
      </c>
      <c r="E704" s="25">
        <v>39</v>
      </c>
      <c r="F704" s="26">
        <v>30.251826999999999</v>
      </c>
    </row>
    <row r="705" spans="1:6" x14ac:dyDescent="0.25">
      <c r="A705" s="25" t="s">
        <v>101</v>
      </c>
      <c r="B705" s="25" t="s">
        <v>815</v>
      </c>
      <c r="C705" s="25">
        <v>67</v>
      </c>
      <c r="D705" s="26">
        <v>205.694919</v>
      </c>
      <c r="E705" s="25">
        <v>34</v>
      </c>
      <c r="F705" s="26">
        <v>27.860647</v>
      </c>
    </row>
    <row r="706" spans="1:6" x14ac:dyDescent="0.25">
      <c r="A706" s="25" t="s">
        <v>101</v>
      </c>
      <c r="B706" s="25" t="s">
        <v>816</v>
      </c>
      <c r="C706" s="25">
        <v>62</v>
      </c>
      <c r="D706" s="26">
        <v>53.149563999999998</v>
      </c>
      <c r="E706" s="25">
        <v>43</v>
      </c>
      <c r="F706" s="26">
        <v>35.628565999999999</v>
      </c>
    </row>
    <row r="707" spans="1:6" x14ac:dyDescent="0.25">
      <c r="A707" s="25" t="s">
        <v>101</v>
      </c>
      <c r="B707" s="25" t="s">
        <v>817</v>
      </c>
      <c r="C707" s="25">
        <v>94</v>
      </c>
      <c r="D707" s="26">
        <v>156.685509</v>
      </c>
      <c r="E707" s="25">
        <v>63</v>
      </c>
      <c r="F707" s="26">
        <v>52.738866999999999</v>
      </c>
    </row>
    <row r="708" spans="1:6" x14ac:dyDescent="0.25">
      <c r="A708" s="25" t="s">
        <v>101</v>
      </c>
      <c r="B708" s="25" t="s">
        <v>818</v>
      </c>
      <c r="C708" s="25">
        <v>65</v>
      </c>
      <c r="D708" s="26">
        <v>60.069558000000001</v>
      </c>
      <c r="E708" s="25">
        <v>44</v>
      </c>
      <c r="F708" s="26">
        <v>35.219025999999999</v>
      </c>
    </row>
    <row r="709" spans="1:6" x14ac:dyDescent="0.25">
      <c r="A709" s="25" t="s">
        <v>101</v>
      </c>
      <c r="B709" s="25" t="s">
        <v>819</v>
      </c>
      <c r="C709" s="25">
        <v>75</v>
      </c>
      <c r="D709" s="26">
        <v>106.42636299999999</v>
      </c>
      <c r="E709" s="25">
        <v>38</v>
      </c>
      <c r="F709" s="26">
        <v>30.955552000000001</v>
      </c>
    </row>
    <row r="710" spans="1:6" x14ac:dyDescent="0.25">
      <c r="A710" s="25" t="s">
        <v>101</v>
      </c>
      <c r="B710" s="25" t="s">
        <v>820</v>
      </c>
      <c r="C710" s="25">
        <v>88</v>
      </c>
      <c r="D710" s="26">
        <v>115.81475</v>
      </c>
      <c r="E710" s="25">
        <v>57</v>
      </c>
      <c r="F710" s="26">
        <v>46.041350999999999</v>
      </c>
    </row>
    <row r="711" spans="1:6" x14ac:dyDescent="0.25">
      <c r="A711" s="25" t="s">
        <v>101</v>
      </c>
      <c r="B711" s="25" t="s">
        <v>821</v>
      </c>
      <c r="C711" s="25">
        <v>78</v>
      </c>
      <c r="D711" s="26">
        <v>305.495588</v>
      </c>
      <c r="E711" s="25">
        <v>40</v>
      </c>
      <c r="F711" s="26">
        <v>33.056778999999999</v>
      </c>
    </row>
    <row r="712" spans="1:6" x14ac:dyDescent="0.25">
      <c r="A712" s="25" t="s">
        <v>101</v>
      </c>
      <c r="B712" s="25" t="s">
        <v>822</v>
      </c>
      <c r="C712" s="25">
        <v>71</v>
      </c>
      <c r="D712" s="26">
        <v>70.059858000000006</v>
      </c>
      <c r="E712" s="25">
        <v>57</v>
      </c>
      <c r="F712" s="26">
        <v>48.811239999999998</v>
      </c>
    </row>
    <row r="713" spans="1:6" x14ac:dyDescent="0.25">
      <c r="A713" s="25" t="s">
        <v>103</v>
      </c>
      <c r="B713" s="25" t="s">
        <v>823</v>
      </c>
      <c r="C713" s="25">
        <v>85</v>
      </c>
      <c r="D713" s="26">
        <v>99.884553999999994</v>
      </c>
      <c r="E713" s="25">
        <v>43</v>
      </c>
      <c r="F713" s="26">
        <v>35.832194999999999</v>
      </c>
    </row>
    <row r="714" spans="1:6" x14ac:dyDescent="0.25">
      <c r="A714" s="25" t="s">
        <v>103</v>
      </c>
      <c r="B714" s="25" t="s">
        <v>824</v>
      </c>
      <c r="C714" s="25">
        <v>88</v>
      </c>
      <c r="D714" s="26">
        <v>90.899929</v>
      </c>
      <c r="E714" s="25">
        <v>46</v>
      </c>
      <c r="F714" s="26">
        <v>35.843438999999996</v>
      </c>
    </row>
    <row r="715" spans="1:6" x14ac:dyDescent="0.25">
      <c r="A715" s="25" t="s">
        <v>103</v>
      </c>
      <c r="B715" s="25" t="s">
        <v>825</v>
      </c>
      <c r="C715" s="25">
        <v>81</v>
      </c>
      <c r="D715" s="26">
        <v>76.283720000000002</v>
      </c>
      <c r="E715" s="25">
        <v>37</v>
      </c>
      <c r="F715" s="26">
        <v>30.150494999999999</v>
      </c>
    </row>
    <row r="716" spans="1:6" x14ac:dyDescent="0.25">
      <c r="A716" s="25" t="s">
        <v>103</v>
      </c>
      <c r="B716" s="25" t="s">
        <v>826</v>
      </c>
      <c r="C716" s="25">
        <v>69</v>
      </c>
      <c r="D716" s="26">
        <v>68.218261999999996</v>
      </c>
      <c r="E716" s="25">
        <v>37</v>
      </c>
      <c r="F716" s="26">
        <v>29.537583000000001</v>
      </c>
    </row>
    <row r="717" spans="1:6" x14ac:dyDescent="0.25">
      <c r="A717" s="25" t="s">
        <v>103</v>
      </c>
      <c r="B717" s="25" t="s">
        <v>827</v>
      </c>
      <c r="C717" s="25">
        <v>91</v>
      </c>
      <c r="D717" s="26">
        <v>148.24875299999999</v>
      </c>
      <c r="E717" s="25">
        <v>43</v>
      </c>
      <c r="F717" s="26">
        <v>33.936476999999996</v>
      </c>
    </row>
    <row r="718" spans="1:6" x14ac:dyDescent="0.25">
      <c r="A718" s="25" t="s">
        <v>103</v>
      </c>
      <c r="B718" s="25" t="s">
        <v>828</v>
      </c>
      <c r="C718" s="25">
        <v>92</v>
      </c>
      <c r="D718" s="26">
        <v>537.72183500000006</v>
      </c>
      <c r="E718" s="25">
        <v>48</v>
      </c>
      <c r="F718" s="26">
        <v>38.121754000000003</v>
      </c>
    </row>
    <row r="719" spans="1:6" x14ac:dyDescent="0.25">
      <c r="A719" s="25" t="s">
        <v>103</v>
      </c>
      <c r="B719" s="25" t="s">
        <v>829</v>
      </c>
      <c r="C719" s="25">
        <v>100</v>
      </c>
      <c r="D719" s="26">
        <v>380.92192399999999</v>
      </c>
      <c r="E719" s="25">
        <v>35</v>
      </c>
      <c r="F719" s="26">
        <v>29.113519</v>
      </c>
    </row>
    <row r="720" spans="1:6" x14ac:dyDescent="0.25">
      <c r="A720" s="25" t="s">
        <v>103</v>
      </c>
      <c r="B720" s="25" t="s">
        <v>830</v>
      </c>
      <c r="C720" s="25">
        <v>80</v>
      </c>
      <c r="D720" s="26">
        <v>184.464922</v>
      </c>
      <c r="E720" s="25">
        <v>47</v>
      </c>
      <c r="F720" s="26">
        <v>36.510213999999998</v>
      </c>
    </row>
    <row r="721" spans="1:6" x14ac:dyDescent="0.25">
      <c r="A721" s="25" t="s">
        <v>103</v>
      </c>
      <c r="B721" s="25" t="s">
        <v>831</v>
      </c>
      <c r="C721" s="25">
        <v>63</v>
      </c>
      <c r="D721" s="26">
        <v>91.828340999999995</v>
      </c>
      <c r="E721" s="25">
        <v>38</v>
      </c>
      <c r="F721" s="26">
        <v>32.082827000000002</v>
      </c>
    </row>
    <row r="722" spans="1:6" x14ac:dyDescent="0.25">
      <c r="A722" s="25" t="s">
        <v>103</v>
      </c>
      <c r="B722" s="25" t="s">
        <v>832</v>
      </c>
      <c r="C722" s="25">
        <v>85</v>
      </c>
      <c r="D722" s="26">
        <v>86.154740000000004</v>
      </c>
      <c r="E722" s="25">
        <v>44</v>
      </c>
      <c r="F722" s="26">
        <v>36.009461000000002</v>
      </c>
    </row>
    <row r="723" spans="1:6" x14ac:dyDescent="0.25">
      <c r="A723" s="25" t="s">
        <v>103</v>
      </c>
      <c r="B723" s="25" t="s">
        <v>833</v>
      </c>
      <c r="C723" s="25">
        <v>77</v>
      </c>
      <c r="D723" s="26">
        <v>75.852744000000001</v>
      </c>
      <c r="E723" s="25">
        <v>66</v>
      </c>
      <c r="F723" s="26">
        <v>52.923825000000001</v>
      </c>
    </row>
    <row r="724" spans="1:6" x14ac:dyDescent="0.25">
      <c r="A724" s="25" t="s">
        <v>103</v>
      </c>
      <c r="B724" s="25" t="s">
        <v>834</v>
      </c>
      <c r="C724" s="25">
        <v>79</v>
      </c>
      <c r="D724" s="26">
        <v>82.658005000000003</v>
      </c>
      <c r="E724" s="25">
        <v>38</v>
      </c>
      <c r="F724" s="26">
        <v>32.317473999999997</v>
      </c>
    </row>
    <row r="725" spans="1:6" x14ac:dyDescent="0.25">
      <c r="A725" s="25" t="s">
        <v>103</v>
      </c>
      <c r="B725" s="25" t="s">
        <v>835</v>
      </c>
      <c r="C725" s="25">
        <v>78</v>
      </c>
      <c r="D725" s="26">
        <v>80.998683999999997</v>
      </c>
      <c r="E725" s="25">
        <v>41</v>
      </c>
      <c r="F725" s="26">
        <v>32.914082999999998</v>
      </c>
    </row>
    <row r="726" spans="1:6" x14ac:dyDescent="0.25">
      <c r="A726" s="25" t="s">
        <v>103</v>
      </c>
      <c r="B726" s="25" t="s">
        <v>836</v>
      </c>
      <c r="C726" s="25">
        <v>86</v>
      </c>
      <c r="D726" s="26">
        <v>422.26944700000001</v>
      </c>
      <c r="E726" s="25">
        <v>42</v>
      </c>
      <c r="F726" s="26">
        <v>34.035392999999999</v>
      </c>
    </row>
    <row r="727" spans="1:6" x14ac:dyDescent="0.25">
      <c r="A727" s="25" t="s">
        <v>103</v>
      </c>
      <c r="B727" s="25" t="s">
        <v>837</v>
      </c>
      <c r="C727" s="25">
        <v>81</v>
      </c>
      <c r="D727" s="26">
        <v>242.72716199999999</v>
      </c>
      <c r="E727" s="25">
        <v>36</v>
      </c>
      <c r="F727" s="26">
        <v>29.050460999999999</v>
      </c>
    </row>
    <row r="728" spans="1:6" x14ac:dyDescent="0.25">
      <c r="A728" s="25" t="s">
        <v>103</v>
      </c>
      <c r="B728" s="25" t="s">
        <v>838</v>
      </c>
      <c r="C728" s="25">
        <v>75</v>
      </c>
      <c r="D728" s="26">
        <v>73.934916000000001</v>
      </c>
      <c r="E728" s="25">
        <v>52</v>
      </c>
      <c r="F728" s="26">
        <v>43.456429</v>
      </c>
    </row>
    <row r="729" spans="1:6" x14ac:dyDescent="0.25">
      <c r="A729" s="25" t="s">
        <v>103</v>
      </c>
      <c r="B729" s="25" t="s">
        <v>839</v>
      </c>
      <c r="C729" s="25">
        <v>74</v>
      </c>
      <c r="D729" s="26">
        <v>67.212597000000002</v>
      </c>
      <c r="E729" s="25">
        <v>49</v>
      </c>
      <c r="F729" s="26">
        <v>40.099657999999998</v>
      </c>
    </row>
    <row r="730" spans="1:6" x14ac:dyDescent="0.25">
      <c r="A730" s="25" t="s">
        <v>103</v>
      </c>
      <c r="B730" s="25" t="s">
        <v>840</v>
      </c>
      <c r="C730" s="25">
        <v>73</v>
      </c>
      <c r="D730" s="26">
        <v>66.008111999999997</v>
      </c>
      <c r="E730" s="25">
        <v>46</v>
      </c>
      <c r="F730" s="26">
        <v>34.966585000000002</v>
      </c>
    </row>
    <row r="731" spans="1:6" x14ac:dyDescent="0.25">
      <c r="A731" s="25" t="s">
        <v>103</v>
      </c>
      <c r="B731" s="25" t="s">
        <v>841</v>
      </c>
      <c r="C731" s="25">
        <v>68</v>
      </c>
      <c r="D731" s="26">
        <v>63.911248999999998</v>
      </c>
      <c r="E731" s="25">
        <v>40</v>
      </c>
      <c r="F731" s="26">
        <v>31.674517000000002</v>
      </c>
    </row>
    <row r="732" spans="1:6" x14ac:dyDescent="0.25">
      <c r="A732" s="25" t="s">
        <v>103</v>
      </c>
      <c r="B732" s="25" t="s">
        <v>842</v>
      </c>
      <c r="C732" s="25">
        <v>88</v>
      </c>
      <c r="D732" s="26">
        <v>80.498628999999994</v>
      </c>
      <c r="E732" s="25">
        <v>49</v>
      </c>
      <c r="F732" s="26">
        <v>40.676265000000001</v>
      </c>
    </row>
    <row r="733" spans="1:6" x14ac:dyDescent="0.25">
      <c r="A733" s="25" t="s">
        <v>103</v>
      </c>
      <c r="B733" s="25" t="s">
        <v>843</v>
      </c>
      <c r="C733" s="25">
        <v>60</v>
      </c>
      <c r="D733" s="26">
        <v>73.626493999999994</v>
      </c>
      <c r="E733" s="25">
        <v>41</v>
      </c>
      <c r="F733" s="26">
        <v>34.539287000000002</v>
      </c>
    </row>
    <row r="734" spans="1:6" x14ac:dyDescent="0.25">
      <c r="A734" s="25" t="s">
        <v>103</v>
      </c>
      <c r="B734" s="25" t="s">
        <v>844</v>
      </c>
      <c r="C734" s="25">
        <v>78</v>
      </c>
      <c r="D734" s="26">
        <v>84.068190000000001</v>
      </c>
      <c r="E734" s="25">
        <v>48</v>
      </c>
      <c r="F734" s="26">
        <v>39.374974999999999</v>
      </c>
    </row>
    <row r="735" spans="1:6" x14ac:dyDescent="0.25">
      <c r="A735" s="25" t="s">
        <v>103</v>
      </c>
      <c r="B735" s="25" t="s">
        <v>845</v>
      </c>
      <c r="C735" s="25">
        <v>75</v>
      </c>
      <c r="D735" s="26">
        <v>136.506947</v>
      </c>
      <c r="E735" s="25">
        <v>36</v>
      </c>
      <c r="F735" s="26">
        <v>31.264900999999998</v>
      </c>
    </row>
    <row r="736" spans="1:6" x14ac:dyDescent="0.25">
      <c r="A736" s="25" t="s">
        <v>103</v>
      </c>
      <c r="B736" s="25" t="s">
        <v>846</v>
      </c>
      <c r="C736" s="25">
        <v>66</v>
      </c>
      <c r="D736" s="26">
        <v>56.433287999999997</v>
      </c>
      <c r="E736" s="25">
        <v>37</v>
      </c>
      <c r="F736" s="26">
        <v>29.657007</v>
      </c>
    </row>
    <row r="737" spans="1:6" x14ac:dyDescent="0.25">
      <c r="A737" s="25" t="s">
        <v>103</v>
      </c>
      <c r="B737" s="25" t="s">
        <v>847</v>
      </c>
      <c r="C737" s="25">
        <v>69</v>
      </c>
      <c r="D737" s="26">
        <v>66.469064000000003</v>
      </c>
      <c r="E737" s="25">
        <v>48</v>
      </c>
      <c r="F737" s="26">
        <v>38.287405999999997</v>
      </c>
    </row>
    <row r="738" spans="1:6" x14ac:dyDescent="0.25">
      <c r="A738" s="25" t="s">
        <v>71</v>
      </c>
      <c r="B738" s="25" t="s">
        <v>848</v>
      </c>
      <c r="C738" s="25">
        <v>93</v>
      </c>
      <c r="D738" s="26">
        <v>137.51281499999999</v>
      </c>
      <c r="E738" s="25">
        <v>67</v>
      </c>
      <c r="F738" s="26">
        <v>56.971640000000001</v>
      </c>
    </row>
    <row r="739" spans="1:6" x14ac:dyDescent="0.25">
      <c r="A739" s="25" t="s">
        <v>71</v>
      </c>
      <c r="B739" s="25" t="s">
        <v>849</v>
      </c>
      <c r="C739" s="25">
        <v>103</v>
      </c>
      <c r="D739" s="26">
        <v>146.862404</v>
      </c>
      <c r="E739" s="25">
        <v>138</v>
      </c>
      <c r="F739" s="26">
        <v>113.627825</v>
      </c>
    </row>
    <row r="740" spans="1:6" x14ac:dyDescent="0.25">
      <c r="A740" s="25" t="s">
        <v>71</v>
      </c>
      <c r="B740" s="25" t="s">
        <v>850</v>
      </c>
      <c r="C740" s="25">
        <v>84</v>
      </c>
      <c r="D740" s="26">
        <v>137.057547</v>
      </c>
      <c r="E740" s="25">
        <v>77</v>
      </c>
      <c r="F740" s="26">
        <v>63.865377000000002</v>
      </c>
    </row>
    <row r="741" spans="1:6" x14ac:dyDescent="0.25">
      <c r="A741" s="25" t="s">
        <v>71</v>
      </c>
      <c r="B741" s="25" t="s">
        <v>851</v>
      </c>
      <c r="C741" s="25">
        <v>95</v>
      </c>
      <c r="D741" s="26">
        <v>191.226877</v>
      </c>
      <c r="E741" s="25">
        <v>74</v>
      </c>
      <c r="F741" s="26">
        <v>62.137245</v>
      </c>
    </row>
    <row r="742" spans="1:6" x14ac:dyDescent="0.25">
      <c r="A742" s="25" t="s">
        <v>71</v>
      </c>
      <c r="B742" s="25" t="s">
        <v>852</v>
      </c>
      <c r="C742" s="25">
        <v>108</v>
      </c>
      <c r="D742" s="26">
        <v>702.897876</v>
      </c>
      <c r="E742" s="25">
        <v>67</v>
      </c>
      <c r="F742" s="26">
        <v>54.28736</v>
      </c>
    </row>
    <row r="743" spans="1:6" x14ac:dyDescent="0.25">
      <c r="A743" s="25" t="s">
        <v>71</v>
      </c>
      <c r="B743" s="25" t="s">
        <v>853</v>
      </c>
      <c r="C743" s="25">
        <v>106</v>
      </c>
      <c r="D743" s="26">
        <v>210.59777700000001</v>
      </c>
      <c r="E743" s="25">
        <v>64</v>
      </c>
      <c r="F743" s="26">
        <v>51.946919000000001</v>
      </c>
    </row>
    <row r="744" spans="1:6" x14ac:dyDescent="0.25">
      <c r="A744" s="25" t="s">
        <v>71</v>
      </c>
      <c r="B744" s="25" t="s">
        <v>854</v>
      </c>
      <c r="C744" s="25">
        <v>102</v>
      </c>
      <c r="D744" s="26">
        <v>151.46000599999999</v>
      </c>
      <c r="E744" s="25">
        <v>73</v>
      </c>
      <c r="F744" s="26">
        <v>62.060057999999998</v>
      </c>
    </row>
    <row r="745" spans="1:6" x14ac:dyDescent="0.25">
      <c r="A745" s="25" t="s">
        <v>71</v>
      </c>
      <c r="B745" s="25" t="s">
        <v>855</v>
      </c>
      <c r="C745" s="25">
        <v>91</v>
      </c>
      <c r="D745" s="26">
        <v>236.86237700000001</v>
      </c>
      <c r="E745" s="25">
        <v>61</v>
      </c>
      <c r="F745" s="26">
        <v>48.803221000000001</v>
      </c>
    </row>
    <row r="746" spans="1:6" x14ac:dyDescent="0.25">
      <c r="A746" s="25" t="s">
        <v>71</v>
      </c>
      <c r="B746" s="25" t="s">
        <v>856</v>
      </c>
      <c r="C746" s="25">
        <v>94</v>
      </c>
      <c r="D746" s="26">
        <v>225.23376300000001</v>
      </c>
      <c r="E746" s="25">
        <v>70</v>
      </c>
      <c r="F746" s="26">
        <v>59.760306999999997</v>
      </c>
    </row>
    <row r="747" spans="1:6" x14ac:dyDescent="0.25">
      <c r="A747" s="25" t="s">
        <v>71</v>
      </c>
      <c r="B747" s="25" t="s">
        <v>857</v>
      </c>
      <c r="C747" s="25">
        <v>82</v>
      </c>
      <c r="D747" s="26">
        <v>147.376833</v>
      </c>
      <c r="E747" s="25">
        <v>54</v>
      </c>
      <c r="F747" s="26">
        <v>45.852274000000001</v>
      </c>
    </row>
    <row r="748" spans="1:6" x14ac:dyDescent="0.25">
      <c r="A748" s="25" t="s">
        <v>71</v>
      </c>
      <c r="B748" s="25" t="s">
        <v>858</v>
      </c>
      <c r="C748" s="25">
        <v>91</v>
      </c>
      <c r="D748" s="26">
        <v>177.78387499999999</v>
      </c>
      <c r="E748" s="25">
        <v>64</v>
      </c>
      <c r="F748" s="26">
        <v>53.964173000000002</v>
      </c>
    </row>
    <row r="749" spans="1:6" x14ac:dyDescent="0.25">
      <c r="A749" s="25" t="s">
        <v>71</v>
      </c>
      <c r="B749" s="25" t="s">
        <v>859</v>
      </c>
      <c r="C749" s="25">
        <v>98</v>
      </c>
      <c r="D749" s="26">
        <v>185.86552499999999</v>
      </c>
      <c r="E749" s="25">
        <v>81</v>
      </c>
      <c r="F749" s="26">
        <v>67.587659000000002</v>
      </c>
    </row>
    <row r="750" spans="1:6" x14ac:dyDescent="0.25">
      <c r="A750" s="25" t="s">
        <v>71</v>
      </c>
      <c r="B750" s="25" t="s">
        <v>860</v>
      </c>
      <c r="C750" s="25">
        <v>74</v>
      </c>
      <c r="D750" s="26">
        <v>129.630315</v>
      </c>
      <c r="E750" s="25">
        <v>71</v>
      </c>
      <c r="F750" s="26">
        <v>59.221964</v>
      </c>
    </row>
    <row r="751" spans="1:6" x14ac:dyDescent="0.25">
      <c r="A751" s="25" t="s">
        <v>71</v>
      </c>
      <c r="B751" s="25" t="s">
        <v>861</v>
      </c>
      <c r="C751" s="25">
        <v>80</v>
      </c>
      <c r="D751" s="26">
        <v>262.40331099999997</v>
      </c>
      <c r="E751" s="25">
        <v>67</v>
      </c>
      <c r="F751" s="26">
        <v>53.362909000000002</v>
      </c>
    </row>
    <row r="752" spans="1:6" x14ac:dyDescent="0.25">
      <c r="A752" s="25" t="s">
        <v>71</v>
      </c>
      <c r="B752" s="25" t="s">
        <v>862</v>
      </c>
      <c r="C752" s="25">
        <v>95</v>
      </c>
      <c r="D752" s="26">
        <v>172.114519</v>
      </c>
      <c r="E752" s="25">
        <v>73</v>
      </c>
      <c r="F752" s="26">
        <v>60.963194000000001</v>
      </c>
    </row>
    <row r="753" spans="1:6" x14ac:dyDescent="0.25">
      <c r="A753" s="25" t="s">
        <v>71</v>
      </c>
      <c r="B753" s="25" t="s">
        <v>863</v>
      </c>
      <c r="C753" s="25">
        <v>92</v>
      </c>
      <c r="D753" s="26">
        <v>183.059607</v>
      </c>
      <c r="E753" s="25">
        <v>69</v>
      </c>
      <c r="F753" s="26">
        <v>56.787297000000002</v>
      </c>
    </row>
    <row r="754" spans="1:6" x14ac:dyDescent="0.25">
      <c r="A754" s="25" t="s">
        <v>71</v>
      </c>
      <c r="B754" s="25" t="s">
        <v>864</v>
      </c>
      <c r="C754" s="25">
        <v>101</v>
      </c>
      <c r="D754" s="26">
        <v>178.59198499999999</v>
      </c>
      <c r="E754" s="25">
        <v>72</v>
      </c>
      <c r="F754" s="26">
        <v>60.339781000000002</v>
      </c>
    </row>
    <row r="755" spans="1:6" x14ac:dyDescent="0.25">
      <c r="A755" s="25" t="s">
        <v>71</v>
      </c>
      <c r="B755" s="25" t="s">
        <v>865</v>
      </c>
      <c r="C755" s="25">
        <v>112</v>
      </c>
      <c r="D755" s="26">
        <v>328.78214500000001</v>
      </c>
      <c r="E755" s="25">
        <v>55</v>
      </c>
      <c r="F755" s="26">
        <v>44.211052000000002</v>
      </c>
    </row>
    <row r="756" spans="1:6" x14ac:dyDescent="0.25">
      <c r="A756" s="25" t="s">
        <v>71</v>
      </c>
      <c r="B756" s="25" t="s">
        <v>866</v>
      </c>
      <c r="C756" s="25">
        <v>79</v>
      </c>
      <c r="D756" s="26">
        <v>255.110151</v>
      </c>
      <c r="E756" s="25">
        <v>57</v>
      </c>
      <c r="F756" s="26">
        <v>47.039934000000002</v>
      </c>
    </row>
    <row r="757" spans="1:6" x14ac:dyDescent="0.25">
      <c r="A757" s="25" t="s">
        <v>71</v>
      </c>
      <c r="B757" s="25" t="s">
        <v>867</v>
      </c>
      <c r="C757" s="25">
        <v>79</v>
      </c>
      <c r="D757" s="26">
        <v>158.877858</v>
      </c>
      <c r="E757" s="25">
        <v>76</v>
      </c>
      <c r="F757" s="26">
        <v>63.459454999999998</v>
      </c>
    </row>
    <row r="758" spans="1:6" x14ac:dyDescent="0.25">
      <c r="A758" s="25" t="s">
        <v>71</v>
      </c>
      <c r="B758" s="25" t="s">
        <v>868</v>
      </c>
      <c r="C758" s="25">
        <v>108</v>
      </c>
      <c r="D758" s="26">
        <v>349.42895900000002</v>
      </c>
      <c r="E758" s="25">
        <v>61</v>
      </c>
      <c r="F758" s="26">
        <v>49.412908999999999</v>
      </c>
    </row>
    <row r="759" spans="1:6" x14ac:dyDescent="0.25">
      <c r="A759" s="25" t="s">
        <v>71</v>
      </c>
      <c r="B759" s="25" t="s">
        <v>869</v>
      </c>
      <c r="C759" s="25">
        <v>82</v>
      </c>
      <c r="D759" s="26">
        <v>163.63387599999999</v>
      </c>
      <c r="E759" s="25">
        <v>71</v>
      </c>
      <c r="F759" s="26">
        <v>57.184154999999997</v>
      </c>
    </row>
    <row r="760" spans="1:6" x14ac:dyDescent="0.25">
      <c r="A760" s="25" t="s">
        <v>71</v>
      </c>
      <c r="B760" s="25" t="s">
        <v>870</v>
      </c>
      <c r="C760" s="25">
        <v>78</v>
      </c>
      <c r="D760" s="26">
        <v>158.464269</v>
      </c>
      <c r="E760" s="25">
        <v>55</v>
      </c>
      <c r="F760" s="26">
        <v>44.658334000000004</v>
      </c>
    </row>
    <row r="761" spans="1:6" x14ac:dyDescent="0.25">
      <c r="A761" s="25" t="s">
        <v>71</v>
      </c>
      <c r="B761" s="25" t="s">
        <v>871</v>
      </c>
      <c r="C761" s="25">
        <v>99</v>
      </c>
      <c r="D761" s="26">
        <v>186.994822</v>
      </c>
      <c r="E761" s="25">
        <v>65</v>
      </c>
      <c r="F761" s="26">
        <v>53.003822</v>
      </c>
    </row>
    <row r="762" spans="1:6" x14ac:dyDescent="0.25">
      <c r="A762" s="25" t="s">
        <v>71</v>
      </c>
      <c r="B762" s="25" t="s">
        <v>872</v>
      </c>
      <c r="C762" s="25">
        <v>80</v>
      </c>
      <c r="D762" s="26">
        <v>96.884500000000003</v>
      </c>
      <c r="E762" s="25">
        <v>71</v>
      </c>
      <c r="F762" s="26">
        <v>59.416446999999998</v>
      </c>
    </row>
    <row r="763" spans="1:6" x14ac:dyDescent="0.25">
      <c r="A763" s="25" t="s">
        <v>74</v>
      </c>
      <c r="B763" s="25" t="s">
        <v>873</v>
      </c>
      <c r="C763" s="25">
        <v>104</v>
      </c>
      <c r="D763" s="26">
        <v>122.04888800000001</v>
      </c>
      <c r="E763" s="25">
        <v>57</v>
      </c>
      <c r="F763" s="26">
        <v>45.598694999999999</v>
      </c>
    </row>
    <row r="764" spans="1:6" x14ac:dyDescent="0.25">
      <c r="A764" s="25" t="s">
        <v>74</v>
      </c>
      <c r="B764" s="25" t="s">
        <v>874</v>
      </c>
      <c r="C764" s="25">
        <v>123</v>
      </c>
      <c r="D764" s="26">
        <v>294.21072700000002</v>
      </c>
      <c r="E764" s="25">
        <v>38</v>
      </c>
      <c r="F764" s="26">
        <v>32.315877999999998</v>
      </c>
    </row>
    <row r="765" spans="1:6" x14ac:dyDescent="0.25">
      <c r="A765" s="25" t="s">
        <v>74</v>
      </c>
      <c r="B765" s="25" t="s">
        <v>875</v>
      </c>
      <c r="C765" s="25">
        <v>101</v>
      </c>
      <c r="D765" s="26">
        <v>116.189397</v>
      </c>
      <c r="E765" s="25">
        <v>48</v>
      </c>
      <c r="F765" s="26">
        <v>40.098815000000002</v>
      </c>
    </row>
    <row r="766" spans="1:6" x14ac:dyDescent="0.25">
      <c r="A766" s="25" t="s">
        <v>74</v>
      </c>
      <c r="B766" s="25" t="s">
        <v>876</v>
      </c>
      <c r="C766" s="25">
        <v>107</v>
      </c>
      <c r="D766" s="26">
        <v>340.43302799999998</v>
      </c>
      <c r="E766" s="25">
        <v>45</v>
      </c>
      <c r="F766" s="26">
        <v>38.168748999999998</v>
      </c>
    </row>
    <row r="767" spans="1:6" x14ac:dyDescent="0.25">
      <c r="A767" s="25" t="s">
        <v>74</v>
      </c>
      <c r="B767" s="25" t="s">
        <v>877</v>
      </c>
      <c r="C767" s="25">
        <v>121</v>
      </c>
      <c r="D767" s="26">
        <v>239.95440400000001</v>
      </c>
      <c r="E767" s="25">
        <v>43</v>
      </c>
      <c r="F767" s="26">
        <v>34.723329</v>
      </c>
    </row>
    <row r="768" spans="1:6" x14ac:dyDescent="0.25">
      <c r="A768" s="25" t="s">
        <v>74</v>
      </c>
      <c r="B768" s="25" t="s">
        <v>878</v>
      </c>
      <c r="C768" s="25">
        <v>131</v>
      </c>
      <c r="D768" s="26">
        <v>137.53811400000001</v>
      </c>
      <c r="E768" s="25">
        <v>52</v>
      </c>
      <c r="F768" s="26">
        <v>42.359296000000001</v>
      </c>
    </row>
    <row r="769" spans="1:6" x14ac:dyDescent="0.25">
      <c r="A769" s="25" t="s">
        <v>74</v>
      </c>
      <c r="B769" s="25" t="s">
        <v>879</v>
      </c>
      <c r="C769" s="25">
        <v>121</v>
      </c>
      <c r="D769" s="26">
        <v>124.697327</v>
      </c>
      <c r="E769" s="25">
        <v>35</v>
      </c>
      <c r="F769" s="26">
        <v>29.135404000000001</v>
      </c>
    </row>
    <row r="770" spans="1:6" x14ac:dyDescent="0.25">
      <c r="A770" s="25" t="s">
        <v>74</v>
      </c>
      <c r="B770" s="25" t="s">
        <v>880</v>
      </c>
      <c r="C770" s="25">
        <v>116</v>
      </c>
      <c r="D770" s="26">
        <v>110.997407</v>
      </c>
      <c r="E770" s="25">
        <v>43</v>
      </c>
      <c r="F770" s="26">
        <v>35.661914000000003</v>
      </c>
    </row>
    <row r="771" spans="1:6" x14ac:dyDescent="0.25">
      <c r="A771" s="25" t="s">
        <v>74</v>
      </c>
      <c r="B771" s="25" t="s">
        <v>881</v>
      </c>
      <c r="C771" s="25">
        <v>105</v>
      </c>
      <c r="D771" s="26">
        <v>99.650435999999999</v>
      </c>
      <c r="E771" s="25">
        <v>36</v>
      </c>
      <c r="F771" s="26">
        <v>28.440704</v>
      </c>
    </row>
    <row r="772" spans="1:6" x14ac:dyDescent="0.25">
      <c r="A772" s="25" t="s">
        <v>74</v>
      </c>
      <c r="B772" s="25" t="s">
        <v>882</v>
      </c>
      <c r="C772" s="25">
        <v>93</v>
      </c>
      <c r="D772" s="26">
        <v>94.635796999999997</v>
      </c>
      <c r="E772" s="25">
        <v>54</v>
      </c>
      <c r="F772" s="26">
        <v>45.703609</v>
      </c>
    </row>
    <row r="773" spans="1:6" x14ac:dyDescent="0.25">
      <c r="A773" s="25" t="s">
        <v>74</v>
      </c>
      <c r="B773" s="25" t="s">
        <v>883</v>
      </c>
      <c r="C773" s="25">
        <v>107</v>
      </c>
      <c r="D773" s="26">
        <v>104.498841</v>
      </c>
      <c r="E773" s="25">
        <v>55</v>
      </c>
      <c r="F773" s="26">
        <v>44.898325999999997</v>
      </c>
    </row>
    <row r="774" spans="1:6" x14ac:dyDescent="0.25">
      <c r="A774" s="25" t="s">
        <v>74</v>
      </c>
      <c r="B774" s="25" t="s">
        <v>884</v>
      </c>
      <c r="C774" s="25">
        <v>126</v>
      </c>
      <c r="D774" s="26">
        <v>150.45811399999999</v>
      </c>
      <c r="E774" s="25">
        <v>44</v>
      </c>
      <c r="F774" s="26">
        <v>34.473941000000003</v>
      </c>
    </row>
    <row r="775" spans="1:6" x14ac:dyDescent="0.25">
      <c r="A775" s="25" t="s">
        <v>74</v>
      </c>
      <c r="B775" s="25" t="s">
        <v>885</v>
      </c>
      <c r="C775" s="25">
        <v>111</v>
      </c>
      <c r="D775" s="26">
        <v>106.64201300000001</v>
      </c>
      <c r="E775" s="25">
        <v>85</v>
      </c>
      <c r="F775" s="26">
        <v>72.026686999999995</v>
      </c>
    </row>
    <row r="776" spans="1:6" x14ac:dyDescent="0.25">
      <c r="A776" s="25" t="s">
        <v>74</v>
      </c>
      <c r="B776" s="25" t="s">
        <v>886</v>
      </c>
      <c r="C776" s="25">
        <v>84</v>
      </c>
      <c r="D776" s="26">
        <v>76.289522000000005</v>
      </c>
      <c r="E776" s="25">
        <v>52</v>
      </c>
      <c r="F776" s="26">
        <v>41.636305</v>
      </c>
    </row>
    <row r="777" spans="1:6" x14ac:dyDescent="0.25">
      <c r="A777" s="25" t="s">
        <v>74</v>
      </c>
      <c r="B777" s="25" t="s">
        <v>887</v>
      </c>
      <c r="C777" s="25">
        <v>107</v>
      </c>
      <c r="D777" s="26">
        <v>192.671964</v>
      </c>
      <c r="E777" s="25">
        <v>39</v>
      </c>
      <c r="F777" s="26">
        <v>31.830786</v>
      </c>
    </row>
    <row r="778" spans="1:6" x14ac:dyDescent="0.25">
      <c r="A778" s="25" t="s">
        <v>74</v>
      </c>
      <c r="B778" s="25" t="s">
        <v>888</v>
      </c>
      <c r="C778" s="25">
        <v>114</v>
      </c>
      <c r="D778" s="26">
        <v>141.18797599999999</v>
      </c>
      <c r="E778" s="25">
        <v>44</v>
      </c>
      <c r="F778" s="26">
        <v>34.366284999999998</v>
      </c>
    </row>
    <row r="779" spans="1:6" x14ac:dyDescent="0.25">
      <c r="A779" s="25" t="s">
        <v>74</v>
      </c>
      <c r="B779" s="25" t="s">
        <v>889</v>
      </c>
      <c r="C779" s="25">
        <v>119</v>
      </c>
      <c r="D779" s="26">
        <v>326.27838100000002</v>
      </c>
      <c r="E779" s="25">
        <v>47</v>
      </c>
      <c r="F779" s="26">
        <v>38.666629</v>
      </c>
    </row>
    <row r="780" spans="1:6" x14ac:dyDescent="0.25">
      <c r="A780" s="25" t="s">
        <v>74</v>
      </c>
      <c r="B780" s="25" t="s">
        <v>890</v>
      </c>
      <c r="C780" s="25">
        <v>128</v>
      </c>
      <c r="D780" s="26">
        <v>125.677297</v>
      </c>
      <c r="E780" s="25">
        <v>49</v>
      </c>
      <c r="F780" s="26">
        <v>40.132660000000001</v>
      </c>
    </row>
    <row r="781" spans="1:6" x14ac:dyDescent="0.25">
      <c r="A781" s="25" t="s">
        <v>74</v>
      </c>
      <c r="B781" s="25" t="s">
        <v>891</v>
      </c>
      <c r="C781" s="25">
        <v>92</v>
      </c>
      <c r="D781" s="26">
        <v>97.08708</v>
      </c>
      <c r="E781" s="25">
        <v>53</v>
      </c>
      <c r="F781" s="26">
        <v>41.146008999999999</v>
      </c>
    </row>
    <row r="782" spans="1:6" x14ac:dyDescent="0.25">
      <c r="A782" s="25" t="s">
        <v>74</v>
      </c>
      <c r="B782" s="25" t="s">
        <v>892</v>
      </c>
      <c r="C782" s="25">
        <v>139</v>
      </c>
      <c r="D782" s="26">
        <v>253.65632600000001</v>
      </c>
      <c r="E782" s="25">
        <v>60</v>
      </c>
      <c r="F782" s="26">
        <v>50.742193</v>
      </c>
    </row>
    <row r="783" spans="1:6" x14ac:dyDescent="0.25">
      <c r="A783" s="25" t="s">
        <v>74</v>
      </c>
      <c r="B783" s="25" t="s">
        <v>893</v>
      </c>
      <c r="C783" s="25">
        <v>101</v>
      </c>
      <c r="D783" s="26">
        <v>120.710612</v>
      </c>
      <c r="E783" s="25">
        <v>46</v>
      </c>
      <c r="F783" s="26">
        <v>41.084797000000002</v>
      </c>
    </row>
    <row r="784" spans="1:6" x14ac:dyDescent="0.25">
      <c r="A784" s="25" t="s">
        <v>74</v>
      </c>
      <c r="B784" s="25" t="s">
        <v>894</v>
      </c>
      <c r="C784" s="25">
        <v>105</v>
      </c>
      <c r="D784" s="26">
        <v>103.536429</v>
      </c>
      <c r="E784" s="25">
        <v>49</v>
      </c>
      <c r="F784" s="26">
        <v>41.010534999999997</v>
      </c>
    </row>
    <row r="785" spans="1:6" x14ac:dyDescent="0.25">
      <c r="A785" s="25" t="s">
        <v>74</v>
      </c>
      <c r="B785" s="25" t="s">
        <v>895</v>
      </c>
      <c r="C785" s="25">
        <v>112</v>
      </c>
      <c r="D785" s="26">
        <v>304.50157400000001</v>
      </c>
      <c r="E785" s="25">
        <v>35</v>
      </c>
      <c r="F785" s="26">
        <v>28.061961</v>
      </c>
    </row>
    <row r="786" spans="1:6" x14ac:dyDescent="0.25">
      <c r="A786" s="25" t="s">
        <v>74</v>
      </c>
      <c r="B786" s="25" t="s">
        <v>896</v>
      </c>
      <c r="C786" s="25">
        <v>114</v>
      </c>
      <c r="D786" s="26">
        <v>106.538804</v>
      </c>
      <c r="E786" s="25">
        <v>52</v>
      </c>
      <c r="F786" s="26">
        <v>42.342475999999998</v>
      </c>
    </row>
    <row r="787" spans="1:6" x14ac:dyDescent="0.25">
      <c r="A787" s="25" t="s">
        <v>74</v>
      </c>
      <c r="B787" s="25" t="s">
        <v>897</v>
      </c>
      <c r="C787" s="25">
        <v>100</v>
      </c>
      <c r="D787" s="26">
        <v>90.665588</v>
      </c>
      <c r="E787" s="25">
        <v>61</v>
      </c>
      <c r="F787" s="26">
        <v>50.040101999999997</v>
      </c>
    </row>
    <row r="788" spans="1:6" x14ac:dyDescent="0.25">
      <c r="A788" s="25" t="s">
        <v>77</v>
      </c>
      <c r="B788" s="25" t="s">
        <v>898</v>
      </c>
      <c r="C788" s="25">
        <v>193</v>
      </c>
      <c r="D788" s="26">
        <v>685.03004799999997</v>
      </c>
      <c r="E788" s="25">
        <v>31</v>
      </c>
      <c r="F788" s="26">
        <v>24.12387</v>
      </c>
    </row>
    <row r="789" spans="1:6" x14ac:dyDescent="0.25">
      <c r="A789" s="25" t="s">
        <v>77</v>
      </c>
      <c r="B789" s="25" t="s">
        <v>899</v>
      </c>
      <c r="C789" s="25">
        <v>172</v>
      </c>
      <c r="D789" s="26">
        <v>637.30369800000005</v>
      </c>
      <c r="E789" s="25">
        <v>39</v>
      </c>
      <c r="F789" s="26">
        <v>29.947372999999999</v>
      </c>
    </row>
    <row r="790" spans="1:6" x14ac:dyDescent="0.25">
      <c r="A790" s="25" t="s">
        <v>77</v>
      </c>
      <c r="B790" s="25" t="s">
        <v>900</v>
      </c>
      <c r="C790" s="25">
        <v>161</v>
      </c>
      <c r="D790" s="26">
        <v>867.03396899999905</v>
      </c>
      <c r="E790" s="25">
        <v>25</v>
      </c>
      <c r="F790" s="26">
        <v>20.392644000000001</v>
      </c>
    </row>
    <row r="791" spans="1:6" x14ac:dyDescent="0.25">
      <c r="A791" s="25" t="s">
        <v>77</v>
      </c>
      <c r="B791" s="25" t="s">
        <v>901</v>
      </c>
      <c r="C791" s="25">
        <v>157</v>
      </c>
      <c r="D791" s="26">
        <v>319.642447</v>
      </c>
      <c r="E791" s="25">
        <v>47</v>
      </c>
      <c r="F791" s="26">
        <v>37.766044999999998</v>
      </c>
    </row>
    <row r="792" spans="1:6" x14ac:dyDescent="0.25">
      <c r="A792" s="25" t="s">
        <v>77</v>
      </c>
      <c r="B792" s="25" t="s">
        <v>902</v>
      </c>
      <c r="C792" s="25">
        <v>190</v>
      </c>
      <c r="D792" s="26">
        <v>499.765444</v>
      </c>
      <c r="E792" s="25">
        <v>35</v>
      </c>
      <c r="F792" s="26">
        <v>28.630348000000001</v>
      </c>
    </row>
    <row r="793" spans="1:6" x14ac:dyDescent="0.25">
      <c r="A793" s="25" t="s">
        <v>77</v>
      </c>
      <c r="B793" s="25" t="s">
        <v>903</v>
      </c>
      <c r="C793" s="25">
        <v>186</v>
      </c>
      <c r="D793" s="26">
        <v>440.10636299999999</v>
      </c>
      <c r="E793" s="25">
        <v>40</v>
      </c>
      <c r="F793" s="26">
        <v>31.608640000000001</v>
      </c>
    </row>
    <row r="794" spans="1:6" x14ac:dyDescent="0.25">
      <c r="A794" s="25" t="s">
        <v>77</v>
      </c>
      <c r="B794" s="25" t="s">
        <v>904</v>
      </c>
      <c r="C794" s="25">
        <v>143</v>
      </c>
      <c r="D794" s="26">
        <v>309.95988699999998</v>
      </c>
      <c r="E794" s="25">
        <v>34</v>
      </c>
      <c r="F794" s="26">
        <v>26.670421000000001</v>
      </c>
    </row>
    <row r="795" spans="1:6" x14ac:dyDescent="0.25">
      <c r="A795" s="25" t="s">
        <v>77</v>
      </c>
      <c r="B795" s="25" t="s">
        <v>905</v>
      </c>
      <c r="C795" s="25">
        <v>159</v>
      </c>
      <c r="D795" s="26">
        <v>372.30981600000001</v>
      </c>
      <c r="E795" s="25">
        <v>47</v>
      </c>
      <c r="F795" s="26">
        <v>37.326236000000002</v>
      </c>
    </row>
    <row r="796" spans="1:6" x14ac:dyDescent="0.25">
      <c r="A796" s="25" t="s">
        <v>77</v>
      </c>
      <c r="B796" s="25" t="s">
        <v>906</v>
      </c>
      <c r="C796" s="25">
        <v>158</v>
      </c>
      <c r="D796" s="26">
        <v>486.40748600000001</v>
      </c>
      <c r="E796" s="25">
        <v>38</v>
      </c>
      <c r="F796" s="26">
        <v>31.06587</v>
      </c>
    </row>
    <row r="797" spans="1:6" x14ac:dyDescent="0.25">
      <c r="A797" s="25" t="s">
        <v>77</v>
      </c>
      <c r="B797" s="25" t="s">
        <v>907</v>
      </c>
      <c r="C797" s="25">
        <v>170</v>
      </c>
      <c r="D797" s="26">
        <v>413.641616</v>
      </c>
      <c r="E797" s="25">
        <v>43</v>
      </c>
      <c r="F797" s="26">
        <v>35.156889</v>
      </c>
    </row>
    <row r="798" spans="1:6" x14ac:dyDescent="0.25">
      <c r="A798" s="25" t="s">
        <v>77</v>
      </c>
      <c r="B798" s="25" t="s">
        <v>908</v>
      </c>
      <c r="C798" s="25">
        <v>160</v>
      </c>
      <c r="D798" s="26">
        <v>374.36730299999999</v>
      </c>
      <c r="E798" s="25">
        <v>37</v>
      </c>
      <c r="F798" s="26">
        <v>28.817554999999999</v>
      </c>
    </row>
    <row r="799" spans="1:6" x14ac:dyDescent="0.25">
      <c r="A799" s="25" t="s">
        <v>77</v>
      </c>
      <c r="B799" s="25" t="s">
        <v>909</v>
      </c>
      <c r="C799" s="25">
        <v>135</v>
      </c>
      <c r="D799" s="26">
        <v>292.82947000000001</v>
      </c>
      <c r="E799" s="25">
        <v>42</v>
      </c>
      <c r="F799" s="26">
        <v>36.288080000000001</v>
      </c>
    </row>
    <row r="800" spans="1:6" x14ac:dyDescent="0.25">
      <c r="A800" s="25" t="s">
        <v>77</v>
      </c>
      <c r="B800" s="25" t="s">
        <v>910</v>
      </c>
      <c r="C800" s="25">
        <v>161</v>
      </c>
      <c r="D800" s="26">
        <v>381.33472</v>
      </c>
      <c r="E800" s="25">
        <v>53</v>
      </c>
      <c r="F800" s="26">
        <v>41.912725999999999</v>
      </c>
    </row>
    <row r="801" spans="1:6" x14ac:dyDescent="0.25">
      <c r="A801" s="25" t="s">
        <v>77</v>
      </c>
      <c r="B801" s="25" t="s">
        <v>911</v>
      </c>
      <c r="C801" s="25">
        <v>133</v>
      </c>
      <c r="D801" s="26">
        <v>278.65125499999999</v>
      </c>
      <c r="E801" s="25">
        <v>47</v>
      </c>
      <c r="F801" s="26">
        <v>39.287745999999999</v>
      </c>
    </row>
    <row r="802" spans="1:6" x14ac:dyDescent="0.25">
      <c r="A802" s="25" t="s">
        <v>77</v>
      </c>
      <c r="B802" s="25" t="s">
        <v>912</v>
      </c>
      <c r="C802" s="25">
        <v>136</v>
      </c>
      <c r="D802" s="26">
        <v>252.24305899999999</v>
      </c>
      <c r="E802" s="25">
        <v>53</v>
      </c>
      <c r="F802" s="26">
        <v>44.268605000000001</v>
      </c>
    </row>
    <row r="803" spans="1:6" x14ac:dyDescent="0.25">
      <c r="A803" s="25" t="s">
        <v>77</v>
      </c>
      <c r="B803" s="25" t="s">
        <v>913</v>
      </c>
      <c r="C803" s="25">
        <v>172</v>
      </c>
      <c r="D803" s="26">
        <v>423.115206</v>
      </c>
      <c r="E803" s="25">
        <v>36</v>
      </c>
      <c r="F803" s="26">
        <v>29.925647999999999</v>
      </c>
    </row>
    <row r="804" spans="1:6" x14ac:dyDescent="0.25">
      <c r="A804" s="25" t="s">
        <v>77</v>
      </c>
      <c r="B804" s="25" t="s">
        <v>914</v>
      </c>
      <c r="C804" s="25">
        <v>141</v>
      </c>
      <c r="D804" s="26">
        <v>356.75488000000001</v>
      </c>
      <c r="E804" s="25">
        <v>37</v>
      </c>
      <c r="F804" s="26">
        <v>27.889049</v>
      </c>
    </row>
    <row r="805" spans="1:6" x14ac:dyDescent="0.25">
      <c r="A805" s="25" t="s">
        <v>77</v>
      </c>
      <c r="B805" s="25" t="s">
        <v>915</v>
      </c>
      <c r="C805" s="25">
        <v>155</v>
      </c>
      <c r="D805" s="26">
        <v>338.98391600000002</v>
      </c>
      <c r="E805" s="25">
        <v>44</v>
      </c>
      <c r="F805" s="26">
        <v>33.187545999999998</v>
      </c>
    </row>
    <row r="806" spans="1:6" x14ac:dyDescent="0.25">
      <c r="A806" s="25" t="s">
        <v>77</v>
      </c>
      <c r="B806" s="25" t="s">
        <v>916</v>
      </c>
      <c r="C806" s="25">
        <v>150</v>
      </c>
      <c r="D806" s="26">
        <v>216.82577000000001</v>
      </c>
      <c r="E806" s="25">
        <v>53</v>
      </c>
      <c r="F806" s="26">
        <v>43.445487</v>
      </c>
    </row>
    <row r="807" spans="1:6" x14ac:dyDescent="0.25">
      <c r="A807" s="25" t="s">
        <v>77</v>
      </c>
      <c r="B807" s="25" t="s">
        <v>917</v>
      </c>
      <c r="C807" s="25">
        <v>150</v>
      </c>
      <c r="D807" s="26">
        <v>892.43465400000002</v>
      </c>
      <c r="E807" s="25">
        <v>33</v>
      </c>
      <c r="F807" s="26">
        <v>25.291656</v>
      </c>
    </row>
    <row r="808" spans="1:6" x14ac:dyDescent="0.25">
      <c r="A808" s="25" t="s">
        <v>77</v>
      </c>
      <c r="B808" s="25" t="s">
        <v>918</v>
      </c>
      <c r="C808" s="25">
        <v>160</v>
      </c>
      <c r="D808" s="26">
        <v>255.82399799999999</v>
      </c>
      <c r="E808" s="25">
        <v>41</v>
      </c>
      <c r="F808" s="26">
        <v>33.447315000000003</v>
      </c>
    </row>
    <row r="809" spans="1:6" x14ac:dyDescent="0.25">
      <c r="A809" s="25" t="s">
        <v>77</v>
      </c>
      <c r="B809" s="25" t="s">
        <v>919</v>
      </c>
      <c r="C809" s="25">
        <v>128</v>
      </c>
      <c r="D809" s="26">
        <v>203.51759200000001</v>
      </c>
      <c r="E809" s="25">
        <v>61</v>
      </c>
      <c r="F809" s="26">
        <v>47.980609000000001</v>
      </c>
    </row>
    <row r="810" spans="1:6" x14ac:dyDescent="0.25">
      <c r="A810" s="25" t="s">
        <v>77</v>
      </c>
      <c r="B810" s="25" t="s">
        <v>920</v>
      </c>
      <c r="C810" s="25">
        <v>162</v>
      </c>
      <c r="D810" s="26">
        <v>320.74784399999999</v>
      </c>
      <c r="E810" s="25">
        <v>36</v>
      </c>
      <c r="F810" s="26">
        <v>27.224554000000001</v>
      </c>
    </row>
    <row r="811" spans="1:6" x14ac:dyDescent="0.25">
      <c r="A811" s="25" t="s">
        <v>77</v>
      </c>
      <c r="B811" s="25" t="s">
        <v>921</v>
      </c>
      <c r="C811" s="25">
        <v>153</v>
      </c>
      <c r="D811" s="26">
        <v>324.57324</v>
      </c>
      <c r="E811" s="25">
        <v>56</v>
      </c>
      <c r="F811" s="26">
        <v>47.343336000000001</v>
      </c>
    </row>
    <row r="812" spans="1:6" x14ac:dyDescent="0.25">
      <c r="A812" s="25" t="s">
        <v>77</v>
      </c>
      <c r="B812" s="25" t="s">
        <v>922</v>
      </c>
      <c r="C812" s="25">
        <v>183</v>
      </c>
      <c r="D812" s="26">
        <v>665.24381000000005</v>
      </c>
      <c r="E812" s="25">
        <v>30</v>
      </c>
      <c r="F812" s="26">
        <v>24.083116</v>
      </c>
    </row>
    <row r="813" spans="1:6" x14ac:dyDescent="0.25">
      <c r="A813" s="25" t="s">
        <v>79</v>
      </c>
      <c r="B813" s="25" t="s">
        <v>923</v>
      </c>
      <c r="C813" s="25">
        <v>189</v>
      </c>
      <c r="D813" s="26">
        <v>238.439729</v>
      </c>
      <c r="E813" s="25">
        <v>35</v>
      </c>
      <c r="F813" s="26">
        <v>29.039065000000001</v>
      </c>
    </row>
    <row r="814" spans="1:6" x14ac:dyDescent="0.25">
      <c r="A814" s="25" t="s">
        <v>79</v>
      </c>
      <c r="B814" s="25" t="s">
        <v>924</v>
      </c>
      <c r="C814" s="25">
        <v>196</v>
      </c>
      <c r="D814" s="26">
        <v>212.51934800000001</v>
      </c>
      <c r="E814" s="25">
        <v>39</v>
      </c>
      <c r="F814" s="26">
        <v>30.913872000000001</v>
      </c>
    </row>
    <row r="815" spans="1:6" x14ac:dyDescent="0.25">
      <c r="A815" s="25" t="s">
        <v>79</v>
      </c>
      <c r="B815" s="25" t="s">
        <v>925</v>
      </c>
      <c r="C815" s="25">
        <v>210</v>
      </c>
      <c r="D815" s="26">
        <v>229.467859</v>
      </c>
      <c r="E815" s="25">
        <v>52</v>
      </c>
      <c r="F815" s="26">
        <v>41.874074999999998</v>
      </c>
    </row>
    <row r="816" spans="1:6" x14ac:dyDescent="0.25">
      <c r="A816" s="25" t="s">
        <v>79</v>
      </c>
      <c r="B816" s="25" t="s">
        <v>926</v>
      </c>
      <c r="C816" s="25">
        <v>202</v>
      </c>
      <c r="D816" s="26">
        <v>244.74872099999999</v>
      </c>
      <c r="E816" s="25">
        <v>23</v>
      </c>
      <c r="F816" s="26">
        <v>19.899425000000001</v>
      </c>
    </row>
    <row r="817" spans="1:6" x14ac:dyDescent="0.25">
      <c r="A817" s="25" t="s">
        <v>79</v>
      </c>
      <c r="B817" s="25" t="s">
        <v>927</v>
      </c>
      <c r="C817" s="25">
        <v>197</v>
      </c>
      <c r="D817" s="26">
        <v>301.00624399999998</v>
      </c>
      <c r="E817" s="25">
        <v>33</v>
      </c>
      <c r="F817" s="26">
        <v>26.454432000000001</v>
      </c>
    </row>
    <row r="818" spans="1:6" x14ac:dyDescent="0.25">
      <c r="A818" s="25" t="s">
        <v>79</v>
      </c>
      <c r="B818" s="25" t="s">
        <v>928</v>
      </c>
      <c r="C818" s="25">
        <v>184</v>
      </c>
      <c r="D818" s="26">
        <v>258.15855499999998</v>
      </c>
      <c r="E818" s="25">
        <v>42</v>
      </c>
      <c r="F818" s="26">
        <v>33.794704000000003</v>
      </c>
    </row>
    <row r="819" spans="1:6" x14ac:dyDescent="0.25">
      <c r="A819" s="25" t="s">
        <v>79</v>
      </c>
      <c r="B819" s="25" t="s">
        <v>929</v>
      </c>
      <c r="C819" s="25">
        <v>198</v>
      </c>
      <c r="D819" s="26">
        <v>330.78798399999999</v>
      </c>
      <c r="E819" s="25">
        <v>33</v>
      </c>
      <c r="F819" s="26">
        <v>26.170753999999999</v>
      </c>
    </row>
    <row r="820" spans="1:6" x14ac:dyDescent="0.25">
      <c r="A820" s="25" t="s">
        <v>79</v>
      </c>
      <c r="B820" s="25" t="s">
        <v>930</v>
      </c>
      <c r="C820" s="25">
        <v>186</v>
      </c>
      <c r="D820" s="26">
        <v>251.960083</v>
      </c>
      <c r="E820" s="25">
        <v>39</v>
      </c>
      <c r="F820" s="26">
        <v>31.322945000000001</v>
      </c>
    </row>
    <row r="821" spans="1:6" x14ac:dyDescent="0.25">
      <c r="A821" s="25" t="s">
        <v>79</v>
      </c>
      <c r="B821" s="25" t="s">
        <v>931</v>
      </c>
      <c r="C821" s="25">
        <v>202</v>
      </c>
      <c r="D821" s="26">
        <v>280.164581</v>
      </c>
      <c r="E821" s="25">
        <v>35</v>
      </c>
      <c r="F821" s="26">
        <v>28.99108</v>
      </c>
    </row>
    <row r="822" spans="1:6" x14ac:dyDescent="0.25">
      <c r="A822" s="25" t="s">
        <v>79</v>
      </c>
      <c r="B822" s="25" t="s">
        <v>932</v>
      </c>
      <c r="C822" s="25">
        <v>197</v>
      </c>
      <c r="D822" s="26">
        <v>280.76867199999998</v>
      </c>
      <c r="E822" s="25">
        <v>39</v>
      </c>
      <c r="F822" s="26">
        <v>30.408403</v>
      </c>
    </row>
    <row r="823" spans="1:6" x14ac:dyDescent="0.25">
      <c r="A823" s="25" t="s">
        <v>79</v>
      </c>
      <c r="B823" s="25" t="s">
        <v>933</v>
      </c>
      <c r="C823" s="25">
        <v>202</v>
      </c>
      <c r="D823" s="26">
        <v>294.23742299999998</v>
      </c>
      <c r="E823" s="25">
        <v>37</v>
      </c>
      <c r="F823" s="26">
        <v>28.307504000000002</v>
      </c>
    </row>
    <row r="824" spans="1:6" x14ac:dyDescent="0.25">
      <c r="A824" s="25" t="s">
        <v>79</v>
      </c>
      <c r="B824" s="25" t="s">
        <v>934</v>
      </c>
      <c r="C824" s="25">
        <v>195</v>
      </c>
      <c r="D824" s="26">
        <v>280.36247600000002</v>
      </c>
      <c r="E824" s="25">
        <v>32</v>
      </c>
      <c r="F824" s="26">
        <v>24.709129999999998</v>
      </c>
    </row>
    <row r="825" spans="1:6" x14ac:dyDescent="0.25">
      <c r="A825" s="25" t="s">
        <v>79</v>
      </c>
      <c r="B825" s="25" t="s">
        <v>935</v>
      </c>
      <c r="C825" s="25">
        <v>205</v>
      </c>
      <c r="D825" s="26">
        <v>261.16232600000001</v>
      </c>
      <c r="E825" s="25">
        <v>44</v>
      </c>
      <c r="F825" s="26">
        <v>35.545161</v>
      </c>
    </row>
    <row r="826" spans="1:6" x14ac:dyDescent="0.25">
      <c r="A826" s="25" t="s">
        <v>79</v>
      </c>
      <c r="B826" s="25" t="s">
        <v>936</v>
      </c>
      <c r="C826" s="25">
        <v>189</v>
      </c>
      <c r="D826" s="26">
        <v>229.35493</v>
      </c>
      <c r="E826" s="25">
        <v>41</v>
      </c>
      <c r="F826" s="26">
        <v>35.792077999999997</v>
      </c>
    </row>
    <row r="827" spans="1:6" x14ac:dyDescent="0.25">
      <c r="A827" s="25" t="s">
        <v>79</v>
      </c>
      <c r="B827" s="25" t="s">
        <v>937</v>
      </c>
      <c r="C827" s="25">
        <v>201</v>
      </c>
      <c r="D827" s="26">
        <v>231.96760900000001</v>
      </c>
      <c r="E827" s="25">
        <v>32</v>
      </c>
      <c r="F827" s="26">
        <v>26.942347999999999</v>
      </c>
    </row>
    <row r="828" spans="1:6" x14ac:dyDescent="0.25">
      <c r="A828" s="25" t="s">
        <v>79</v>
      </c>
      <c r="B828" s="25" t="s">
        <v>938</v>
      </c>
      <c r="C828" s="25">
        <v>187</v>
      </c>
      <c r="D828" s="26">
        <v>525.26977499999998</v>
      </c>
      <c r="E828" s="25">
        <v>32</v>
      </c>
      <c r="F828" s="26">
        <v>27.372769000000002</v>
      </c>
    </row>
    <row r="829" spans="1:6" x14ac:dyDescent="0.25">
      <c r="A829" s="25" t="s">
        <v>79</v>
      </c>
      <c r="B829" s="25" t="s">
        <v>939</v>
      </c>
      <c r="C829" s="25">
        <v>188</v>
      </c>
      <c r="D829" s="26">
        <v>754.43256499999995</v>
      </c>
      <c r="E829" s="25">
        <v>25</v>
      </c>
      <c r="F829" s="26">
        <v>20.695374999999999</v>
      </c>
    </row>
    <row r="830" spans="1:6" x14ac:dyDescent="0.25">
      <c r="A830" s="25" t="s">
        <v>79</v>
      </c>
      <c r="B830" s="25" t="s">
        <v>940</v>
      </c>
      <c r="C830" s="25">
        <v>224</v>
      </c>
      <c r="D830" s="26">
        <v>567.47039400000006</v>
      </c>
      <c r="E830" s="25">
        <v>32</v>
      </c>
      <c r="F830" s="26">
        <v>27.306638</v>
      </c>
    </row>
    <row r="831" spans="1:6" x14ac:dyDescent="0.25">
      <c r="A831" s="25" t="s">
        <v>79</v>
      </c>
      <c r="B831" s="25" t="s">
        <v>941</v>
      </c>
      <c r="C831" s="25">
        <v>210</v>
      </c>
      <c r="D831" s="26">
        <v>262.68915199999998</v>
      </c>
      <c r="E831" s="25">
        <v>34</v>
      </c>
      <c r="F831" s="26">
        <v>29.001566</v>
      </c>
    </row>
    <row r="832" spans="1:6" x14ac:dyDescent="0.25">
      <c r="A832" s="25" t="s">
        <v>79</v>
      </c>
      <c r="B832" s="25" t="s">
        <v>942</v>
      </c>
      <c r="C832" s="25">
        <v>204</v>
      </c>
      <c r="D832" s="26">
        <v>269.30253399999998</v>
      </c>
      <c r="E832" s="25">
        <v>27</v>
      </c>
      <c r="F832" s="26">
        <v>22.134888</v>
      </c>
    </row>
    <row r="833" spans="1:6" x14ac:dyDescent="0.25">
      <c r="A833" s="25" t="s">
        <v>82</v>
      </c>
      <c r="B833" s="25" t="s">
        <v>943</v>
      </c>
      <c r="C833" s="25">
        <v>83</v>
      </c>
      <c r="D833" s="26">
        <v>82.656226000000004</v>
      </c>
      <c r="E833" s="25">
        <v>70</v>
      </c>
      <c r="F833" s="26">
        <v>57.468218</v>
      </c>
    </row>
    <row r="834" spans="1:6" x14ac:dyDescent="0.25">
      <c r="A834" s="25" t="s">
        <v>82</v>
      </c>
      <c r="B834" s="25" t="s">
        <v>944</v>
      </c>
      <c r="C834" s="25">
        <v>76</v>
      </c>
      <c r="D834" s="26">
        <v>78.122541999999996</v>
      </c>
      <c r="E834" s="25">
        <v>62</v>
      </c>
      <c r="F834" s="26">
        <v>49.565967999999998</v>
      </c>
    </row>
    <row r="835" spans="1:6" x14ac:dyDescent="0.25">
      <c r="A835" s="25" t="s">
        <v>82</v>
      </c>
      <c r="B835" s="25" t="s">
        <v>945</v>
      </c>
      <c r="C835" s="25">
        <v>84</v>
      </c>
      <c r="D835" s="26">
        <v>80.272514999999999</v>
      </c>
      <c r="E835" s="25">
        <v>62</v>
      </c>
      <c r="F835" s="26">
        <v>50.005861000000003</v>
      </c>
    </row>
    <row r="836" spans="1:6" x14ac:dyDescent="0.25">
      <c r="A836" s="25" t="s">
        <v>82</v>
      </c>
      <c r="B836" s="25" t="s">
        <v>946</v>
      </c>
      <c r="C836" s="25">
        <v>74</v>
      </c>
      <c r="D836" s="26">
        <v>72.113642999999996</v>
      </c>
      <c r="E836" s="25">
        <v>62</v>
      </c>
      <c r="F836" s="26">
        <v>50.789766</v>
      </c>
    </row>
    <row r="837" spans="1:6" x14ac:dyDescent="0.25">
      <c r="A837" s="25" t="s">
        <v>82</v>
      </c>
      <c r="B837" s="25" t="s">
        <v>947</v>
      </c>
      <c r="C837" s="25">
        <v>92</v>
      </c>
      <c r="D837" s="26">
        <v>110.19917100000001</v>
      </c>
      <c r="E837" s="25">
        <v>58</v>
      </c>
      <c r="F837" s="26">
        <v>46.329825</v>
      </c>
    </row>
    <row r="838" spans="1:6" x14ac:dyDescent="0.25">
      <c r="A838" s="25" t="s">
        <v>82</v>
      </c>
      <c r="B838" s="25" t="s">
        <v>948</v>
      </c>
      <c r="C838" s="25">
        <v>77</v>
      </c>
      <c r="D838" s="26">
        <v>78.000397000000007</v>
      </c>
      <c r="E838" s="25">
        <v>64</v>
      </c>
      <c r="F838" s="26">
        <v>52.714629000000002</v>
      </c>
    </row>
    <row r="839" spans="1:6" x14ac:dyDescent="0.25">
      <c r="A839" s="25" t="s">
        <v>82</v>
      </c>
      <c r="B839" s="25" t="s">
        <v>949</v>
      </c>
      <c r="C839" s="25">
        <v>89</v>
      </c>
      <c r="D839" s="26">
        <v>86.980605999999995</v>
      </c>
      <c r="E839" s="25">
        <v>47</v>
      </c>
      <c r="F839" s="26">
        <v>38.527937999999999</v>
      </c>
    </row>
    <row r="840" spans="1:6" x14ac:dyDescent="0.25">
      <c r="A840" s="25" t="s">
        <v>82</v>
      </c>
      <c r="B840" s="25" t="s">
        <v>950</v>
      </c>
      <c r="C840" s="25">
        <v>81</v>
      </c>
      <c r="D840" s="26">
        <v>86.066788000000003</v>
      </c>
      <c r="E840" s="25">
        <v>60</v>
      </c>
      <c r="F840" s="26">
        <v>50.842011999999997</v>
      </c>
    </row>
    <row r="841" spans="1:6" x14ac:dyDescent="0.25">
      <c r="A841" s="25" t="s">
        <v>82</v>
      </c>
      <c r="B841" s="25" t="s">
        <v>951</v>
      </c>
      <c r="C841" s="25">
        <v>91</v>
      </c>
      <c r="D841" s="26">
        <v>138.391255</v>
      </c>
      <c r="E841" s="25">
        <v>48</v>
      </c>
      <c r="F841" s="26">
        <v>37.352136999999999</v>
      </c>
    </row>
    <row r="842" spans="1:6" x14ac:dyDescent="0.25">
      <c r="A842" s="25" t="s">
        <v>82</v>
      </c>
      <c r="B842" s="25" t="s">
        <v>952</v>
      </c>
      <c r="C842" s="25">
        <v>87</v>
      </c>
      <c r="D842" s="26">
        <v>218.87352799999999</v>
      </c>
      <c r="E842" s="25">
        <v>53</v>
      </c>
      <c r="F842" s="26">
        <v>41.285103999999997</v>
      </c>
    </row>
    <row r="843" spans="1:6" x14ac:dyDescent="0.25">
      <c r="A843" s="25" t="s">
        <v>82</v>
      </c>
      <c r="B843" s="25" t="s">
        <v>953</v>
      </c>
      <c r="C843" s="25">
        <v>99</v>
      </c>
      <c r="D843" s="26">
        <v>119.48944299999999</v>
      </c>
      <c r="E843" s="25">
        <v>42</v>
      </c>
      <c r="F843" s="26">
        <v>35.979246000000003</v>
      </c>
    </row>
    <row r="844" spans="1:6" x14ac:dyDescent="0.25">
      <c r="A844" s="25" t="s">
        <v>82</v>
      </c>
      <c r="B844" s="25" t="s">
        <v>954</v>
      </c>
      <c r="C844" s="25">
        <v>91</v>
      </c>
      <c r="D844" s="26">
        <v>161.54178999999999</v>
      </c>
      <c r="E844" s="25">
        <v>74</v>
      </c>
      <c r="F844" s="26">
        <v>61.229174</v>
      </c>
    </row>
    <row r="845" spans="1:6" x14ac:dyDescent="0.25">
      <c r="A845" s="25" t="s">
        <v>82</v>
      </c>
      <c r="B845" s="25" t="s">
        <v>955</v>
      </c>
      <c r="C845" s="25">
        <v>80</v>
      </c>
      <c r="D845" s="26">
        <v>81.461708000000002</v>
      </c>
      <c r="E845" s="25">
        <v>58</v>
      </c>
      <c r="F845" s="26">
        <v>46.695160000000001</v>
      </c>
    </row>
    <row r="846" spans="1:6" x14ac:dyDescent="0.25">
      <c r="A846" s="25" t="s">
        <v>82</v>
      </c>
      <c r="B846" s="25" t="s">
        <v>956</v>
      </c>
      <c r="C846" s="25">
        <v>81</v>
      </c>
      <c r="D846" s="26">
        <v>94.637888000000004</v>
      </c>
      <c r="E846" s="25">
        <v>66</v>
      </c>
      <c r="F846" s="26">
        <v>54.973242999999997</v>
      </c>
    </row>
    <row r="847" spans="1:6" x14ac:dyDescent="0.25">
      <c r="A847" s="25" t="s">
        <v>82</v>
      </c>
      <c r="B847" s="25" t="s">
        <v>957</v>
      </c>
      <c r="C847" s="25">
        <v>73</v>
      </c>
      <c r="D847" s="26">
        <v>64.375217000000006</v>
      </c>
      <c r="E847" s="25">
        <v>48</v>
      </c>
      <c r="F847" s="26">
        <v>38.732605999999997</v>
      </c>
    </row>
    <row r="848" spans="1:6" x14ac:dyDescent="0.25">
      <c r="A848" s="25" t="s">
        <v>82</v>
      </c>
      <c r="B848" s="25" t="s">
        <v>958</v>
      </c>
      <c r="C848" s="25">
        <v>73</v>
      </c>
      <c r="D848" s="26">
        <v>72.196663999999998</v>
      </c>
      <c r="E848" s="25">
        <v>56</v>
      </c>
      <c r="F848" s="26">
        <v>42.933176000000003</v>
      </c>
    </row>
    <row r="849" spans="1:6" x14ac:dyDescent="0.25">
      <c r="A849" s="25" t="s">
        <v>82</v>
      </c>
      <c r="B849" s="25" t="s">
        <v>959</v>
      </c>
      <c r="C849" s="25">
        <v>92</v>
      </c>
      <c r="D849" s="26">
        <v>100.752567</v>
      </c>
      <c r="E849" s="25">
        <v>57</v>
      </c>
      <c r="F849" s="26">
        <v>47.715502999999998</v>
      </c>
    </row>
    <row r="850" spans="1:6" x14ac:dyDescent="0.25">
      <c r="A850" s="25" t="s">
        <v>82</v>
      </c>
      <c r="B850" s="25" t="s">
        <v>960</v>
      </c>
      <c r="C850" s="25">
        <v>111</v>
      </c>
      <c r="D850" s="26">
        <v>247.11726200000001</v>
      </c>
      <c r="E850" s="25">
        <v>45</v>
      </c>
      <c r="F850" s="26">
        <v>35.903455999999998</v>
      </c>
    </row>
    <row r="851" spans="1:6" x14ac:dyDescent="0.25">
      <c r="A851" s="25" t="s">
        <v>82</v>
      </c>
      <c r="B851" s="25" t="s">
        <v>961</v>
      </c>
      <c r="C851" s="25">
        <v>75</v>
      </c>
      <c r="D851" s="26">
        <v>95.541579999999996</v>
      </c>
      <c r="E851" s="25">
        <v>49</v>
      </c>
      <c r="F851" s="26">
        <v>40.538082000000003</v>
      </c>
    </row>
    <row r="852" spans="1:6" x14ac:dyDescent="0.25">
      <c r="A852" s="25" t="s">
        <v>82</v>
      </c>
      <c r="B852" s="25" t="s">
        <v>962</v>
      </c>
      <c r="C852" s="25">
        <v>61</v>
      </c>
      <c r="D852" s="26">
        <v>58.183359000000003</v>
      </c>
      <c r="E852" s="25">
        <v>65</v>
      </c>
      <c r="F852" s="26">
        <v>53.954016000000003</v>
      </c>
    </row>
    <row r="853" spans="1:6" x14ac:dyDescent="0.25">
      <c r="A853" s="25" t="s">
        <v>82</v>
      </c>
      <c r="B853" s="25" t="s">
        <v>963</v>
      </c>
      <c r="C853" s="25">
        <v>103</v>
      </c>
      <c r="D853" s="26">
        <v>271.58846</v>
      </c>
      <c r="E853" s="25">
        <v>53</v>
      </c>
      <c r="F853" s="26">
        <v>43.222786999999997</v>
      </c>
    </row>
    <row r="854" spans="1:6" x14ac:dyDescent="0.25">
      <c r="A854" s="25" t="s">
        <v>82</v>
      </c>
      <c r="B854" s="25" t="s">
        <v>964</v>
      </c>
      <c r="C854" s="25">
        <v>74</v>
      </c>
      <c r="D854" s="26">
        <v>80.966683000000003</v>
      </c>
      <c r="E854" s="25">
        <v>58</v>
      </c>
      <c r="F854" s="26">
        <v>48.549942000000001</v>
      </c>
    </row>
    <row r="855" spans="1:6" x14ac:dyDescent="0.25">
      <c r="A855" s="25" t="s">
        <v>82</v>
      </c>
      <c r="B855" s="25" t="s">
        <v>965</v>
      </c>
      <c r="C855" s="25">
        <v>78</v>
      </c>
      <c r="D855" s="26">
        <v>82.152907999999996</v>
      </c>
      <c r="E855" s="25">
        <v>68</v>
      </c>
      <c r="F855" s="26">
        <v>57.751246000000002</v>
      </c>
    </row>
    <row r="856" spans="1:6" x14ac:dyDescent="0.25">
      <c r="A856" s="25" t="s">
        <v>82</v>
      </c>
      <c r="B856" s="25" t="s">
        <v>966</v>
      </c>
      <c r="C856" s="25">
        <v>94</v>
      </c>
      <c r="D856" s="26">
        <v>430.30647499999998</v>
      </c>
      <c r="E856" s="25">
        <v>46</v>
      </c>
      <c r="F856" s="26">
        <v>39.169888999999998</v>
      </c>
    </row>
    <row r="857" spans="1:6" x14ac:dyDescent="0.25">
      <c r="A857" s="25" t="s">
        <v>82</v>
      </c>
      <c r="B857" s="25" t="s">
        <v>967</v>
      </c>
      <c r="C857" s="25">
        <v>80</v>
      </c>
      <c r="D857" s="26">
        <v>79.285444999999996</v>
      </c>
      <c r="E857" s="25">
        <v>69</v>
      </c>
      <c r="F857" s="26">
        <v>56.879874999999998</v>
      </c>
    </row>
    <row r="858" spans="1:6" x14ac:dyDescent="0.25">
      <c r="A858" s="25" t="s">
        <v>85</v>
      </c>
      <c r="B858" s="25" t="s">
        <v>968</v>
      </c>
      <c r="C858" s="25">
        <v>179</v>
      </c>
      <c r="D858" s="26">
        <v>441.90233799999999</v>
      </c>
      <c r="E858" s="25">
        <v>39</v>
      </c>
      <c r="F858" s="26">
        <v>32.067869999999999</v>
      </c>
    </row>
    <row r="859" spans="1:6" x14ac:dyDescent="0.25">
      <c r="A859" s="25" t="s">
        <v>85</v>
      </c>
      <c r="B859" s="25" t="s">
        <v>969</v>
      </c>
      <c r="C859" s="25">
        <v>155</v>
      </c>
      <c r="D859" s="26">
        <v>309.59715299999999</v>
      </c>
      <c r="E859" s="25">
        <v>39</v>
      </c>
      <c r="F859" s="26">
        <v>32.351064999999998</v>
      </c>
    </row>
    <row r="860" spans="1:6" x14ac:dyDescent="0.25">
      <c r="A860" s="25" t="s">
        <v>85</v>
      </c>
      <c r="B860" s="25" t="s">
        <v>970</v>
      </c>
      <c r="C860" s="25">
        <v>164</v>
      </c>
      <c r="D860" s="26">
        <v>529.14484500000003</v>
      </c>
      <c r="E860" s="25">
        <v>38</v>
      </c>
      <c r="F860" s="26">
        <v>32.219281000000002</v>
      </c>
    </row>
    <row r="861" spans="1:6" x14ac:dyDescent="0.25">
      <c r="A861" s="25" t="s">
        <v>85</v>
      </c>
      <c r="B861" s="25" t="s">
        <v>971</v>
      </c>
      <c r="C861" s="25">
        <v>166</v>
      </c>
      <c r="D861" s="26">
        <v>445.664513</v>
      </c>
      <c r="E861" s="25">
        <v>40</v>
      </c>
      <c r="F861" s="26">
        <v>30.751311999999999</v>
      </c>
    </row>
    <row r="862" spans="1:6" x14ac:dyDescent="0.25">
      <c r="A862" s="25" t="s">
        <v>85</v>
      </c>
      <c r="B862" s="25" t="s">
        <v>972</v>
      </c>
      <c r="C862" s="25">
        <v>153</v>
      </c>
      <c r="D862" s="26">
        <v>625.08515499999999</v>
      </c>
      <c r="E862" s="25">
        <v>43</v>
      </c>
      <c r="F862" s="26">
        <v>34.425913000000001</v>
      </c>
    </row>
    <row r="863" spans="1:6" x14ac:dyDescent="0.25">
      <c r="A863" s="25" t="s">
        <v>85</v>
      </c>
      <c r="B863" s="25" t="s">
        <v>973</v>
      </c>
      <c r="C863" s="25">
        <v>174</v>
      </c>
      <c r="D863" s="26">
        <v>468.04272600000002</v>
      </c>
      <c r="E863" s="25">
        <v>32</v>
      </c>
      <c r="F863" s="26">
        <v>26.218329000000001</v>
      </c>
    </row>
    <row r="864" spans="1:6" x14ac:dyDescent="0.25">
      <c r="A864" s="25" t="s">
        <v>85</v>
      </c>
      <c r="B864" s="25" t="s">
        <v>974</v>
      </c>
      <c r="C864" s="25">
        <v>172</v>
      </c>
      <c r="D864" s="26">
        <v>399.11577399999999</v>
      </c>
      <c r="E864" s="25">
        <v>41</v>
      </c>
      <c r="F864" s="26">
        <v>32.405408000000001</v>
      </c>
    </row>
    <row r="865" spans="1:6" x14ac:dyDescent="0.25">
      <c r="A865" s="25" t="s">
        <v>85</v>
      </c>
      <c r="B865" s="25" t="s">
        <v>975</v>
      </c>
      <c r="C865" s="25">
        <v>174</v>
      </c>
      <c r="D865" s="26">
        <v>389.16193800000002</v>
      </c>
      <c r="E865" s="25">
        <v>34</v>
      </c>
      <c r="F865" s="26">
        <v>27.349081999999999</v>
      </c>
    </row>
    <row r="866" spans="1:6" x14ac:dyDescent="0.25">
      <c r="A866" s="25" t="s">
        <v>85</v>
      </c>
      <c r="B866" s="25" t="s">
        <v>976</v>
      </c>
      <c r="C866" s="25">
        <v>184</v>
      </c>
      <c r="D866" s="26">
        <v>622.87242700000002</v>
      </c>
      <c r="E866" s="25">
        <v>32</v>
      </c>
      <c r="F866" s="26">
        <v>25.656914</v>
      </c>
    </row>
    <row r="867" spans="1:6" x14ac:dyDescent="0.25">
      <c r="A867" s="25" t="s">
        <v>85</v>
      </c>
      <c r="B867" s="25" t="s">
        <v>977</v>
      </c>
      <c r="C867" s="25">
        <v>167</v>
      </c>
      <c r="D867" s="26">
        <v>396.699412</v>
      </c>
      <c r="E867" s="25">
        <v>38</v>
      </c>
      <c r="F867" s="26">
        <v>31.415147000000001</v>
      </c>
    </row>
    <row r="868" spans="1:6" x14ac:dyDescent="0.25">
      <c r="A868" s="25" t="s">
        <v>85</v>
      </c>
      <c r="B868" s="25" t="s">
        <v>978</v>
      </c>
      <c r="C868" s="25">
        <v>181</v>
      </c>
      <c r="D868" s="26">
        <v>494.28099600000002</v>
      </c>
      <c r="E868" s="25">
        <v>34</v>
      </c>
      <c r="F868" s="26">
        <v>25.853791000000001</v>
      </c>
    </row>
    <row r="869" spans="1:6" x14ac:dyDescent="0.25">
      <c r="A869" s="25" t="s">
        <v>85</v>
      </c>
      <c r="B869" s="25" t="s">
        <v>979</v>
      </c>
      <c r="C869" s="25">
        <v>116</v>
      </c>
      <c r="D869" s="26">
        <v>126.73482300000001</v>
      </c>
      <c r="E869" s="25">
        <v>54</v>
      </c>
      <c r="F869" s="26">
        <v>44.186239</v>
      </c>
    </row>
    <row r="870" spans="1:6" x14ac:dyDescent="0.25">
      <c r="A870" s="25" t="s">
        <v>85</v>
      </c>
      <c r="B870" s="25" t="s">
        <v>980</v>
      </c>
      <c r="C870" s="25">
        <v>180</v>
      </c>
      <c r="D870" s="26">
        <v>462.16102100000001</v>
      </c>
      <c r="E870" s="25">
        <v>41</v>
      </c>
      <c r="F870" s="26">
        <v>32.832932999999997</v>
      </c>
    </row>
    <row r="871" spans="1:6" x14ac:dyDescent="0.25">
      <c r="A871" s="25" t="s">
        <v>85</v>
      </c>
      <c r="B871" s="25" t="s">
        <v>981</v>
      </c>
      <c r="C871" s="25">
        <v>157</v>
      </c>
      <c r="D871" s="26">
        <v>453.21075000000002</v>
      </c>
      <c r="E871" s="25">
        <v>38</v>
      </c>
      <c r="F871" s="26">
        <v>29.812529000000001</v>
      </c>
    </row>
    <row r="872" spans="1:6" x14ac:dyDescent="0.25">
      <c r="A872" s="25" t="s">
        <v>85</v>
      </c>
      <c r="B872" s="25" t="s">
        <v>982</v>
      </c>
      <c r="C872" s="25">
        <v>191</v>
      </c>
      <c r="D872" s="26">
        <v>534.88162999999997</v>
      </c>
      <c r="E872" s="25">
        <v>34</v>
      </c>
      <c r="F872" s="26">
        <v>29.176919999999999</v>
      </c>
    </row>
    <row r="873" spans="1:6" x14ac:dyDescent="0.25">
      <c r="A873" s="25" t="s">
        <v>85</v>
      </c>
      <c r="B873" s="25" t="s">
        <v>983</v>
      </c>
      <c r="C873" s="25">
        <v>226</v>
      </c>
      <c r="D873" s="26">
        <v>569.98051499999997</v>
      </c>
      <c r="E873" s="25">
        <v>44</v>
      </c>
      <c r="F873" s="26">
        <v>35.204213000000003</v>
      </c>
    </row>
    <row r="874" spans="1:6" x14ac:dyDescent="0.25">
      <c r="A874" s="25" t="s">
        <v>85</v>
      </c>
      <c r="B874" s="25" t="s">
        <v>984</v>
      </c>
      <c r="C874" s="25">
        <v>176</v>
      </c>
      <c r="D874" s="26">
        <v>358.70368000000002</v>
      </c>
      <c r="E874" s="25">
        <v>42</v>
      </c>
      <c r="F874" s="26">
        <v>33.209217000000002</v>
      </c>
    </row>
    <row r="875" spans="1:6" x14ac:dyDescent="0.25">
      <c r="A875" s="25" t="s">
        <v>85</v>
      </c>
      <c r="B875" s="25" t="s">
        <v>985</v>
      </c>
      <c r="C875" s="25">
        <v>166</v>
      </c>
      <c r="D875" s="26">
        <v>450.220034</v>
      </c>
      <c r="E875" s="25">
        <v>40</v>
      </c>
      <c r="F875" s="26">
        <v>34.873378000000002</v>
      </c>
    </row>
    <row r="876" spans="1:6" x14ac:dyDescent="0.25">
      <c r="A876" s="25" t="s">
        <v>85</v>
      </c>
      <c r="B876" s="25" t="s">
        <v>986</v>
      </c>
      <c r="C876" s="25">
        <v>177</v>
      </c>
      <c r="D876" s="26">
        <v>654.09257400000104</v>
      </c>
      <c r="E876" s="25">
        <v>38</v>
      </c>
      <c r="F876" s="26">
        <v>31.444541999999998</v>
      </c>
    </row>
    <row r="877" spans="1:6" x14ac:dyDescent="0.25">
      <c r="A877" s="25" t="s">
        <v>88</v>
      </c>
      <c r="B877" s="25" t="s">
        <v>987</v>
      </c>
      <c r="C877" s="25">
        <v>100</v>
      </c>
      <c r="D877" s="26">
        <v>220.70379600000001</v>
      </c>
      <c r="E877" s="25">
        <v>55</v>
      </c>
      <c r="F877" s="26">
        <v>45.636234999999999</v>
      </c>
    </row>
    <row r="878" spans="1:6" x14ac:dyDescent="0.25">
      <c r="A878" s="25" t="s">
        <v>88</v>
      </c>
      <c r="B878" s="25" t="s">
        <v>988</v>
      </c>
      <c r="C878" s="25">
        <v>116</v>
      </c>
      <c r="D878" s="26">
        <v>256.99964799999998</v>
      </c>
      <c r="E878" s="25">
        <v>54</v>
      </c>
      <c r="F878" s="26">
        <v>44.867362999999997</v>
      </c>
    </row>
    <row r="879" spans="1:6" x14ac:dyDescent="0.25">
      <c r="A879" s="25" t="s">
        <v>88</v>
      </c>
      <c r="B879" s="25" t="s">
        <v>989</v>
      </c>
      <c r="C879" s="25">
        <v>133</v>
      </c>
      <c r="D879" s="26">
        <v>243.263722</v>
      </c>
      <c r="E879" s="25">
        <v>45</v>
      </c>
      <c r="F879" s="26">
        <v>38.466178999999997</v>
      </c>
    </row>
    <row r="880" spans="1:6" x14ac:dyDescent="0.25">
      <c r="A880" s="25" t="s">
        <v>88</v>
      </c>
      <c r="B880" s="25" t="s">
        <v>990</v>
      </c>
      <c r="C880" s="25">
        <v>129</v>
      </c>
      <c r="D880" s="26">
        <v>312.66236400000003</v>
      </c>
      <c r="E880" s="25">
        <v>55</v>
      </c>
      <c r="F880" s="26">
        <v>43.650531000000001</v>
      </c>
    </row>
    <row r="881" spans="1:6" x14ac:dyDescent="0.25">
      <c r="A881" s="25" t="s">
        <v>88</v>
      </c>
      <c r="B881" s="25" t="s">
        <v>991</v>
      </c>
      <c r="C881" s="25">
        <v>130</v>
      </c>
      <c r="D881" s="26">
        <v>215.588221</v>
      </c>
      <c r="E881" s="25">
        <v>62</v>
      </c>
      <c r="F881" s="26">
        <v>52.118139999999997</v>
      </c>
    </row>
    <row r="882" spans="1:6" x14ac:dyDescent="0.25">
      <c r="A882" s="25" t="s">
        <v>88</v>
      </c>
      <c r="B882" s="25" t="s">
        <v>992</v>
      </c>
      <c r="C882" s="25">
        <v>141</v>
      </c>
      <c r="D882" s="26">
        <v>489.647514</v>
      </c>
      <c r="E882" s="25">
        <v>49</v>
      </c>
      <c r="F882" s="26">
        <v>41.731808999999998</v>
      </c>
    </row>
    <row r="883" spans="1:6" x14ac:dyDescent="0.25">
      <c r="A883" s="25" t="s">
        <v>88</v>
      </c>
      <c r="B883" s="25" t="s">
        <v>993</v>
      </c>
      <c r="C883" s="25">
        <v>146</v>
      </c>
      <c r="D883" s="26">
        <v>282.32090499999998</v>
      </c>
      <c r="E883" s="25">
        <v>38</v>
      </c>
      <c r="F883" s="26">
        <v>30.701481000000001</v>
      </c>
    </row>
    <row r="884" spans="1:6" x14ac:dyDescent="0.25">
      <c r="A884" s="25" t="s">
        <v>88</v>
      </c>
      <c r="B884" s="25" t="s">
        <v>994</v>
      </c>
      <c r="C884" s="25">
        <v>143</v>
      </c>
      <c r="D884" s="26">
        <v>362.82274899999999</v>
      </c>
      <c r="E884" s="25">
        <v>47</v>
      </c>
      <c r="F884" s="26">
        <v>40.848748999999998</v>
      </c>
    </row>
    <row r="885" spans="1:6" x14ac:dyDescent="0.25">
      <c r="A885" s="25" t="s">
        <v>88</v>
      </c>
      <c r="B885" s="25" t="s">
        <v>995</v>
      </c>
      <c r="C885" s="25">
        <v>129</v>
      </c>
      <c r="D885" s="26">
        <v>287.37879500000003</v>
      </c>
      <c r="E885" s="25">
        <v>49</v>
      </c>
      <c r="F885" s="26">
        <v>41.031798000000002</v>
      </c>
    </row>
    <row r="886" spans="1:6" x14ac:dyDescent="0.25">
      <c r="A886" s="25" t="s">
        <v>88</v>
      </c>
      <c r="B886" s="25" t="s">
        <v>996</v>
      </c>
      <c r="C886" s="25">
        <v>163</v>
      </c>
      <c r="D886" s="26">
        <v>239.83947499999999</v>
      </c>
      <c r="E886" s="25">
        <v>77</v>
      </c>
      <c r="F886" s="26">
        <v>63.780743999999999</v>
      </c>
    </row>
    <row r="887" spans="1:6" x14ac:dyDescent="0.25">
      <c r="A887" s="25" t="s">
        <v>88</v>
      </c>
      <c r="B887" s="25" t="s">
        <v>997</v>
      </c>
      <c r="C887" s="25">
        <v>139</v>
      </c>
      <c r="D887" s="26">
        <v>333.74514599999998</v>
      </c>
      <c r="E887" s="25">
        <v>42</v>
      </c>
      <c r="F887" s="26">
        <v>35.761814999999999</v>
      </c>
    </row>
    <row r="888" spans="1:6" x14ac:dyDescent="0.25">
      <c r="A888" s="25" t="s">
        <v>88</v>
      </c>
      <c r="B888" s="25" t="s">
        <v>998</v>
      </c>
      <c r="C888" s="25">
        <v>146</v>
      </c>
      <c r="D888" s="26">
        <v>361.34573999999998</v>
      </c>
      <c r="E888" s="25">
        <v>40</v>
      </c>
      <c r="F888" s="26">
        <v>31.358355</v>
      </c>
    </row>
    <row r="889" spans="1:6" x14ac:dyDescent="0.25">
      <c r="A889" s="25" t="s">
        <v>88</v>
      </c>
      <c r="B889" s="25" t="s">
        <v>999</v>
      </c>
      <c r="C889" s="25">
        <v>120</v>
      </c>
      <c r="D889" s="26">
        <v>271.63433199999997</v>
      </c>
      <c r="E889" s="25">
        <v>43</v>
      </c>
      <c r="F889" s="26">
        <v>35.099623999999999</v>
      </c>
    </row>
    <row r="890" spans="1:6" x14ac:dyDescent="0.25">
      <c r="A890" s="25" t="s">
        <v>88</v>
      </c>
      <c r="B890" s="25" t="s">
        <v>1000</v>
      </c>
      <c r="C890" s="25">
        <v>152</v>
      </c>
      <c r="D890" s="26">
        <v>396.86337800000001</v>
      </c>
      <c r="E890" s="25">
        <v>46</v>
      </c>
      <c r="F890" s="26">
        <v>36.211407000000001</v>
      </c>
    </row>
    <row r="891" spans="1:6" x14ac:dyDescent="0.25">
      <c r="A891" s="25" t="s">
        <v>88</v>
      </c>
      <c r="B891" s="25" t="s">
        <v>1001</v>
      </c>
      <c r="C891" s="25">
        <v>139</v>
      </c>
      <c r="D891" s="26">
        <v>366.66786000000002</v>
      </c>
      <c r="E891" s="25">
        <v>49</v>
      </c>
      <c r="F891" s="26">
        <v>37.999890999999998</v>
      </c>
    </row>
    <row r="892" spans="1:6" x14ac:dyDescent="0.25">
      <c r="A892" s="25" t="s">
        <v>88</v>
      </c>
      <c r="B892" s="25" t="s">
        <v>1002</v>
      </c>
      <c r="C892" s="25">
        <v>135</v>
      </c>
      <c r="D892" s="26">
        <v>229.420289</v>
      </c>
      <c r="E892" s="25">
        <v>52</v>
      </c>
      <c r="F892" s="26">
        <v>44.727555000000002</v>
      </c>
    </row>
    <row r="893" spans="1:6" x14ac:dyDescent="0.25">
      <c r="A893" s="25" t="s">
        <v>88</v>
      </c>
      <c r="B893" s="25" t="s">
        <v>1003</v>
      </c>
      <c r="C893" s="25">
        <v>118</v>
      </c>
      <c r="D893" s="26">
        <v>196.49137999999999</v>
      </c>
      <c r="E893" s="25">
        <v>50</v>
      </c>
      <c r="F893" s="26">
        <v>41.278303999999999</v>
      </c>
    </row>
    <row r="894" spans="1:6" x14ac:dyDescent="0.25">
      <c r="A894" s="25" t="s">
        <v>88</v>
      </c>
      <c r="B894" s="25" t="s">
        <v>1004</v>
      </c>
      <c r="C894" s="25">
        <v>155</v>
      </c>
      <c r="D894" s="26">
        <v>695.24819600000001</v>
      </c>
      <c r="E894" s="25">
        <v>26</v>
      </c>
      <c r="F894" s="26">
        <v>20.480070999999999</v>
      </c>
    </row>
    <row r="895" spans="1:6" x14ac:dyDescent="0.25">
      <c r="A895" s="25" t="s">
        <v>88</v>
      </c>
      <c r="B895" s="25" t="s">
        <v>1005</v>
      </c>
      <c r="C895" s="25">
        <v>143</v>
      </c>
      <c r="D895" s="26">
        <v>317.69161200000002</v>
      </c>
      <c r="E895" s="25">
        <v>54</v>
      </c>
      <c r="F895" s="26">
        <v>43.832571999999999</v>
      </c>
    </row>
    <row r="896" spans="1:6" x14ac:dyDescent="0.25">
      <c r="A896" s="25" t="s">
        <v>88</v>
      </c>
      <c r="B896" s="25" t="s">
        <v>1006</v>
      </c>
      <c r="C896" s="25">
        <v>151</v>
      </c>
      <c r="D896" s="26">
        <v>332.30242500000003</v>
      </c>
      <c r="E896" s="25">
        <v>30</v>
      </c>
      <c r="F896" s="26">
        <v>25.755393999999999</v>
      </c>
    </row>
    <row r="897" spans="1:6" x14ac:dyDescent="0.25">
      <c r="A897" s="25" t="s">
        <v>88</v>
      </c>
      <c r="B897" s="25" t="s">
        <v>1007</v>
      </c>
      <c r="C897" s="25">
        <v>142</v>
      </c>
      <c r="D897" s="26">
        <v>382.14816000000002</v>
      </c>
      <c r="E897" s="25">
        <v>49</v>
      </c>
      <c r="F897" s="26">
        <v>41.218094000000001</v>
      </c>
    </row>
    <row r="898" spans="1:6" x14ac:dyDescent="0.25">
      <c r="A898" s="25" t="s">
        <v>88</v>
      </c>
      <c r="B898" s="25" t="s">
        <v>1008</v>
      </c>
      <c r="C898" s="25">
        <v>161</v>
      </c>
      <c r="D898" s="26">
        <v>501.05559499999998</v>
      </c>
      <c r="E898" s="25">
        <v>44</v>
      </c>
      <c r="F898" s="26">
        <v>36.653396999999998</v>
      </c>
    </row>
    <row r="899" spans="1:6" x14ac:dyDescent="0.25">
      <c r="A899" s="25" t="s">
        <v>88</v>
      </c>
      <c r="B899" s="25" t="s">
        <v>1009</v>
      </c>
      <c r="C899" s="25">
        <v>140</v>
      </c>
      <c r="D899" s="26">
        <v>422.29814800000003</v>
      </c>
      <c r="E899" s="25">
        <v>47</v>
      </c>
      <c r="F899" s="26">
        <v>36.424357000000001</v>
      </c>
    </row>
    <row r="900" spans="1:6" x14ac:dyDescent="0.25">
      <c r="A900" s="25" t="s">
        <v>88</v>
      </c>
      <c r="B900" s="25" t="s">
        <v>1010</v>
      </c>
      <c r="C900" s="25">
        <v>224</v>
      </c>
      <c r="D900" s="26">
        <v>455.88599499999998</v>
      </c>
      <c r="E900" s="25">
        <v>58</v>
      </c>
      <c r="F900" s="26">
        <v>46.297752000000003</v>
      </c>
    </row>
    <row r="901" spans="1:6" x14ac:dyDescent="0.25">
      <c r="A901" s="25" t="s">
        <v>90</v>
      </c>
      <c r="B901" s="25" t="s">
        <v>1011</v>
      </c>
      <c r="C901" s="25">
        <v>193</v>
      </c>
      <c r="D901" s="26">
        <v>367.04119200000002</v>
      </c>
      <c r="E901" s="25">
        <v>54</v>
      </c>
      <c r="F901" s="26">
        <v>45.193148999999998</v>
      </c>
    </row>
    <row r="902" spans="1:6" x14ac:dyDescent="0.25">
      <c r="A902" s="25" t="s">
        <v>90</v>
      </c>
      <c r="B902" s="25" t="s">
        <v>1012</v>
      </c>
      <c r="C902" s="25">
        <v>148</v>
      </c>
      <c r="D902" s="26">
        <v>241.698071</v>
      </c>
      <c r="E902" s="25">
        <v>53</v>
      </c>
      <c r="F902" s="26">
        <v>43.290982</v>
      </c>
    </row>
    <row r="903" spans="1:6" x14ac:dyDescent="0.25">
      <c r="A903" s="25" t="s">
        <v>90</v>
      </c>
      <c r="B903" s="25" t="s">
        <v>1013</v>
      </c>
      <c r="C903" s="25">
        <v>181</v>
      </c>
      <c r="D903" s="26">
        <v>358.06391500000001</v>
      </c>
      <c r="E903" s="25">
        <v>53</v>
      </c>
      <c r="F903" s="26">
        <v>45.784975000000003</v>
      </c>
    </row>
    <row r="904" spans="1:6" x14ac:dyDescent="0.25">
      <c r="A904" s="25" t="s">
        <v>90</v>
      </c>
      <c r="B904" s="25" t="s">
        <v>1014</v>
      </c>
      <c r="C904" s="25">
        <v>165</v>
      </c>
      <c r="D904" s="26">
        <v>319.52722899999998</v>
      </c>
      <c r="E904" s="25">
        <v>48</v>
      </c>
      <c r="F904" s="26">
        <v>39.155746000000001</v>
      </c>
    </row>
    <row r="905" spans="1:6" x14ac:dyDescent="0.25">
      <c r="A905" s="25" t="s">
        <v>90</v>
      </c>
      <c r="B905" s="25" t="s">
        <v>1015</v>
      </c>
      <c r="C905" s="25">
        <v>190</v>
      </c>
      <c r="D905" s="26">
        <v>413.42592000000002</v>
      </c>
      <c r="E905" s="25">
        <v>44</v>
      </c>
      <c r="F905" s="26">
        <v>36.401803999999998</v>
      </c>
    </row>
    <row r="906" spans="1:6" x14ac:dyDescent="0.25">
      <c r="A906" s="25" t="s">
        <v>90</v>
      </c>
      <c r="B906" s="25" t="s">
        <v>1016</v>
      </c>
      <c r="C906" s="25">
        <v>145</v>
      </c>
      <c r="D906" s="26">
        <v>250.37974500000001</v>
      </c>
      <c r="E906" s="25">
        <v>58</v>
      </c>
      <c r="F906" s="26">
        <v>47.651705</v>
      </c>
    </row>
    <row r="907" spans="1:6" x14ac:dyDescent="0.25">
      <c r="A907" s="25" t="s">
        <v>90</v>
      </c>
      <c r="B907" s="25" t="s">
        <v>1017</v>
      </c>
      <c r="C907" s="25">
        <v>164</v>
      </c>
      <c r="D907" s="26">
        <v>339.24027100000001</v>
      </c>
      <c r="E907" s="25">
        <v>56</v>
      </c>
      <c r="F907" s="26">
        <v>46.759745000000002</v>
      </c>
    </row>
    <row r="908" spans="1:6" x14ac:dyDescent="0.25">
      <c r="A908" s="25" t="s">
        <v>90</v>
      </c>
      <c r="B908" s="25" t="s">
        <v>1018</v>
      </c>
      <c r="C908" s="25">
        <v>171</v>
      </c>
      <c r="D908" s="26">
        <v>465.21313300000003</v>
      </c>
      <c r="E908" s="25">
        <v>57</v>
      </c>
      <c r="F908" s="26">
        <v>47.751218000000001</v>
      </c>
    </row>
    <row r="909" spans="1:6" x14ac:dyDescent="0.25">
      <c r="A909" s="25" t="s">
        <v>90</v>
      </c>
      <c r="B909" s="25" t="s">
        <v>1019</v>
      </c>
      <c r="C909" s="25">
        <v>157</v>
      </c>
      <c r="D909" s="26">
        <v>312.65197000000001</v>
      </c>
      <c r="E909" s="25">
        <v>71</v>
      </c>
      <c r="F909" s="26">
        <v>60.303052999999998</v>
      </c>
    </row>
    <row r="910" spans="1:6" x14ac:dyDescent="0.25">
      <c r="A910" s="25" t="s">
        <v>90</v>
      </c>
      <c r="B910" s="25" t="s">
        <v>1020</v>
      </c>
      <c r="C910" s="25">
        <v>176</v>
      </c>
      <c r="D910" s="26">
        <v>307.34721999999999</v>
      </c>
      <c r="E910" s="25">
        <v>61</v>
      </c>
      <c r="F910" s="26">
        <v>51.052</v>
      </c>
    </row>
    <row r="911" spans="1:6" x14ac:dyDescent="0.25">
      <c r="A911" s="25" t="s">
        <v>90</v>
      </c>
      <c r="B911" s="25" t="s">
        <v>1021</v>
      </c>
      <c r="C911" s="25">
        <v>171</v>
      </c>
      <c r="D911" s="26">
        <v>322.01330400000001</v>
      </c>
      <c r="E911" s="25">
        <v>58</v>
      </c>
      <c r="F911" s="26">
        <v>49.615487000000002</v>
      </c>
    </row>
    <row r="912" spans="1:6" x14ac:dyDescent="0.25">
      <c r="A912" s="25" t="s">
        <v>90</v>
      </c>
      <c r="B912" s="25" t="s">
        <v>1022</v>
      </c>
      <c r="C912" s="25">
        <v>192</v>
      </c>
      <c r="D912" s="26">
        <v>348.51937400000003</v>
      </c>
      <c r="E912" s="25">
        <v>53</v>
      </c>
      <c r="F912" s="26">
        <v>42.97296</v>
      </c>
    </row>
    <row r="913" spans="1:6" x14ac:dyDescent="0.25">
      <c r="A913" s="25" t="s">
        <v>90</v>
      </c>
      <c r="B913" s="25" t="s">
        <v>1023</v>
      </c>
      <c r="C913" s="25">
        <v>134</v>
      </c>
      <c r="D913" s="26">
        <v>262.32018799999997</v>
      </c>
      <c r="E913" s="25">
        <v>42</v>
      </c>
      <c r="F913" s="26">
        <v>35.327162999999999</v>
      </c>
    </row>
    <row r="914" spans="1:6" x14ac:dyDescent="0.25">
      <c r="A914" s="25" t="s">
        <v>90</v>
      </c>
      <c r="B914" s="25" t="s">
        <v>1024</v>
      </c>
      <c r="C914" s="25">
        <v>178</v>
      </c>
      <c r="D914" s="26">
        <v>493.602329</v>
      </c>
      <c r="E914" s="25">
        <v>58</v>
      </c>
      <c r="F914" s="26">
        <v>47.897055999999999</v>
      </c>
    </row>
    <row r="915" spans="1:6" x14ac:dyDescent="0.25">
      <c r="A915" s="25" t="s">
        <v>90</v>
      </c>
      <c r="B915" s="25" t="s">
        <v>1025</v>
      </c>
      <c r="C915" s="25">
        <v>122</v>
      </c>
      <c r="D915" s="26">
        <v>189.20639499999999</v>
      </c>
      <c r="E915" s="25">
        <v>74</v>
      </c>
      <c r="F915" s="26">
        <v>62.007494999999999</v>
      </c>
    </row>
    <row r="916" spans="1:6" x14ac:dyDescent="0.25">
      <c r="A916" s="25" t="s">
        <v>90</v>
      </c>
      <c r="B916" s="25" t="s">
        <v>1026</v>
      </c>
      <c r="C916" s="25">
        <v>82</v>
      </c>
      <c r="D916" s="26">
        <v>78.474548999999996</v>
      </c>
      <c r="E916" s="25">
        <v>74</v>
      </c>
      <c r="F916" s="26">
        <v>60.538697999999997</v>
      </c>
    </row>
    <row r="917" spans="1:6" x14ac:dyDescent="0.25">
      <c r="A917" s="25" t="s">
        <v>90</v>
      </c>
      <c r="B917" s="25" t="s">
        <v>1027</v>
      </c>
      <c r="C917" s="25">
        <v>77</v>
      </c>
      <c r="D917" s="26">
        <v>68.445324999999997</v>
      </c>
      <c r="E917" s="25">
        <v>67</v>
      </c>
      <c r="F917" s="26">
        <v>54.765070000000001</v>
      </c>
    </row>
    <row r="918" spans="1:6" x14ac:dyDescent="0.25">
      <c r="A918" s="25" t="s">
        <v>90</v>
      </c>
      <c r="B918" s="25" t="s">
        <v>1028</v>
      </c>
      <c r="C918" s="25">
        <v>174</v>
      </c>
      <c r="D918" s="26">
        <v>331.042419</v>
      </c>
      <c r="E918" s="25">
        <v>53</v>
      </c>
      <c r="F918" s="26">
        <v>41.997149999999998</v>
      </c>
    </row>
    <row r="919" spans="1:6" x14ac:dyDescent="0.25">
      <c r="A919" s="25" t="s">
        <v>90</v>
      </c>
      <c r="B919" s="25" t="s">
        <v>1029</v>
      </c>
      <c r="C919" s="25">
        <v>146</v>
      </c>
      <c r="D919" s="26">
        <v>340.88986999999997</v>
      </c>
      <c r="E919" s="25">
        <v>48</v>
      </c>
      <c r="F919" s="26">
        <v>39.177419</v>
      </c>
    </row>
    <row r="920" spans="1:6" x14ac:dyDescent="0.25">
      <c r="A920" s="25" t="s">
        <v>90</v>
      </c>
      <c r="B920" s="25" t="s">
        <v>1030</v>
      </c>
      <c r="C920" s="25">
        <v>177</v>
      </c>
      <c r="D920" s="26">
        <v>309.237999</v>
      </c>
      <c r="E920" s="25">
        <v>43</v>
      </c>
      <c r="F920" s="26">
        <v>37.836030000000001</v>
      </c>
    </row>
    <row r="921" spans="1:6" x14ac:dyDescent="0.25">
      <c r="A921" s="25" t="s">
        <v>90</v>
      </c>
      <c r="B921" s="25" t="s">
        <v>1031</v>
      </c>
      <c r="C921" s="25">
        <v>182</v>
      </c>
      <c r="D921" s="26">
        <v>331.48909400000002</v>
      </c>
      <c r="E921" s="25">
        <v>59</v>
      </c>
      <c r="F921" s="26">
        <v>47.744349999999997</v>
      </c>
    </row>
    <row r="922" spans="1:6" x14ac:dyDescent="0.25">
      <c r="A922" s="25" t="s">
        <v>90</v>
      </c>
      <c r="B922" s="25" t="s">
        <v>1032</v>
      </c>
      <c r="C922" s="25">
        <v>173</v>
      </c>
      <c r="D922" s="26">
        <v>400.80907400000001</v>
      </c>
      <c r="E922" s="25">
        <v>59</v>
      </c>
      <c r="F922" s="26">
        <v>48.808098000000001</v>
      </c>
    </row>
    <row r="923" spans="1:6" x14ac:dyDescent="0.25">
      <c r="A923" s="25" t="s">
        <v>90</v>
      </c>
      <c r="B923" s="25" t="s">
        <v>1033</v>
      </c>
      <c r="C923" s="25">
        <v>162</v>
      </c>
      <c r="D923" s="26">
        <v>409.94928299999998</v>
      </c>
      <c r="E923" s="25">
        <v>49</v>
      </c>
      <c r="F923" s="26">
        <v>39.648960000000002</v>
      </c>
    </row>
    <row r="924" spans="1:6" x14ac:dyDescent="0.25">
      <c r="A924" s="25" t="s">
        <v>93</v>
      </c>
      <c r="B924" s="25" t="s">
        <v>1034</v>
      </c>
      <c r="C924" s="25">
        <v>111</v>
      </c>
      <c r="D924" s="26">
        <v>174.84554399999999</v>
      </c>
      <c r="E924" s="25">
        <v>49</v>
      </c>
      <c r="F924" s="26">
        <v>40.040272000000002</v>
      </c>
    </row>
    <row r="925" spans="1:6" x14ac:dyDescent="0.25">
      <c r="A925" s="25" t="s">
        <v>93</v>
      </c>
      <c r="B925" s="25" t="s">
        <v>1035</v>
      </c>
      <c r="C925" s="25">
        <v>138</v>
      </c>
      <c r="D925" s="26">
        <v>262.37813299999999</v>
      </c>
      <c r="E925" s="25">
        <v>52</v>
      </c>
      <c r="F925" s="26">
        <v>39.745947999999999</v>
      </c>
    </row>
    <row r="926" spans="1:6" x14ac:dyDescent="0.25">
      <c r="A926" s="25" t="s">
        <v>93</v>
      </c>
      <c r="B926" s="25" t="s">
        <v>1036</v>
      </c>
      <c r="C926" s="25">
        <v>146</v>
      </c>
      <c r="D926" s="26">
        <v>220.50125399999999</v>
      </c>
      <c r="E926" s="25">
        <v>49</v>
      </c>
      <c r="F926" s="26">
        <v>39.515275000000003</v>
      </c>
    </row>
    <row r="927" spans="1:6" x14ac:dyDescent="0.25">
      <c r="A927" s="25" t="s">
        <v>93</v>
      </c>
      <c r="B927" s="25" t="s">
        <v>1037</v>
      </c>
      <c r="C927" s="25">
        <v>153</v>
      </c>
      <c r="D927" s="26">
        <v>381.011302</v>
      </c>
      <c r="E927" s="25">
        <v>33</v>
      </c>
      <c r="F927" s="26">
        <v>27.165783999999999</v>
      </c>
    </row>
    <row r="928" spans="1:6" x14ac:dyDescent="0.25">
      <c r="A928" s="25" t="s">
        <v>93</v>
      </c>
      <c r="B928" s="25" t="s">
        <v>1038</v>
      </c>
      <c r="C928" s="25">
        <v>136</v>
      </c>
      <c r="D928" s="26">
        <v>267.231765</v>
      </c>
      <c r="E928" s="25">
        <v>37</v>
      </c>
      <c r="F928" s="26">
        <v>30.684321000000001</v>
      </c>
    </row>
    <row r="929" spans="1:6" x14ac:dyDescent="0.25">
      <c r="A929" s="25" t="s">
        <v>93</v>
      </c>
      <c r="B929" s="25" t="s">
        <v>1039</v>
      </c>
      <c r="C929" s="25">
        <v>136</v>
      </c>
      <c r="D929" s="26">
        <v>906.81408799999997</v>
      </c>
      <c r="E929" s="25">
        <v>26</v>
      </c>
      <c r="F929" s="26">
        <v>22.199110000000001</v>
      </c>
    </row>
    <row r="930" spans="1:6" x14ac:dyDescent="0.25">
      <c r="A930" s="25" t="s">
        <v>93</v>
      </c>
      <c r="B930" s="25" t="s">
        <v>1040</v>
      </c>
      <c r="C930" s="25">
        <v>136</v>
      </c>
      <c r="D930" s="26">
        <v>194.26885899999999</v>
      </c>
      <c r="E930" s="25">
        <v>57</v>
      </c>
      <c r="F930" s="26">
        <v>46.738591</v>
      </c>
    </row>
    <row r="931" spans="1:6" x14ac:dyDescent="0.25">
      <c r="A931" s="25" t="s">
        <v>93</v>
      </c>
      <c r="B931" s="25" t="s">
        <v>1041</v>
      </c>
      <c r="C931" s="25">
        <v>137</v>
      </c>
      <c r="D931" s="26">
        <v>206.72467499999999</v>
      </c>
      <c r="E931" s="25">
        <v>68</v>
      </c>
      <c r="F931" s="26">
        <v>56.277363999999999</v>
      </c>
    </row>
    <row r="932" spans="1:6" x14ac:dyDescent="0.25">
      <c r="A932" s="25" t="s">
        <v>93</v>
      </c>
      <c r="B932" s="25" t="s">
        <v>1042</v>
      </c>
      <c r="C932" s="25">
        <v>133</v>
      </c>
      <c r="D932" s="26">
        <v>226.836195</v>
      </c>
      <c r="E932" s="25">
        <v>46</v>
      </c>
      <c r="F932" s="26">
        <v>38.634698</v>
      </c>
    </row>
    <row r="933" spans="1:6" x14ac:dyDescent="0.25">
      <c r="A933" s="25" t="s">
        <v>93</v>
      </c>
      <c r="B933" s="25" t="s">
        <v>1043</v>
      </c>
      <c r="C933" s="25">
        <v>136</v>
      </c>
      <c r="D933" s="26">
        <v>245.48154299999999</v>
      </c>
      <c r="E933" s="25">
        <v>43</v>
      </c>
      <c r="F933" s="26">
        <v>34.430216999999999</v>
      </c>
    </row>
    <row r="934" spans="1:6" x14ac:dyDescent="0.25">
      <c r="A934" s="25" t="s">
        <v>93</v>
      </c>
      <c r="B934" s="25" t="s">
        <v>1044</v>
      </c>
      <c r="C934" s="25">
        <v>126</v>
      </c>
      <c r="D934" s="26">
        <v>186.57542000000001</v>
      </c>
      <c r="E934" s="25">
        <v>52</v>
      </c>
      <c r="F934" s="26">
        <v>41.159261000000001</v>
      </c>
    </row>
    <row r="935" spans="1:6" x14ac:dyDescent="0.25">
      <c r="A935" s="25" t="s">
        <v>93</v>
      </c>
      <c r="B935" s="25" t="s">
        <v>1045</v>
      </c>
      <c r="C935" s="25">
        <v>138</v>
      </c>
      <c r="D935" s="26">
        <v>217.06226599999999</v>
      </c>
      <c r="E935" s="25">
        <v>49</v>
      </c>
      <c r="F935" s="26">
        <v>40.216182000000003</v>
      </c>
    </row>
    <row r="936" spans="1:6" x14ac:dyDescent="0.25">
      <c r="A936" s="25" t="s">
        <v>93</v>
      </c>
      <c r="B936" s="25" t="s">
        <v>1046</v>
      </c>
      <c r="C936" s="25">
        <v>145</v>
      </c>
      <c r="D936" s="26">
        <v>277.554123</v>
      </c>
      <c r="E936" s="25">
        <v>32</v>
      </c>
      <c r="F936" s="26">
        <v>25.712603000000001</v>
      </c>
    </row>
    <row r="937" spans="1:6" x14ac:dyDescent="0.25">
      <c r="A937" s="25" t="s">
        <v>93</v>
      </c>
      <c r="B937" s="25" t="s">
        <v>1047</v>
      </c>
      <c r="C937" s="25">
        <v>130</v>
      </c>
      <c r="D937" s="26">
        <v>247.23587800000001</v>
      </c>
      <c r="E937" s="25">
        <v>47</v>
      </c>
      <c r="F937" s="26">
        <v>35.860501999999997</v>
      </c>
    </row>
    <row r="938" spans="1:6" x14ac:dyDescent="0.25">
      <c r="A938" s="25" t="s">
        <v>93</v>
      </c>
      <c r="B938" s="25" t="s">
        <v>1048</v>
      </c>
      <c r="C938" s="25">
        <v>137</v>
      </c>
      <c r="D938" s="26">
        <v>389.137586</v>
      </c>
      <c r="E938" s="25">
        <v>47</v>
      </c>
      <c r="F938" s="26">
        <v>37.954925000000003</v>
      </c>
    </row>
    <row r="939" spans="1:6" x14ac:dyDescent="0.25">
      <c r="A939" s="25" t="s">
        <v>93</v>
      </c>
      <c r="B939" s="25" t="s">
        <v>1049</v>
      </c>
      <c r="C939" s="25">
        <v>112</v>
      </c>
      <c r="D939" s="26">
        <v>136.20604900000001</v>
      </c>
      <c r="E939" s="25">
        <v>56</v>
      </c>
      <c r="F939" s="26">
        <v>45.313302</v>
      </c>
    </row>
    <row r="940" spans="1:6" x14ac:dyDescent="0.25">
      <c r="A940" s="25" t="s">
        <v>93</v>
      </c>
      <c r="B940" s="25" t="s">
        <v>1050</v>
      </c>
      <c r="C940" s="25">
        <v>153</v>
      </c>
      <c r="D940" s="26">
        <v>324.94317100000001</v>
      </c>
      <c r="E940" s="25">
        <v>59</v>
      </c>
      <c r="F940" s="26">
        <v>46.012220999999997</v>
      </c>
    </row>
    <row r="941" spans="1:6" x14ac:dyDescent="0.25">
      <c r="A941" s="25" t="s">
        <v>93</v>
      </c>
      <c r="B941" s="25" t="s">
        <v>1051</v>
      </c>
      <c r="C941" s="25">
        <v>144</v>
      </c>
      <c r="D941" s="26">
        <v>227.552378</v>
      </c>
      <c r="E941" s="25">
        <v>51</v>
      </c>
      <c r="F941" s="26">
        <v>41.315322000000002</v>
      </c>
    </row>
    <row r="942" spans="1:6" x14ac:dyDescent="0.25">
      <c r="A942" s="25" t="s">
        <v>93</v>
      </c>
      <c r="B942" s="25" t="s">
        <v>1052</v>
      </c>
      <c r="C942" s="25">
        <v>145</v>
      </c>
      <c r="D942" s="26">
        <v>576.047111000001</v>
      </c>
      <c r="E942" s="25">
        <v>37</v>
      </c>
      <c r="F942" s="26">
        <v>28.656478</v>
      </c>
    </row>
    <row r="943" spans="1:6" x14ac:dyDescent="0.25">
      <c r="A943" s="25" t="s">
        <v>93</v>
      </c>
      <c r="B943" s="25" t="s">
        <v>1053</v>
      </c>
      <c r="C943" s="25">
        <v>145</v>
      </c>
      <c r="D943" s="26">
        <v>261.09091999999998</v>
      </c>
      <c r="E943" s="25">
        <v>40</v>
      </c>
      <c r="F943" s="26">
        <v>34.076087999999999</v>
      </c>
    </row>
    <row r="944" spans="1:6" x14ac:dyDescent="0.25">
      <c r="A944" s="25" t="s">
        <v>93</v>
      </c>
      <c r="B944" s="25" t="s">
        <v>1054</v>
      </c>
      <c r="C944" s="25">
        <v>154</v>
      </c>
      <c r="D944" s="26">
        <v>886.64753499999995</v>
      </c>
      <c r="E944" s="25">
        <v>24</v>
      </c>
      <c r="F944" s="26">
        <v>18.826826000000001</v>
      </c>
    </row>
    <row r="945" spans="1:6" x14ac:dyDescent="0.25">
      <c r="A945" s="25" t="s">
        <v>93</v>
      </c>
      <c r="B945" s="25" t="s">
        <v>1055</v>
      </c>
      <c r="C945" s="25">
        <v>159</v>
      </c>
      <c r="D945" s="26">
        <v>305.22309999999999</v>
      </c>
      <c r="E945" s="25">
        <v>46</v>
      </c>
      <c r="F945" s="26">
        <v>36.376058999999998</v>
      </c>
    </row>
    <row r="946" spans="1:6" x14ac:dyDescent="0.25">
      <c r="A946" s="25" t="s">
        <v>93</v>
      </c>
      <c r="B946" s="25" t="s">
        <v>1056</v>
      </c>
      <c r="C946" s="25">
        <v>139</v>
      </c>
      <c r="D946" s="26">
        <v>534.65888299999995</v>
      </c>
      <c r="E946" s="25">
        <v>42</v>
      </c>
      <c r="F946" s="26">
        <v>34.075918999999999</v>
      </c>
    </row>
    <row r="947" spans="1:6" x14ac:dyDescent="0.25">
      <c r="A947" s="25" t="s">
        <v>93</v>
      </c>
      <c r="B947" s="25" t="s">
        <v>1057</v>
      </c>
      <c r="C947" s="25">
        <v>141</v>
      </c>
      <c r="D947" s="26">
        <v>914.34495400000003</v>
      </c>
      <c r="E947" s="25">
        <v>47</v>
      </c>
      <c r="F947" s="26">
        <v>37.972889000000002</v>
      </c>
    </row>
    <row r="948" spans="1:6" x14ac:dyDescent="0.25">
      <c r="A948" s="25" t="s">
        <v>107</v>
      </c>
      <c r="B948" s="25" t="s">
        <v>1058</v>
      </c>
      <c r="C948" s="25">
        <v>90</v>
      </c>
      <c r="D948" s="26">
        <v>205.93332000000001</v>
      </c>
      <c r="E948" s="25">
        <v>67</v>
      </c>
      <c r="F948" s="26">
        <v>53.540343999999997</v>
      </c>
    </row>
    <row r="949" spans="1:6" x14ac:dyDescent="0.25">
      <c r="A949" s="25" t="s">
        <v>107</v>
      </c>
      <c r="B949" s="25" t="s">
        <v>1059</v>
      </c>
      <c r="C949" s="25">
        <v>99</v>
      </c>
      <c r="D949" s="26">
        <v>269.91930100000002</v>
      </c>
      <c r="E949" s="25">
        <v>42</v>
      </c>
      <c r="F949" s="26">
        <v>34.908023</v>
      </c>
    </row>
    <row r="950" spans="1:6" x14ac:dyDescent="0.25">
      <c r="A950" s="25" t="s">
        <v>107</v>
      </c>
      <c r="B950" s="25" t="s">
        <v>1060</v>
      </c>
      <c r="C950" s="25">
        <v>90</v>
      </c>
      <c r="D950" s="26">
        <v>281.45879100000002</v>
      </c>
      <c r="E950" s="25">
        <v>50</v>
      </c>
      <c r="F950" s="26">
        <v>41.710254999999997</v>
      </c>
    </row>
    <row r="951" spans="1:6" x14ac:dyDescent="0.25">
      <c r="A951" s="25" t="s">
        <v>107</v>
      </c>
      <c r="B951" s="25" t="s">
        <v>1061</v>
      </c>
      <c r="C951" s="25">
        <v>115</v>
      </c>
      <c r="D951" s="26">
        <v>669.09775000000002</v>
      </c>
      <c r="E951" s="25">
        <v>57</v>
      </c>
      <c r="F951" s="26">
        <v>45.505955</v>
      </c>
    </row>
    <row r="952" spans="1:6" x14ac:dyDescent="0.25">
      <c r="A952" s="25" t="s">
        <v>107</v>
      </c>
      <c r="B952" s="25" t="s">
        <v>1062</v>
      </c>
      <c r="C952" s="25">
        <v>93</v>
      </c>
      <c r="D952" s="26">
        <v>255.87000800000001</v>
      </c>
      <c r="E952" s="25">
        <v>72</v>
      </c>
      <c r="F952" s="26">
        <v>56.602463</v>
      </c>
    </row>
    <row r="953" spans="1:6" x14ac:dyDescent="0.25">
      <c r="A953" s="25" t="s">
        <v>107</v>
      </c>
      <c r="B953" s="25" t="s">
        <v>1063</v>
      </c>
      <c r="C953" s="25">
        <v>115</v>
      </c>
      <c r="D953" s="26">
        <v>283.39069999999998</v>
      </c>
      <c r="E953" s="25">
        <v>49</v>
      </c>
      <c r="F953" s="26">
        <v>39.552981000000003</v>
      </c>
    </row>
    <row r="954" spans="1:6" x14ac:dyDescent="0.25">
      <c r="A954" s="25" t="s">
        <v>107</v>
      </c>
      <c r="B954" s="25" t="s">
        <v>1064</v>
      </c>
      <c r="C954" s="25">
        <v>107</v>
      </c>
      <c r="D954" s="26">
        <v>340.41174599999999</v>
      </c>
      <c r="E954" s="25">
        <v>47</v>
      </c>
      <c r="F954" s="26">
        <v>38.544592000000002</v>
      </c>
    </row>
    <row r="955" spans="1:6" x14ac:dyDescent="0.25">
      <c r="A955" s="25" t="s">
        <v>107</v>
      </c>
      <c r="B955" s="25" t="s">
        <v>1065</v>
      </c>
      <c r="C955" s="25">
        <v>87</v>
      </c>
      <c r="D955" s="26">
        <v>196.84521000000001</v>
      </c>
      <c r="E955" s="25">
        <v>57</v>
      </c>
      <c r="F955" s="26">
        <v>46.445236999999999</v>
      </c>
    </row>
    <row r="956" spans="1:6" x14ac:dyDescent="0.25">
      <c r="A956" s="25" t="s">
        <v>107</v>
      </c>
      <c r="B956" s="25" t="s">
        <v>1066</v>
      </c>
      <c r="C956" s="25">
        <v>84</v>
      </c>
      <c r="D956" s="26">
        <v>207.23808700000001</v>
      </c>
      <c r="E956" s="25">
        <v>52</v>
      </c>
      <c r="F956" s="26">
        <v>42.453491999999997</v>
      </c>
    </row>
    <row r="957" spans="1:6" x14ac:dyDescent="0.25">
      <c r="A957" s="25" t="s">
        <v>107</v>
      </c>
      <c r="B957" s="25" t="s">
        <v>1067</v>
      </c>
      <c r="C957" s="25">
        <v>84</v>
      </c>
      <c r="D957" s="26">
        <v>182.762021</v>
      </c>
      <c r="E957" s="25">
        <v>65</v>
      </c>
      <c r="F957" s="26">
        <v>53.406016000000001</v>
      </c>
    </row>
    <row r="958" spans="1:6" x14ac:dyDescent="0.25">
      <c r="A958" s="25" t="s">
        <v>107</v>
      </c>
      <c r="B958" s="25" t="s">
        <v>1068</v>
      </c>
      <c r="C958" s="25">
        <v>89</v>
      </c>
      <c r="D958" s="26">
        <v>160.91021900000001</v>
      </c>
      <c r="E958" s="25">
        <v>62</v>
      </c>
      <c r="F958" s="26">
        <v>53.001306</v>
      </c>
    </row>
    <row r="959" spans="1:6" x14ac:dyDescent="0.25">
      <c r="A959" s="25" t="s">
        <v>107</v>
      </c>
      <c r="B959" s="25" t="s">
        <v>1069</v>
      </c>
      <c r="C959" s="25">
        <v>111</v>
      </c>
      <c r="D959" s="26">
        <v>367.64059500000002</v>
      </c>
      <c r="E959" s="25">
        <v>54</v>
      </c>
      <c r="F959" s="26">
        <v>43.003345000000003</v>
      </c>
    </row>
    <row r="960" spans="1:6" x14ac:dyDescent="0.25">
      <c r="A960" s="25" t="s">
        <v>107</v>
      </c>
      <c r="B960" s="25" t="s">
        <v>1070</v>
      </c>
      <c r="C960" s="25">
        <v>80</v>
      </c>
      <c r="D960" s="26">
        <v>239.22662800000001</v>
      </c>
      <c r="E960" s="25">
        <v>61</v>
      </c>
      <c r="F960" s="26">
        <v>48.10033</v>
      </c>
    </row>
    <row r="961" spans="1:6" x14ac:dyDescent="0.25">
      <c r="A961" s="25" t="s">
        <v>107</v>
      </c>
      <c r="B961" s="25" t="s">
        <v>1071</v>
      </c>
      <c r="C961" s="25">
        <v>101</v>
      </c>
      <c r="D961" s="26">
        <v>311.64234900000002</v>
      </c>
      <c r="E961" s="25">
        <v>58</v>
      </c>
      <c r="F961" s="26">
        <v>47.487124999999999</v>
      </c>
    </row>
    <row r="962" spans="1:6" x14ac:dyDescent="0.25">
      <c r="A962" s="25" t="s">
        <v>107</v>
      </c>
      <c r="B962" s="25" t="s">
        <v>1072</v>
      </c>
      <c r="C962" s="25">
        <v>80</v>
      </c>
      <c r="D962" s="26">
        <v>153.001001</v>
      </c>
      <c r="E962" s="25">
        <v>63</v>
      </c>
      <c r="F962" s="26">
        <v>50.657581999999998</v>
      </c>
    </row>
    <row r="963" spans="1:6" x14ac:dyDescent="0.25">
      <c r="A963" s="25" t="s">
        <v>107</v>
      </c>
      <c r="B963" s="25" t="s">
        <v>1073</v>
      </c>
      <c r="C963" s="25">
        <v>80</v>
      </c>
      <c r="D963" s="26">
        <v>235.347939</v>
      </c>
      <c r="E963" s="25">
        <v>74</v>
      </c>
      <c r="F963" s="26">
        <v>62.203412</v>
      </c>
    </row>
    <row r="964" spans="1:6" x14ac:dyDescent="0.25">
      <c r="A964" s="25" t="s">
        <v>107</v>
      </c>
      <c r="B964" s="25" t="s">
        <v>1074</v>
      </c>
      <c r="C964" s="25">
        <v>102</v>
      </c>
      <c r="D964" s="26">
        <v>341.31862699999999</v>
      </c>
      <c r="E964" s="25">
        <v>49</v>
      </c>
      <c r="F964" s="26">
        <v>40.371276000000002</v>
      </c>
    </row>
    <row r="965" spans="1:6" x14ac:dyDescent="0.25">
      <c r="A965" s="25" t="s">
        <v>107</v>
      </c>
      <c r="B965" s="25" t="s">
        <v>1075</v>
      </c>
      <c r="C965" s="25">
        <v>85</v>
      </c>
      <c r="D965" s="26">
        <v>154.95612399999999</v>
      </c>
      <c r="E965" s="25">
        <v>58</v>
      </c>
      <c r="F965" s="26">
        <v>48.021574000000001</v>
      </c>
    </row>
    <row r="966" spans="1:6" x14ac:dyDescent="0.25">
      <c r="A966" s="25" t="s">
        <v>107</v>
      </c>
      <c r="B966" s="25" t="s">
        <v>1076</v>
      </c>
      <c r="C966" s="25">
        <v>75</v>
      </c>
      <c r="D966" s="26">
        <v>156.12885199999999</v>
      </c>
      <c r="E966" s="25">
        <v>68</v>
      </c>
      <c r="F966" s="26">
        <v>54.855634999999999</v>
      </c>
    </row>
    <row r="967" spans="1:6" x14ac:dyDescent="0.25">
      <c r="A967" s="25" t="s">
        <v>107</v>
      </c>
      <c r="B967" s="25" t="s">
        <v>1077</v>
      </c>
      <c r="C967" s="25">
        <v>81</v>
      </c>
      <c r="D967" s="26">
        <v>127.974869</v>
      </c>
      <c r="E967" s="25">
        <v>54</v>
      </c>
      <c r="F967" s="26">
        <v>42.907902</v>
      </c>
    </row>
    <row r="968" spans="1:6" x14ac:dyDescent="0.25">
      <c r="A968" s="25" t="s">
        <v>107</v>
      </c>
      <c r="B968" s="25" t="s">
        <v>1078</v>
      </c>
      <c r="C968" s="25">
        <v>102</v>
      </c>
      <c r="D968" s="26">
        <v>225.703495</v>
      </c>
      <c r="E968" s="25">
        <v>70</v>
      </c>
      <c r="F968" s="26">
        <v>57.22598</v>
      </c>
    </row>
    <row r="969" spans="1:6" x14ac:dyDescent="0.25">
      <c r="A969" s="25" t="s">
        <v>107</v>
      </c>
      <c r="B969" s="25" t="s">
        <v>1079</v>
      </c>
      <c r="C969" s="25">
        <v>111</v>
      </c>
      <c r="D969" s="26">
        <v>288.53269799999998</v>
      </c>
      <c r="E969" s="25">
        <v>74</v>
      </c>
      <c r="F969" s="26">
        <v>57.898905999999997</v>
      </c>
    </row>
    <row r="970" spans="1:6" x14ac:dyDescent="0.25">
      <c r="A970" s="25" t="s">
        <v>107</v>
      </c>
      <c r="B970" s="25" t="s">
        <v>1080</v>
      </c>
      <c r="C970" s="25">
        <v>92</v>
      </c>
      <c r="D970" s="26">
        <v>344.52074599999997</v>
      </c>
      <c r="E970" s="25">
        <v>60</v>
      </c>
      <c r="F970" s="26">
        <v>48.848534999999998</v>
      </c>
    </row>
    <row r="971" spans="1:6" x14ac:dyDescent="0.25">
      <c r="A971" s="25" t="s">
        <v>107</v>
      </c>
      <c r="B971" s="25" t="s">
        <v>1081</v>
      </c>
      <c r="C971" s="25">
        <v>90</v>
      </c>
      <c r="D971" s="26">
        <v>248.23710800000001</v>
      </c>
      <c r="E971" s="25">
        <v>56</v>
      </c>
      <c r="F971" s="26">
        <v>47.201574000000001</v>
      </c>
    </row>
    <row r="972" spans="1:6" x14ac:dyDescent="0.25">
      <c r="A972" s="25" t="s">
        <v>107</v>
      </c>
      <c r="B972" s="25" t="s">
        <v>1082</v>
      </c>
      <c r="C972" s="25">
        <v>89</v>
      </c>
      <c r="D972" s="26">
        <v>299.41897399999999</v>
      </c>
      <c r="E972" s="25">
        <v>65</v>
      </c>
      <c r="F972" s="26">
        <v>54.189436999999998</v>
      </c>
    </row>
    <row r="973" spans="1:6" x14ac:dyDescent="0.25">
      <c r="A973" s="25" t="s">
        <v>110</v>
      </c>
      <c r="B973" s="25" t="s">
        <v>1083</v>
      </c>
      <c r="C973" s="25">
        <v>120</v>
      </c>
      <c r="D973" s="26">
        <v>164.59377499999999</v>
      </c>
      <c r="E973" s="25">
        <v>61</v>
      </c>
      <c r="F973" s="26">
        <v>50.208561000000003</v>
      </c>
    </row>
    <row r="974" spans="1:6" x14ac:dyDescent="0.25">
      <c r="A974" s="25" t="s">
        <v>110</v>
      </c>
      <c r="B974" s="25" t="s">
        <v>1084</v>
      </c>
      <c r="C974" s="25">
        <v>54</v>
      </c>
      <c r="D974" s="26">
        <v>64.647029000000003</v>
      </c>
      <c r="E974" s="25">
        <v>90</v>
      </c>
      <c r="F974" s="26">
        <v>77.670593999999994</v>
      </c>
    </row>
    <row r="975" spans="1:6" x14ac:dyDescent="0.25">
      <c r="A975" s="25" t="s">
        <v>110</v>
      </c>
      <c r="B975" s="25" t="s">
        <v>1085</v>
      </c>
      <c r="C975" s="25">
        <v>99</v>
      </c>
      <c r="D975" s="26">
        <v>140.04941299999999</v>
      </c>
      <c r="E975" s="25">
        <v>65</v>
      </c>
      <c r="F975" s="26">
        <v>53.226197999999997</v>
      </c>
    </row>
    <row r="976" spans="1:6" x14ac:dyDescent="0.25">
      <c r="A976" s="25" t="s">
        <v>110</v>
      </c>
      <c r="B976" s="25" t="s">
        <v>1086</v>
      </c>
      <c r="C976" s="25">
        <v>115</v>
      </c>
      <c r="D976" s="26">
        <v>161.70234099999999</v>
      </c>
      <c r="E976" s="25">
        <v>67</v>
      </c>
      <c r="F976" s="26">
        <v>54.964979</v>
      </c>
    </row>
    <row r="977" spans="1:6" x14ac:dyDescent="0.25">
      <c r="A977" s="25" t="s">
        <v>110</v>
      </c>
      <c r="B977" s="25" t="s">
        <v>1087</v>
      </c>
      <c r="C977" s="25">
        <v>106</v>
      </c>
      <c r="D977" s="26">
        <v>145.22395599999999</v>
      </c>
      <c r="E977" s="25">
        <v>54</v>
      </c>
      <c r="F977" s="26">
        <v>43.13937</v>
      </c>
    </row>
    <row r="978" spans="1:6" x14ac:dyDescent="0.25">
      <c r="A978" s="25" t="s">
        <v>110</v>
      </c>
      <c r="B978" s="25" t="s">
        <v>1088</v>
      </c>
      <c r="C978" s="25">
        <v>116</v>
      </c>
      <c r="D978" s="26">
        <v>226.37379999999999</v>
      </c>
      <c r="E978" s="25">
        <v>94</v>
      </c>
      <c r="F978" s="26">
        <v>75.441789999999997</v>
      </c>
    </row>
    <row r="979" spans="1:6" x14ac:dyDescent="0.25">
      <c r="A979" s="25" t="s">
        <v>110</v>
      </c>
      <c r="B979" s="25" t="s">
        <v>1089</v>
      </c>
      <c r="C979" s="25">
        <v>109</v>
      </c>
      <c r="D979" s="26">
        <v>146.34498199999999</v>
      </c>
      <c r="E979" s="25">
        <v>51</v>
      </c>
      <c r="F979" s="26">
        <v>41.760586000000004</v>
      </c>
    </row>
    <row r="980" spans="1:6" x14ac:dyDescent="0.25">
      <c r="A980" s="25" t="s">
        <v>110</v>
      </c>
      <c r="B980" s="25" t="s">
        <v>1090</v>
      </c>
      <c r="C980" s="25">
        <v>87</v>
      </c>
      <c r="D980" s="26">
        <v>149.029066</v>
      </c>
      <c r="E980" s="25">
        <v>96</v>
      </c>
      <c r="F980" s="26">
        <v>79.041458000000006</v>
      </c>
    </row>
    <row r="981" spans="1:6" x14ac:dyDescent="0.25">
      <c r="A981" s="25" t="s">
        <v>110</v>
      </c>
      <c r="B981" s="25" t="s">
        <v>1091</v>
      </c>
      <c r="C981" s="25">
        <v>94</v>
      </c>
      <c r="D981" s="26">
        <v>126.209022</v>
      </c>
      <c r="E981" s="25">
        <v>61</v>
      </c>
      <c r="F981" s="26">
        <v>50.715549000000003</v>
      </c>
    </row>
    <row r="982" spans="1:6" x14ac:dyDescent="0.25">
      <c r="A982" s="25" t="s">
        <v>110</v>
      </c>
      <c r="B982" s="25" t="s">
        <v>1092</v>
      </c>
      <c r="C982" s="25">
        <v>83</v>
      </c>
      <c r="D982" s="26">
        <v>111.698251</v>
      </c>
      <c r="E982" s="25">
        <v>76</v>
      </c>
      <c r="F982" s="26">
        <v>65.159813999999997</v>
      </c>
    </row>
    <row r="983" spans="1:6" x14ac:dyDescent="0.25">
      <c r="A983" s="25" t="s">
        <v>110</v>
      </c>
      <c r="B983" s="25" t="s">
        <v>1093</v>
      </c>
      <c r="C983" s="25">
        <v>99</v>
      </c>
      <c r="D983" s="26">
        <v>152.19165699999999</v>
      </c>
      <c r="E983" s="25">
        <v>60</v>
      </c>
      <c r="F983" s="26">
        <v>48.585788999999998</v>
      </c>
    </row>
    <row r="984" spans="1:6" x14ac:dyDescent="0.25">
      <c r="A984" s="25" t="s">
        <v>110</v>
      </c>
      <c r="B984" s="25" t="s">
        <v>1094</v>
      </c>
      <c r="C984" s="25">
        <v>99</v>
      </c>
      <c r="D984" s="26">
        <v>561.49594999999999</v>
      </c>
      <c r="E984" s="25">
        <v>62</v>
      </c>
      <c r="F984" s="26">
        <v>50.415390000000002</v>
      </c>
    </row>
    <row r="985" spans="1:6" x14ac:dyDescent="0.25">
      <c r="A985" s="25" t="s">
        <v>110</v>
      </c>
      <c r="B985" s="25" t="s">
        <v>1095</v>
      </c>
      <c r="C985" s="25">
        <v>86</v>
      </c>
      <c r="D985" s="26">
        <v>151.22532000000001</v>
      </c>
      <c r="E985" s="25">
        <v>88</v>
      </c>
      <c r="F985" s="26">
        <v>69.783102999999997</v>
      </c>
    </row>
    <row r="986" spans="1:6" x14ac:dyDescent="0.25">
      <c r="A986" s="25" t="s">
        <v>110</v>
      </c>
      <c r="B986" s="25" t="s">
        <v>1096</v>
      </c>
      <c r="C986" s="25">
        <v>78</v>
      </c>
      <c r="D986" s="26">
        <v>132.651487</v>
      </c>
      <c r="E986" s="25">
        <v>62</v>
      </c>
      <c r="F986" s="26">
        <v>51.917859999999997</v>
      </c>
    </row>
    <row r="987" spans="1:6" x14ac:dyDescent="0.25">
      <c r="A987" s="25" t="s">
        <v>110</v>
      </c>
      <c r="B987" s="25" t="s">
        <v>1097</v>
      </c>
      <c r="C987" s="25">
        <v>90</v>
      </c>
      <c r="D987" s="26">
        <v>146.39828499999999</v>
      </c>
      <c r="E987" s="25">
        <v>93</v>
      </c>
      <c r="F987" s="26">
        <v>78.929727999999997</v>
      </c>
    </row>
    <row r="988" spans="1:6" x14ac:dyDescent="0.25">
      <c r="A988" s="25" t="s">
        <v>110</v>
      </c>
      <c r="B988" s="25" t="s">
        <v>1098</v>
      </c>
      <c r="C988" s="25">
        <v>94</v>
      </c>
      <c r="D988" s="26">
        <v>132.22006999999999</v>
      </c>
      <c r="E988" s="25">
        <v>76</v>
      </c>
      <c r="F988" s="26">
        <v>60.749431999999999</v>
      </c>
    </row>
    <row r="989" spans="1:6" x14ac:dyDescent="0.25">
      <c r="A989" s="25" t="s">
        <v>110</v>
      </c>
      <c r="B989" s="25" t="s">
        <v>1099</v>
      </c>
      <c r="C989" s="25">
        <v>59</v>
      </c>
      <c r="D989" s="26">
        <v>69.882710000000003</v>
      </c>
      <c r="E989" s="25">
        <v>162</v>
      </c>
      <c r="F989" s="26">
        <v>133.962808</v>
      </c>
    </row>
    <row r="990" spans="1:6" x14ac:dyDescent="0.25">
      <c r="A990" s="25" t="s">
        <v>110</v>
      </c>
      <c r="B990" s="25" t="s">
        <v>1100</v>
      </c>
      <c r="C990" s="25">
        <v>34</v>
      </c>
      <c r="D990" s="26">
        <v>32.280726000000001</v>
      </c>
      <c r="E990" s="25">
        <v>80</v>
      </c>
      <c r="F990" s="26">
        <v>68.490627000000003</v>
      </c>
    </row>
    <row r="991" spans="1:6" x14ac:dyDescent="0.25">
      <c r="A991" s="25" t="s">
        <v>110</v>
      </c>
      <c r="B991" s="25" t="s">
        <v>1101</v>
      </c>
      <c r="C991" s="25">
        <v>98</v>
      </c>
      <c r="D991" s="26">
        <v>132.05042900000001</v>
      </c>
      <c r="E991" s="25">
        <v>79</v>
      </c>
      <c r="F991" s="26">
        <v>64.393986999999996</v>
      </c>
    </row>
    <row r="992" spans="1:6" x14ac:dyDescent="0.25">
      <c r="A992" s="25" t="s">
        <v>110</v>
      </c>
      <c r="B992" s="25" t="s">
        <v>1102</v>
      </c>
      <c r="C992" s="25">
        <v>126</v>
      </c>
      <c r="D992" s="26">
        <v>198.453283</v>
      </c>
      <c r="E992" s="25">
        <v>64</v>
      </c>
      <c r="F992" s="26">
        <v>52.505225000000003</v>
      </c>
    </row>
    <row r="993" spans="1:6" x14ac:dyDescent="0.25">
      <c r="A993" s="25" t="s">
        <v>110</v>
      </c>
      <c r="B993" s="25" t="s">
        <v>1103</v>
      </c>
      <c r="C993" s="25">
        <v>89</v>
      </c>
      <c r="D993" s="26">
        <v>197.464055</v>
      </c>
      <c r="E993" s="25">
        <v>83</v>
      </c>
      <c r="F993" s="26">
        <v>65.448091000000005</v>
      </c>
    </row>
    <row r="994" spans="1:6" x14ac:dyDescent="0.25">
      <c r="A994" s="25" t="s">
        <v>110</v>
      </c>
      <c r="B994" s="25" t="s">
        <v>1104</v>
      </c>
      <c r="C994" s="25">
        <v>115</v>
      </c>
      <c r="D994" s="26">
        <v>160.91082</v>
      </c>
      <c r="E994" s="25">
        <v>56</v>
      </c>
      <c r="F994" s="26">
        <v>44.532736999999997</v>
      </c>
    </row>
    <row r="995" spans="1:6" x14ac:dyDescent="0.25">
      <c r="A995" s="25" t="s">
        <v>110</v>
      </c>
      <c r="B995" s="25" t="s">
        <v>1105</v>
      </c>
      <c r="C995" s="25">
        <v>52</v>
      </c>
      <c r="D995" s="26">
        <v>52.438702999999997</v>
      </c>
      <c r="E995" s="25">
        <v>87</v>
      </c>
      <c r="F995" s="26">
        <v>69.280257000000006</v>
      </c>
    </row>
    <row r="996" spans="1:6" x14ac:dyDescent="0.25">
      <c r="A996" s="25" t="s">
        <v>110</v>
      </c>
      <c r="B996" s="25" t="s">
        <v>1106</v>
      </c>
      <c r="C996" s="25">
        <v>86</v>
      </c>
      <c r="D996" s="26">
        <v>101.16459399999999</v>
      </c>
      <c r="E996" s="25">
        <v>81</v>
      </c>
      <c r="F996" s="26">
        <v>65.354122000000004</v>
      </c>
    </row>
  </sheetData>
  <phoneticPr fontId="11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18"/>
  <sheetViews>
    <sheetView workbookViewId="0">
      <selection activeCell="D16" sqref="D16"/>
    </sheetView>
  </sheetViews>
  <sheetFormatPr defaultColWidth="9" defaultRowHeight="13.95" x14ac:dyDescent="0.25"/>
  <cols>
    <col min="2" max="2" width="22.88671875" customWidth="1"/>
    <col min="3" max="3" width="12.109375" customWidth="1"/>
    <col min="4" max="4" width="52.6640625" customWidth="1"/>
  </cols>
  <sheetData>
    <row r="1" spans="1:9" ht="15.75" x14ac:dyDescent="0.25">
      <c r="A1" s="13" t="s">
        <v>3423</v>
      </c>
      <c r="B1" s="14"/>
      <c r="C1" s="14"/>
      <c r="D1" s="14"/>
      <c r="E1" s="14"/>
      <c r="F1" s="14"/>
      <c r="G1" s="14"/>
      <c r="H1" s="14"/>
      <c r="I1" s="14"/>
    </row>
    <row r="2" spans="1:9" ht="15.75" x14ac:dyDescent="0.25">
      <c r="A2" s="55" t="s">
        <v>55</v>
      </c>
      <c r="B2" s="56"/>
      <c r="C2" s="56"/>
      <c r="D2" s="56"/>
      <c r="E2" s="56"/>
      <c r="F2" s="56"/>
      <c r="G2" s="56"/>
      <c r="H2" s="56"/>
      <c r="I2" s="57"/>
    </row>
    <row r="3" spans="1:9" x14ac:dyDescent="0.25">
      <c r="A3" s="15" t="s">
        <v>1107</v>
      </c>
      <c r="B3" s="16" t="s">
        <v>1108</v>
      </c>
      <c r="C3" s="16" t="s">
        <v>1109</v>
      </c>
      <c r="D3" s="17" t="s">
        <v>1110</v>
      </c>
      <c r="E3" s="16" t="s">
        <v>1111</v>
      </c>
      <c r="F3" s="16" t="s">
        <v>1112</v>
      </c>
      <c r="G3" s="16" t="s">
        <v>1113</v>
      </c>
      <c r="H3" s="16" t="s">
        <v>1114</v>
      </c>
      <c r="I3" s="20" t="s">
        <v>1115</v>
      </c>
    </row>
    <row r="4" spans="1:9" x14ac:dyDescent="0.25">
      <c r="A4" s="9" t="s">
        <v>1116</v>
      </c>
      <c r="B4" s="7" t="s">
        <v>1117</v>
      </c>
      <c r="C4" s="7" t="s">
        <v>1118</v>
      </c>
      <c r="D4" s="7" t="s">
        <v>1119</v>
      </c>
      <c r="E4" s="18">
        <v>-6.421111668</v>
      </c>
      <c r="F4" s="19">
        <v>-2.0545579750999998</v>
      </c>
      <c r="G4" s="7" t="s">
        <v>1120</v>
      </c>
      <c r="H4" s="7" t="s">
        <v>1121</v>
      </c>
      <c r="I4" s="8" t="s">
        <v>1122</v>
      </c>
    </row>
    <row r="5" spans="1:9" x14ac:dyDescent="0.25">
      <c r="A5" s="9" t="s">
        <v>1123</v>
      </c>
      <c r="B5" s="7" t="s">
        <v>1117</v>
      </c>
      <c r="C5" s="7" t="s">
        <v>1118</v>
      </c>
      <c r="D5" s="7" t="s">
        <v>1119</v>
      </c>
      <c r="E5" s="18">
        <v>-6.421111668</v>
      </c>
      <c r="F5" s="19">
        <v>-2.0545579750999998</v>
      </c>
      <c r="G5" s="7" t="s">
        <v>1120</v>
      </c>
      <c r="H5" s="7" t="s">
        <v>1124</v>
      </c>
      <c r="I5" s="8" t="s">
        <v>1125</v>
      </c>
    </row>
    <row r="6" spans="1:9" x14ac:dyDescent="0.25">
      <c r="A6" s="9" t="s">
        <v>1123</v>
      </c>
      <c r="B6" s="7" t="s">
        <v>1117</v>
      </c>
      <c r="C6" s="7" t="s">
        <v>1126</v>
      </c>
      <c r="D6" s="7" t="s">
        <v>1127</v>
      </c>
      <c r="E6" s="18">
        <v>-5.8195358965999997</v>
      </c>
      <c r="F6" s="19">
        <v>-1.7540121994</v>
      </c>
      <c r="G6" s="7" t="s">
        <v>1128</v>
      </c>
      <c r="H6" s="7" t="s">
        <v>1129</v>
      </c>
      <c r="I6" s="8" t="s">
        <v>1130</v>
      </c>
    </row>
    <row r="7" spans="1:9" x14ac:dyDescent="0.25">
      <c r="A7" s="9" t="s">
        <v>1123</v>
      </c>
      <c r="B7" s="7" t="s">
        <v>1117</v>
      </c>
      <c r="C7" s="7" t="s">
        <v>1131</v>
      </c>
      <c r="D7" s="7" t="s">
        <v>1132</v>
      </c>
      <c r="E7" s="18">
        <v>-4.2660686620000003</v>
      </c>
      <c r="F7" s="19">
        <v>-0.94090765430000001</v>
      </c>
      <c r="G7" s="7" t="s">
        <v>1133</v>
      </c>
      <c r="H7" s="7" t="s">
        <v>1134</v>
      </c>
      <c r="I7" s="8" t="s">
        <v>1135</v>
      </c>
    </row>
    <row r="8" spans="1:9" x14ac:dyDescent="0.25">
      <c r="A8" s="9" t="s">
        <v>1123</v>
      </c>
      <c r="B8" s="7" t="s">
        <v>1117</v>
      </c>
      <c r="C8" s="7" t="s">
        <v>1136</v>
      </c>
      <c r="D8" s="7" t="s">
        <v>1137</v>
      </c>
      <c r="E8" s="18">
        <v>-3.2722706607999998</v>
      </c>
      <c r="F8" s="19">
        <v>-0.51161214229999996</v>
      </c>
      <c r="G8" s="7" t="s">
        <v>1138</v>
      </c>
      <c r="H8" s="7" t="s">
        <v>1139</v>
      </c>
      <c r="I8" s="8" t="s">
        <v>1140</v>
      </c>
    </row>
    <row r="9" spans="1:9" x14ac:dyDescent="0.25">
      <c r="A9" s="9" t="s">
        <v>1123</v>
      </c>
      <c r="B9" s="7" t="s">
        <v>1117</v>
      </c>
      <c r="C9" s="7" t="s">
        <v>1141</v>
      </c>
      <c r="D9" s="7" t="s">
        <v>1142</v>
      </c>
      <c r="E9" s="18">
        <v>-3.2001860202999999</v>
      </c>
      <c r="F9" s="19">
        <v>-0.50203047290000002</v>
      </c>
      <c r="G9" s="7" t="s">
        <v>1143</v>
      </c>
      <c r="H9" s="7" t="s">
        <v>1139</v>
      </c>
      <c r="I9" s="8" t="s">
        <v>1140</v>
      </c>
    </row>
    <row r="10" spans="1:9" x14ac:dyDescent="0.25">
      <c r="A10" s="9" t="s">
        <v>1123</v>
      </c>
      <c r="B10" s="7" t="s">
        <v>1117</v>
      </c>
      <c r="C10" s="7" t="s">
        <v>1144</v>
      </c>
      <c r="D10" s="7" t="s">
        <v>1145</v>
      </c>
      <c r="E10" s="18">
        <v>-3.1720862715</v>
      </c>
      <c r="F10" s="19">
        <v>-0.50203047290000002</v>
      </c>
      <c r="G10" s="7" t="s">
        <v>1146</v>
      </c>
      <c r="H10" s="7" t="s">
        <v>1139</v>
      </c>
      <c r="I10" s="8" t="s">
        <v>1140</v>
      </c>
    </row>
    <row r="11" spans="1:9" x14ac:dyDescent="0.25">
      <c r="A11" s="9" t="s">
        <v>1123</v>
      </c>
      <c r="B11" s="7" t="s">
        <v>1117</v>
      </c>
      <c r="C11" s="7" t="s">
        <v>1147</v>
      </c>
      <c r="D11" s="7" t="s">
        <v>1148</v>
      </c>
      <c r="E11" s="18">
        <v>-3.0636283085999998</v>
      </c>
      <c r="F11" s="19">
        <v>-0.50203047290000002</v>
      </c>
      <c r="G11" s="7" t="s">
        <v>1149</v>
      </c>
      <c r="H11" s="7" t="s">
        <v>1139</v>
      </c>
      <c r="I11" s="8" t="s">
        <v>1140</v>
      </c>
    </row>
    <row r="12" spans="1:9" x14ac:dyDescent="0.25">
      <c r="A12" s="9" t="s">
        <v>1123</v>
      </c>
      <c r="B12" s="7" t="s">
        <v>1117</v>
      </c>
      <c r="C12" s="7" t="s">
        <v>1150</v>
      </c>
      <c r="D12" s="7" t="s">
        <v>1151</v>
      </c>
      <c r="E12" s="18">
        <v>-2.9847137979</v>
      </c>
      <c r="F12" s="19">
        <v>-0.49322136840000003</v>
      </c>
      <c r="G12" s="7" t="s">
        <v>1152</v>
      </c>
      <c r="H12" s="7" t="s">
        <v>1153</v>
      </c>
      <c r="I12" s="8" t="s">
        <v>1154</v>
      </c>
    </row>
    <row r="13" spans="1:9" x14ac:dyDescent="0.25">
      <c r="A13" s="9" t="s">
        <v>1123</v>
      </c>
      <c r="B13" s="7" t="s">
        <v>1117</v>
      </c>
      <c r="C13" s="7" t="s">
        <v>1155</v>
      </c>
      <c r="D13" s="7" t="s">
        <v>1156</v>
      </c>
      <c r="E13" s="18">
        <v>-2.7051319336000001</v>
      </c>
      <c r="F13" s="19">
        <v>-0.34717841240000002</v>
      </c>
      <c r="G13" s="7" t="s">
        <v>1157</v>
      </c>
      <c r="H13" s="7" t="s">
        <v>1139</v>
      </c>
      <c r="I13" s="8" t="s">
        <v>1140</v>
      </c>
    </row>
    <row r="14" spans="1:9" x14ac:dyDescent="0.25">
      <c r="A14" s="9" t="s">
        <v>1123</v>
      </c>
      <c r="B14" s="7" t="s">
        <v>1158</v>
      </c>
      <c r="C14" s="7" t="s">
        <v>1159</v>
      </c>
      <c r="D14" s="7" t="s">
        <v>1160</v>
      </c>
      <c r="E14" s="18">
        <v>-2.4919124864</v>
      </c>
      <c r="F14" s="19">
        <v>-0.26952490670000001</v>
      </c>
      <c r="G14" s="7" t="s">
        <v>1161</v>
      </c>
      <c r="H14" s="7" t="s">
        <v>1162</v>
      </c>
      <c r="I14" s="8" t="s">
        <v>1163</v>
      </c>
    </row>
    <row r="15" spans="1:9" x14ac:dyDescent="0.25">
      <c r="A15" s="9" t="s">
        <v>1123</v>
      </c>
      <c r="B15" s="7" t="s">
        <v>1158</v>
      </c>
      <c r="C15" s="7" t="s">
        <v>1164</v>
      </c>
      <c r="D15" s="7" t="s">
        <v>1165</v>
      </c>
      <c r="E15" s="18">
        <v>-2.4919124864</v>
      </c>
      <c r="F15" s="19">
        <v>-0.26952490670000001</v>
      </c>
      <c r="G15" s="7" t="s">
        <v>1161</v>
      </c>
      <c r="H15" s="7" t="s">
        <v>1162</v>
      </c>
      <c r="I15" s="8" t="s">
        <v>1163</v>
      </c>
    </row>
    <row r="16" spans="1:9" x14ac:dyDescent="0.25">
      <c r="A16" s="9" t="s">
        <v>1123</v>
      </c>
      <c r="B16" s="7" t="s">
        <v>1117</v>
      </c>
      <c r="C16" s="7" t="s">
        <v>1166</v>
      </c>
      <c r="D16" s="7" t="s">
        <v>1167</v>
      </c>
      <c r="E16" s="18">
        <v>-2.3768621001999999</v>
      </c>
      <c r="F16" s="19">
        <v>-0.21090763030000001</v>
      </c>
      <c r="G16" s="7" t="s">
        <v>1168</v>
      </c>
      <c r="H16" s="7" t="s">
        <v>1169</v>
      </c>
      <c r="I16" s="8" t="s">
        <v>1170</v>
      </c>
    </row>
    <row r="17" spans="1:9" x14ac:dyDescent="0.25">
      <c r="A17" s="9" t="s">
        <v>1123</v>
      </c>
      <c r="B17" s="7" t="s">
        <v>1171</v>
      </c>
      <c r="C17" s="7" t="s">
        <v>1172</v>
      </c>
      <c r="D17" s="7" t="s">
        <v>1173</v>
      </c>
      <c r="E17" s="18">
        <v>-2.2918607256999999</v>
      </c>
      <c r="F17" s="19">
        <v>-0.17081970060000001</v>
      </c>
      <c r="G17" s="7" t="s">
        <v>1174</v>
      </c>
      <c r="H17" s="7" t="s">
        <v>1175</v>
      </c>
      <c r="I17" s="8" t="s">
        <v>1176</v>
      </c>
    </row>
    <row r="18" spans="1:9" x14ac:dyDescent="0.25">
      <c r="A18" s="9" t="s">
        <v>1123</v>
      </c>
      <c r="B18" s="7" t="s">
        <v>1117</v>
      </c>
      <c r="C18" s="7" t="s">
        <v>1177</v>
      </c>
      <c r="D18" s="7" t="s">
        <v>1178</v>
      </c>
      <c r="E18" s="18">
        <v>-2.0148292676000001</v>
      </c>
      <c r="F18" s="19">
        <v>-3.7441659100000003E-2</v>
      </c>
      <c r="G18" s="7" t="s">
        <v>1179</v>
      </c>
      <c r="H18" s="7" t="s">
        <v>1180</v>
      </c>
      <c r="I18" s="8" t="s">
        <v>1181</v>
      </c>
    </row>
    <row r="19" spans="1:9" x14ac:dyDescent="0.25">
      <c r="A19" s="9" t="s">
        <v>1182</v>
      </c>
      <c r="B19" s="7" t="s">
        <v>1117</v>
      </c>
      <c r="C19" s="7" t="s">
        <v>1183</v>
      </c>
      <c r="D19" s="7" t="s">
        <v>1184</v>
      </c>
      <c r="E19" s="18">
        <v>-5.4148621807000001</v>
      </c>
      <c r="F19" s="19">
        <v>-1.5254297426000001</v>
      </c>
      <c r="G19" s="7" t="s">
        <v>1185</v>
      </c>
      <c r="H19" s="7" t="s">
        <v>1186</v>
      </c>
      <c r="I19" s="8" t="s">
        <v>1187</v>
      </c>
    </row>
    <row r="20" spans="1:9" x14ac:dyDescent="0.25">
      <c r="A20" s="9" t="s">
        <v>1188</v>
      </c>
      <c r="B20" s="7" t="s">
        <v>1117</v>
      </c>
      <c r="C20" s="7" t="s">
        <v>1183</v>
      </c>
      <c r="D20" s="7" t="s">
        <v>1184</v>
      </c>
      <c r="E20" s="18">
        <v>-5.4148621807000001</v>
      </c>
      <c r="F20" s="19">
        <v>-1.5254297426000001</v>
      </c>
      <c r="G20" s="7" t="s">
        <v>1185</v>
      </c>
      <c r="H20" s="7" t="s">
        <v>1189</v>
      </c>
      <c r="I20" s="8" t="s">
        <v>1190</v>
      </c>
    </row>
    <row r="21" spans="1:9" x14ac:dyDescent="0.25">
      <c r="A21" s="9" t="s">
        <v>1188</v>
      </c>
      <c r="B21" s="7" t="s">
        <v>1117</v>
      </c>
      <c r="C21" s="7" t="s">
        <v>1191</v>
      </c>
      <c r="D21" s="7" t="s">
        <v>1192</v>
      </c>
      <c r="E21" s="18">
        <v>-3.5902240313</v>
      </c>
      <c r="F21" s="19">
        <v>-0.59088584740000005</v>
      </c>
      <c r="G21" s="7" t="s">
        <v>1193</v>
      </c>
      <c r="H21" s="7" t="s">
        <v>1194</v>
      </c>
      <c r="I21" s="8" t="s">
        <v>1195</v>
      </c>
    </row>
    <row r="22" spans="1:9" x14ac:dyDescent="0.25">
      <c r="A22" s="9" t="s">
        <v>1188</v>
      </c>
      <c r="B22" s="7" t="s">
        <v>1117</v>
      </c>
      <c r="C22" s="7" t="s">
        <v>1196</v>
      </c>
      <c r="D22" s="7" t="s">
        <v>1197</v>
      </c>
      <c r="E22" s="18">
        <v>-3.5565106278999998</v>
      </c>
      <c r="F22" s="19">
        <v>-0.59088584740000005</v>
      </c>
      <c r="G22" s="7" t="s">
        <v>1198</v>
      </c>
      <c r="H22" s="7" t="s">
        <v>1199</v>
      </c>
      <c r="I22" s="8" t="s">
        <v>1200</v>
      </c>
    </row>
    <row r="23" spans="1:9" x14ac:dyDescent="0.25">
      <c r="A23" s="9" t="s">
        <v>1188</v>
      </c>
      <c r="B23" s="7" t="s">
        <v>1201</v>
      </c>
      <c r="C23" s="7" t="s">
        <v>1202</v>
      </c>
      <c r="D23" s="7" t="s">
        <v>1203</v>
      </c>
      <c r="E23" s="18">
        <v>-3.1860850326999999</v>
      </c>
      <c r="F23" s="19">
        <v>-0.50203047290000002</v>
      </c>
      <c r="G23" s="7" t="s">
        <v>1204</v>
      </c>
      <c r="H23" s="7" t="s">
        <v>1205</v>
      </c>
      <c r="I23" s="8" t="s">
        <v>1206</v>
      </c>
    </row>
    <row r="24" spans="1:9" x14ac:dyDescent="0.25">
      <c r="A24" s="9" t="s">
        <v>1188</v>
      </c>
      <c r="B24" s="7" t="s">
        <v>1117</v>
      </c>
      <c r="C24" s="7" t="s">
        <v>1207</v>
      </c>
      <c r="D24" s="7" t="s">
        <v>1208</v>
      </c>
      <c r="E24" s="18">
        <v>-2.9866865673</v>
      </c>
      <c r="F24" s="19">
        <v>-0.49322136840000003</v>
      </c>
      <c r="G24" s="7" t="s">
        <v>1209</v>
      </c>
      <c r="H24" s="7" t="s">
        <v>1210</v>
      </c>
      <c r="I24" s="8" t="s">
        <v>1211</v>
      </c>
    </row>
    <row r="25" spans="1:9" x14ac:dyDescent="0.25">
      <c r="A25" s="9" t="s">
        <v>1188</v>
      </c>
      <c r="B25" s="7" t="s">
        <v>1117</v>
      </c>
      <c r="C25" s="7" t="s">
        <v>1212</v>
      </c>
      <c r="D25" s="7" t="s">
        <v>1213</v>
      </c>
      <c r="E25" s="18">
        <v>-2.9184928724999999</v>
      </c>
      <c r="F25" s="19">
        <v>-0.48456807260000001</v>
      </c>
      <c r="G25" s="7" t="s">
        <v>1214</v>
      </c>
      <c r="H25" s="7" t="s">
        <v>1215</v>
      </c>
      <c r="I25" s="8" t="s">
        <v>1216</v>
      </c>
    </row>
    <row r="26" spans="1:9" x14ac:dyDescent="0.25">
      <c r="A26" s="9" t="s">
        <v>1188</v>
      </c>
      <c r="B26" s="7" t="s">
        <v>1117</v>
      </c>
      <c r="C26" s="7" t="s">
        <v>1217</v>
      </c>
      <c r="D26" s="7" t="s">
        <v>1218</v>
      </c>
      <c r="E26" s="18">
        <v>-2.7359726963000002</v>
      </c>
      <c r="F26" s="19">
        <v>-0.35619073769999998</v>
      </c>
      <c r="G26" s="7" t="s">
        <v>1219</v>
      </c>
      <c r="H26" s="7" t="s">
        <v>1199</v>
      </c>
      <c r="I26" s="8" t="s">
        <v>1200</v>
      </c>
    </row>
    <row r="27" spans="1:9" x14ac:dyDescent="0.25">
      <c r="A27" s="9" t="s">
        <v>1188</v>
      </c>
      <c r="B27" s="7" t="s">
        <v>1117</v>
      </c>
      <c r="C27" s="7" t="s">
        <v>1220</v>
      </c>
      <c r="D27" s="7" t="s">
        <v>1221</v>
      </c>
      <c r="E27" s="18">
        <v>-2.7074587064000002</v>
      </c>
      <c r="F27" s="19">
        <v>-0.34717841240000002</v>
      </c>
      <c r="G27" s="7" t="s">
        <v>1222</v>
      </c>
      <c r="H27" s="7" t="s">
        <v>1223</v>
      </c>
      <c r="I27" s="8" t="s">
        <v>1224</v>
      </c>
    </row>
    <row r="28" spans="1:9" x14ac:dyDescent="0.25">
      <c r="A28" s="9" t="s">
        <v>1188</v>
      </c>
      <c r="B28" s="7" t="s">
        <v>1117</v>
      </c>
      <c r="C28" s="7" t="s">
        <v>1225</v>
      </c>
      <c r="D28" s="7" t="s">
        <v>1226</v>
      </c>
      <c r="E28" s="18">
        <v>-2.6835658563</v>
      </c>
      <c r="F28" s="19">
        <v>-0.33940187519999998</v>
      </c>
      <c r="G28" s="7" t="s">
        <v>1227</v>
      </c>
      <c r="H28" s="7" t="s">
        <v>1228</v>
      </c>
      <c r="I28" s="8" t="s">
        <v>1229</v>
      </c>
    </row>
    <row r="29" spans="1:9" x14ac:dyDescent="0.25">
      <c r="A29" s="9" t="s">
        <v>1188</v>
      </c>
      <c r="B29" s="7" t="s">
        <v>1201</v>
      </c>
      <c r="C29" s="7" t="s">
        <v>1230</v>
      </c>
      <c r="D29" s="7" t="s">
        <v>1231</v>
      </c>
      <c r="E29" s="18">
        <v>-2.6806497027999998</v>
      </c>
      <c r="F29" s="19">
        <v>-0.33940187519999998</v>
      </c>
      <c r="G29" s="7" t="s">
        <v>1232</v>
      </c>
      <c r="H29" s="7" t="s">
        <v>1233</v>
      </c>
      <c r="I29" s="8" t="s">
        <v>1234</v>
      </c>
    </row>
    <row r="30" spans="1:9" x14ac:dyDescent="0.25">
      <c r="A30" s="9" t="s">
        <v>1188</v>
      </c>
      <c r="B30" s="7" t="s">
        <v>1117</v>
      </c>
      <c r="C30" s="7" t="s">
        <v>1235</v>
      </c>
      <c r="D30" s="7" t="s">
        <v>1236</v>
      </c>
      <c r="E30" s="18">
        <v>-2.6468765433999999</v>
      </c>
      <c r="F30" s="19">
        <v>-0.33722770190000001</v>
      </c>
      <c r="G30" s="7" t="s">
        <v>1237</v>
      </c>
      <c r="H30" s="7" t="s">
        <v>1238</v>
      </c>
      <c r="I30" s="8" t="s">
        <v>1239</v>
      </c>
    </row>
    <row r="31" spans="1:9" x14ac:dyDescent="0.25">
      <c r="A31" s="9" t="s">
        <v>1188</v>
      </c>
      <c r="B31" s="7" t="s">
        <v>1117</v>
      </c>
      <c r="C31" s="7" t="s">
        <v>1240</v>
      </c>
      <c r="D31" s="7" t="s">
        <v>1241</v>
      </c>
      <c r="E31" s="18">
        <v>-2.2695357892999999</v>
      </c>
      <c r="F31" s="19">
        <v>-0.1630534844</v>
      </c>
      <c r="G31" s="7" t="s">
        <v>1242</v>
      </c>
      <c r="H31" s="7" t="s">
        <v>1210</v>
      </c>
      <c r="I31" s="8" t="s">
        <v>1211</v>
      </c>
    </row>
    <row r="32" spans="1:9" x14ac:dyDescent="0.25">
      <c r="A32" s="9" t="s">
        <v>1188</v>
      </c>
      <c r="B32" s="7" t="s">
        <v>1201</v>
      </c>
      <c r="C32" s="7" t="s">
        <v>1243</v>
      </c>
      <c r="D32" s="7" t="s">
        <v>1244</v>
      </c>
      <c r="E32" s="18">
        <v>-2.2695357892999999</v>
      </c>
      <c r="F32" s="19">
        <v>-0.1630534844</v>
      </c>
      <c r="G32" s="7" t="s">
        <v>1242</v>
      </c>
      <c r="H32" s="7" t="s">
        <v>1245</v>
      </c>
      <c r="I32" s="8" t="s">
        <v>1246</v>
      </c>
    </row>
    <row r="33" spans="1:9" x14ac:dyDescent="0.25">
      <c r="A33" s="9" t="s">
        <v>1188</v>
      </c>
      <c r="B33" s="7" t="s">
        <v>1117</v>
      </c>
      <c r="C33" s="7" t="s">
        <v>1247</v>
      </c>
      <c r="D33" s="7" t="s">
        <v>1248</v>
      </c>
      <c r="E33" s="18">
        <v>-2.2498917491000001</v>
      </c>
      <c r="F33" s="19">
        <v>-0.15061665290000001</v>
      </c>
      <c r="G33" s="7" t="s">
        <v>1249</v>
      </c>
      <c r="H33" s="7" t="s">
        <v>1250</v>
      </c>
      <c r="I33" s="8" t="s">
        <v>1251</v>
      </c>
    </row>
    <row r="34" spans="1:9" x14ac:dyDescent="0.25">
      <c r="A34" s="9" t="s">
        <v>1188</v>
      </c>
      <c r="B34" s="7" t="s">
        <v>1117</v>
      </c>
      <c r="C34" s="7" t="s">
        <v>1252</v>
      </c>
      <c r="D34" s="7" t="s">
        <v>1253</v>
      </c>
      <c r="E34" s="18">
        <v>-2.1555229695000002</v>
      </c>
      <c r="F34" s="19">
        <v>-0.102836497</v>
      </c>
      <c r="G34" s="7" t="s">
        <v>1254</v>
      </c>
      <c r="H34" s="7" t="s">
        <v>1255</v>
      </c>
      <c r="I34" s="8" t="s">
        <v>1256</v>
      </c>
    </row>
    <row r="35" spans="1:9" x14ac:dyDescent="0.25">
      <c r="A35" s="9" t="s">
        <v>1257</v>
      </c>
      <c r="B35" s="7" t="s">
        <v>1117</v>
      </c>
      <c r="C35" s="7" t="s">
        <v>1258</v>
      </c>
      <c r="D35" s="7" t="s">
        <v>1259</v>
      </c>
      <c r="E35" s="18">
        <v>-5.2869638928000002</v>
      </c>
      <c r="F35" s="19">
        <v>-1.5224701912</v>
      </c>
      <c r="G35" s="7" t="s">
        <v>1260</v>
      </c>
      <c r="H35" s="7" t="s">
        <v>1261</v>
      </c>
      <c r="I35" s="8" t="s">
        <v>1262</v>
      </c>
    </row>
    <row r="36" spans="1:9" x14ac:dyDescent="0.25">
      <c r="A36" s="9" t="s">
        <v>1263</v>
      </c>
      <c r="B36" s="7" t="s">
        <v>1117</v>
      </c>
      <c r="C36" s="7" t="s">
        <v>1258</v>
      </c>
      <c r="D36" s="7" t="s">
        <v>1259</v>
      </c>
      <c r="E36" s="18">
        <v>-5.2869638928000002</v>
      </c>
      <c r="F36" s="19">
        <v>-1.5224701912</v>
      </c>
      <c r="G36" s="7" t="s">
        <v>1260</v>
      </c>
      <c r="H36" s="7" t="s">
        <v>1264</v>
      </c>
      <c r="I36" s="8" t="s">
        <v>1265</v>
      </c>
    </row>
    <row r="37" spans="1:9" x14ac:dyDescent="0.25">
      <c r="A37" s="9" t="s">
        <v>1263</v>
      </c>
      <c r="B37" s="7" t="s">
        <v>1117</v>
      </c>
      <c r="C37" s="7" t="s">
        <v>1266</v>
      </c>
      <c r="D37" s="7" t="s">
        <v>1267</v>
      </c>
      <c r="E37" s="18">
        <v>-5.0459900340999999</v>
      </c>
      <c r="F37" s="19">
        <v>-1.3784063456</v>
      </c>
      <c r="G37" s="7" t="s">
        <v>1268</v>
      </c>
      <c r="H37" s="7" t="s">
        <v>1264</v>
      </c>
      <c r="I37" s="8" t="s">
        <v>1265</v>
      </c>
    </row>
    <row r="38" spans="1:9" x14ac:dyDescent="0.25">
      <c r="A38" s="9" t="s">
        <v>1263</v>
      </c>
      <c r="B38" s="7" t="s">
        <v>1117</v>
      </c>
      <c r="C38" s="7" t="s">
        <v>1269</v>
      </c>
      <c r="D38" s="7" t="s">
        <v>1270</v>
      </c>
      <c r="E38" s="18">
        <v>-4.1460645187000003</v>
      </c>
      <c r="F38" s="19">
        <v>-0.85869207179999996</v>
      </c>
      <c r="G38" s="7" t="s">
        <v>1271</v>
      </c>
      <c r="H38" s="7" t="s">
        <v>1272</v>
      </c>
      <c r="I38" s="8" t="s">
        <v>1273</v>
      </c>
    </row>
    <row r="39" spans="1:9" x14ac:dyDescent="0.25">
      <c r="A39" s="9" t="s">
        <v>1263</v>
      </c>
      <c r="B39" s="7" t="s">
        <v>1158</v>
      </c>
      <c r="C39" s="7" t="s">
        <v>1274</v>
      </c>
      <c r="D39" s="7" t="s">
        <v>1275</v>
      </c>
      <c r="E39" s="18">
        <v>-3.4950415424000001</v>
      </c>
      <c r="F39" s="19">
        <v>-0.59088584740000005</v>
      </c>
      <c r="G39" s="7" t="s">
        <v>1276</v>
      </c>
      <c r="H39" s="7" t="s">
        <v>1264</v>
      </c>
      <c r="I39" s="8" t="s">
        <v>1265</v>
      </c>
    </row>
    <row r="40" spans="1:9" x14ac:dyDescent="0.25">
      <c r="A40" s="9" t="s">
        <v>1263</v>
      </c>
      <c r="B40" s="7" t="s">
        <v>1171</v>
      </c>
      <c r="C40" s="7" t="s">
        <v>1277</v>
      </c>
      <c r="D40" s="7" t="s">
        <v>1278</v>
      </c>
      <c r="E40" s="18">
        <v>-3.3188460706999998</v>
      </c>
      <c r="F40" s="19">
        <v>-0.53207597439999998</v>
      </c>
      <c r="G40" s="7" t="s">
        <v>1279</v>
      </c>
      <c r="H40" s="7" t="s">
        <v>1264</v>
      </c>
      <c r="I40" s="8" t="s">
        <v>1265</v>
      </c>
    </row>
    <row r="41" spans="1:9" x14ac:dyDescent="0.25">
      <c r="A41" s="9" t="s">
        <v>1263</v>
      </c>
      <c r="B41" s="7" t="s">
        <v>1158</v>
      </c>
      <c r="C41" s="7" t="s">
        <v>1280</v>
      </c>
      <c r="D41" s="7" t="s">
        <v>1281</v>
      </c>
      <c r="E41" s="18">
        <v>-3.1282187471</v>
      </c>
      <c r="F41" s="19">
        <v>-0.50203047290000002</v>
      </c>
      <c r="G41" s="7" t="s">
        <v>1282</v>
      </c>
      <c r="H41" s="7" t="s">
        <v>1283</v>
      </c>
      <c r="I41" s="8" t="s">
        <v>1284</v>
      </c>
    </row>
    <row r="42" spans="1:9" x14ac:dyDescent="0.25">
      <c r="A42" s="9" t="s">
        <v>1263</v>
      </c>
      <c r="B42" s="7" t="s">
        <v>1158</v>
      </c>
      <c r="C42" s="7" t="s">
        <v>1285</v>
      </c>
      <c r="D42" s="7" t="s">
        <v>1286</v>
      </c>
      <c r="E42" s="18">
        <v>-3.0784092765</v>
      </c>
      <c r="F42" s="19">
        <v>-0.50203047290000002</v>
      </c>
      <c r="G42" s="7" t="s">
        <v>1287</v>
      </c>
      <c r="H42" s="7" t="s">
        <v>1288</v>
      </c>
      <c r="I42" s="8" t="s">
        <v>1289</v>
      </c>
    </row>
    <row r="43" spans="1:9" x14ac:dyDescent="0.25">
      <c r="A43" s="9" t="s">
        <v>1263</v>
      </c>
      <c r="B43" s="7" t="s">
        <v>1171</v>
      </c>
      <c r="C43" s="7" t="s">
        <v>1290</v>
      </c>
      <c r="D43" s="7" t="s">
        <v>1291</v>
      </c>
      <c r="E43" s="18">
        <v>-3.0288407024000001</v>
      </c>
      <c r="F43" s="19">
        <v>-0.49322136840000003</v>
      </c>
      <c r="G43" s="7" t="s">
        <v>1292</v>
      </c>
      <c r="H43" s="7" t="s">
        <v>1264</v>
      </c>
      <c r="I43" s="8" t="s">
        <v>1265</v>
      </c>
    </row>
    <row r="44" spans="1:9" x14ac:dyDescent="0.25">
      <c r="A44" s="9" t="s">
        <v>1263</v>
      </c>
      <c r="B44" s="7" t="s">
        <v>1158</v>
      </c>
      <c r="C44" s="7" t="s">
        <v>1293</v>
      </c>
      <c r="D44" s="7" t="s">
        <v>1294</v>
      </c>
      <c r="E44" s="18">
        <v>-2.9459834934</v>
      </c>
      <c r="F44" s="19">
        <v>-0.48456807260000001</v>
      </c>
      <c r="G44" s="7" t="s">
        <v>1295</v>
      </c>
      <c r="H44" s="7" t="s">
        <v>1264</v>
      </c>
      <c r="I44" s="8" t="s">
        <v>1265</v>
      </c>
    </row>
    <row r="45" spans="1:9" x14ac:dyDescent="0.25">
      <c r="A45" s="9" t="s">
        <v>1263</v>
      </c>
      <c r="B45" s="7" t="s">
        <v>1117</v>
      </c>
      <c r="C45" s="7" t="s">
        <v>1296</v>
      </c>
      <c r="D45" s="7" t="s">
        <v>1297</v>
      </c>
      <c r="E45" s="18">
        <v>-2.9459834934</v>
      </c>
      <c r="F45" s="19">
        <v>-0.48456807260000001</v>
      </c>
      <c r="G45" s="7" t="s">
        <v>1295</v>
      </c>
      <c r="H45" s="7" t="s">
        <v>1298</v>
      </c>
      <c r="I45" s="8" t="s">
        <v>1299</v>
      </c>
    </row>
    <row r="46" spans="1:9" x14ac:dyDescent="0.25">
      <c r="A46" s="9" t="s">
        <v>1263</v>
      </c>
      <c r="B46" s="7" t="s">
        <v>1117</v>
      </c>
      <c r="C46" s="7" t="s">
        <v>1300</v>
      </c>
      <c r="D46" s="7" t="s">
        <v>1301</v>
      </c>
      <c r="E46" s="18">
        <v>-2.6520629832</v>
      </c>
      <c r="F46" s="19">
        <v>-0.33722770190000001</v>
      </c>
      <c r="G46" s="7" t="s">
        <v>1302</v>
      </c>
      <c r="H46" s="7" t="s">
        <v>1303</v>
      </c>
      <c r="I46" s="8" t="s">
        <v>1304</v>
      </c>
    </row>
    <row r="47" spans="1:9" x14ac:dyDescent="0.25">
      <c r="A47" s="9" t="s">
        <v>1263</v>
      </c>
      <c r="B47" s="7" t="s">
        <v>1171</v>
      </c>
      <c r="C47" s="7" t="s">
        <v>1305</v>
      </c>
      <c r="D47" s="7" t="s">
        <v>1306</v>
      </c>
      <c r="E47" s="18">
        <v>-2.4947042967000002</v>
      </c>
      <c r="F47" s="19">
        <v>-0.26952490670000001</v>
      </c>
      <c r="G47" s="7" t="s">
        <v>1307</v>
      </c>
      <c r="H47" s="7" t="s">
        <v>1308</v>
      </c>
      <c r="I47" s="8" t="s">
        <v>1309</v>
      </c>
    </row>
    <row r="48" spans="1:9" x14ac:dyDescent="0.25">
      <c r="A48" s="9" t="s">
        <v>1263</v>
      </c>
      <c r="B48" s="7" t="s">
        <v>1171</v>
      </c>
      <c r="C48" s="7" t="s">
        <v>1310</v>
      </c>
      <c r="D48" s="7" t="s">
        <v>1311</v>
      </c>
      <c r="E48" s="18">
        <v>-2.4885532184999999</v>
      </c>
      <c r="F48" s="19">
        <v>-0.26952490670000001</v>
      </c>
      <c r="G48" s="7" t="s">
        <v>1312</v>
      </c>
      <c r="H48" s="7" t="s">
        <v>1308</v>
      </c>
      <c r="I48" s="8" t="s">
        <v>1309</v>
      </c>
    </row>
    <row r="49" spans="1:9" x14ac:dyDescent="0.25">
      <c r="A49" s="9" t="s">
        <v>1263</v>
      </c>
      <c r="B49" s="7" t="s">
        <v>1117</v>
      </c>
      <c r="C49" s="7" t="s">
        <v>1313</v>
      </c>
      <c r="D49" s="7" t="s">
        <v>1314</v>
      </c>
      <c r="E49" s="18">
        <v>-2.2421861309</v>
      </c>
      <c r="F49" s="19">
        <v>-0.14747404450000001</v>
      </c>
      <c r="G49" s="7" t="s">
        <v>1315</v>
      </c>
      <c r="H49" s="7" t="s">
        <v>1303</v>
      </c>
      <c r="I49" s="8" t="s">
        <v>1304</v>
      </c>
    </row>
    <row r="50" spans="1:9" x14ac:dyDescent="0.25">
      <c r="A50" s="9" t="s">
        <v>1263</v>
      </c>
      <c r="B50" s="7" t="s">
        <v>1117</v>
      </c>
      <c r="C50" s="7" t="s">
        <v>1316</v>
      </c>
      <c r="D50" s="7" t="s">
        <v>1317</v>
      </c>
      <c r="E50" s="18">
        <v>-2.1689233948000002</v>
      </c>
      <c r="F50" s="19">
        <v>-0.1098657399</v>
      </c>
      <c r="G50" s="7" t="s">
        <v>1318</v>
      </c>
      <c r="H50" s="7" t="s">
        <v>1319</v>
      </c>
      <c r="I50" s="8" t="s">
        <v>1320</v>
      </c>
    </row>
    <row r="51" spans="1:9" x14ac:dyDescent="0.25">
      <c r="A51" s="9" t="s">
        <v>1321</v>
      </c>
      <c r="B51" s="7" t="s">
        <v>1171</v>
      </c>
      <c r="C51" s="7" t="s">
        <v>1322</v>
      </c>
      <c r="D51" s="7" t="s">
        <v>1323</v>
      </c>
      <c r="E51" s="18">
        <v>-4.6699053661000001</v>
      </c>
      <c r="F51" s="19">
        <v>-1.2064416602000001</v>
      </c>
      <c r="G51" s="7" t="s">
        <v>1324</v>
      </c>
      <c r="H51" s="7" t="s">
        <v>1325</v>
      </c>
      <c r="I51" s="8" t="s">
        <v>1326</v>
      </c>
    </row>
    <row r="52" spans="1:9" x14ac:dyDescent="0.25">
      <c r="A52" s="9" t="s">
        <v>1327</v>
      </c>
      <c r="B52" s="7" t="s">
        <v>1171</v>
      </c>
      <c r="C52" s="7" t="s">
        <v>1322</v>
      </c>
      <c r="D52" s="7" t="s">
        <v>1323</v>
      </c>
      <c r="E52" s="18">
        <v>-4.6699053661000001</v>
      </c>
      <c r="F52" s="19">
        <v>-1.2064416602000001</v>
      </c>
      <c r="G52" s="7" t="s">
        <v>1324</v>
      </c>
      <c r="H52" s="7" t="s">
        <v>1325</v>
      </c>
      <c r="I52" s="8" t="s">
        <v>1326</v>
      </c>
    </row>
    <row r="53" spans="1:9" x14ac:dyDescent="0.25">
      <c r="A53" s="9" t="s">
        <v>1327</v>
      </c>
      <c r="B53" s="7" t="s">
        <v>1171</v>
      </c>
      <c r="C53" s="7" t="s">
        <v>1328</v>
      </c>
      <c r="D53" s="7" t="s">
        <v>1329</v>
      </c>
      <c r="E53" s="18">
        <v>-3.0288407024000001</v>
      </c>
      <c r="F53" s="19">
        <v>-0.49322136840000003</v>
      </c>
      <c r="G53" s="7" t="s">
        <v>1292</v>
      </c>
      <c r="H53" s="7" t="s">
        <v>1325</v>
      </c>
      <c r="I53" s="8" t="s">
        <v>1326</v>
      </c>
    </row>
    <row r="54" spans="1:9" x14ac:dyDescent="0.25">
      <c r="A54" s="9" t="s">
        <v>1330</v>
      </c>
      <c r="B54" s="7" t="s">
        <v>1117</v>
      </c>
      <c r="C54" s="7" t="s">
        <v>1331</v>
      </c>
      <c r="D54" s="7" t="s">
        <v>1332</v>
      </c>
      <c r="E54" s="18">
        <v>-4.6699053661000001</v>
      </c>
      <c r="F54" s="19">
        <v>-1.2064416602000001</v>
      </c>
      <c r="G54" s="7" t="s">
        <v>1324</v>
      </c>
      <c r="H54" s="7" t="s">
        <v>1333</v>
      </c>
      <c r="I54" s="8" t="s">
        <v>1334</v>
      </c>
    </row>
    <row r="55" spans="1:9" x14ac:dyDescent="0.25">
      <c r="A55" s="9" t="s">
        <v>1335</v>
      </c>
      <c r="B55" s="7" t="s">
        <v>1117</v>
      </c>
      <c r="C55" s="7" t="s">
        <v>1331</v>
      </c>
      <c r="D55" s="7" t="s">
        <v>1332</v>
      </c>
      <c r="E55" s="18">
        <v>-4.6699053661000001</v>
      </c>
      <c r="F55" s="19">
        <v>-1.2064416602000001</v>
      </c>
      <c r="G55" s="7" t="s">
        <v>1324</v>
      </c>
      <c r="H55" s="7" t="s">
        <v>1336</v>
      </c>
      <c r="I55" s="8" t="s">
        <v>1337</v>
      </c>
    </row>
    <row r="56" spans="1:9" x14ac:dyDescent="0.25">
      <c r="A56" s="9" t="s">
        <v>1335</v>
      </c>
      <c r="B56" s="7" t="s">
        <v>1117</v>
      </c>
      <c r="C56" s="7" t="s">
        <v>1338</v>
      </c>
      <c r="D56" s="7" t="s">
        <v>1339</v>
      </c>
      <c r="E56" s="18">
        <v>-4.6699053661000001</v>
      </c>
      <c r="F56" s="19">
        <v>-1.2064416602000001</v>
      </c>
      <c r="G56" s="7" t="s">
        <v>1324</v>
      </c>
      <c r="H56" s="7" t="s">
        <v>1336</v>
      </c>
      <c r="I56" s="8" t="s">
        <v>1337</v>
      </c>
    </row>
    <row r="57" spans="1:9" x14ac:dyDescent="0.25">
      <c r="A57" s="9" t="s">
        <v>1335</v>
      </c>
      <c r="B57" s="7" t="s">
        <v>1117</v>
      </c>
      <c r="C57" s="7" t="s">
        <v>1340</v>
      </c>
      <c r="D57" s="7" t="s">
        <v>1341</v>
      </c>
      <c r="E57" s="18">
        <v>-3.8604205827999998</v>
      </c>
      <c r="F57" s="19">
        <v>-0.69798687260000003</v>
      </c>
      <c r="G57" s="7" t="s">
        <v>1342</v>
      </c>
      <c r="H57" s="7" t="s">
        <v>1336</v>
      </c>
      <c r="I57" s="8" t="s">
        <v>1337</v>
      </c>
    </row>
    <row r="58" spans="1:9" x14ac:dyDescent="0.25">
      <c r="A58" s="9" t="s">
        <v>1335</v>
      </c>
      <c r="B58" s="7" t="s">
        <v>1171</v>
      </c>
      <c r="C58" s="7" t="s">
        <v>1343</v>
      </c>
      <c r="D58" s="7" t="s">
        <v>1344</v>
      </c>
      <c r="E58" s="18">
        <v>-3.5084571259000001</v>
      </c>
      <c r="F58" s="19">
        <v>-0.59088584740000005</v>
      </c>
      <c r="G58" s="7" t="s">
        <v>1345</v>
      </c>
      <c r="H58" s="7" t="s">
        <v>1346</v>
      </c>
      <c r="I58" s="8" t="s">
        <v>1347</v>
      </c>
    </row>
    <row r="59" spans="1:9" x14ac:dyDescent="0.25">
      <c r="A59" s="9" t="s">
        <v>1335</v>
      </c>
      <c r="B59" s="7" t="s">
        <v>1117</v>
      </c>
      <c r="C59" s="7" t="s">
        <v>1348</v>
      </c>
      <c r="D59" s="7" t="s">
        <v>1349</v>
      </c>
      <c r="E59" s="18">
        <v>-3.4950415424000001</v>
      </c>
      <c r="F59" s="19">
        <v>-0.59088584740000005</v>
      </c>
      <c r="G59" s="7" t="s">
        <v>1276</v>
      </c>
      <c r="H59" s="7" t="s">
        <v>1336</v>
      </c>
      <c r="I59" s="8" t="s">
        <v>1337</v>
      </c>
    </row>
    <row r="60" spans="1:9" x14ac:dyDescent="0.25">
      <c r="A60" s="9" t="s">
        <v>1335</v>
      </c>
      <c r="B60" s="7" t="s">
        <v>1171</v>
      </c>
      <c r="C60" s="7" t="s">
        <v>1350</v>
      </c>
      <c r="D60" s="7" t="s">
        <v>1351</v>
      </c>
      <c r="E60" s="18">
        <v>-3.3188460706999998</v>
      </c>
      <c r="F60" s="19">
        <v>-0.53207597439999998</v>
      </c>
      <c r="G60" s="7" t="s">
        <v>1279</v>
      </c>
      <c r="H60" s="7" t="s">
        <v>1336</v>
      </c>
      <c r="I60" s="8" t="s">
        <v>1337</v>
      </c>
    </row>
    <row r="61" spans="1:9" x14ac:dyDescent="0.25">
      <c r="A61" s="9" t="s">
        <v>1335</v>
      </c>
      <c r="B61" s="7" t="s">
        <v>1117</v>
      </c>
      <c r="C61" s="7" t="s">
        <v>1352</v>
      </c>
      <c r="D61" s="7" t="s">
        <v>1353</v>
      </c>
      <c r="E61" s="18">
        <v>-3.3188460706999998</v>
      </c>
      <c r="F61" s="19">
        <v>-0.53207597439999998</v>
      </c>
      <c r="G61" s="7" t="s">
        <v>1279</v>
      </c>
      <c r="H61" s="7" t="s">
        <v>1354</v>
      </c>
      <c r="I61" s="8" t="s">
        <v>1355</v>
      </c>
    </row>
    <row r="62" spans="1:9" x14ac:dyDescent="0.25">
      <c r="A62" s="9" t="s">
        <v>1335</v>
      </c>
      <c r="B62" s="7" t="s">
        <v>1171</v>
      </c>
      <c r="C62" s="7" t="s">
        <v>1356</v>
      </c>
      <c r="D62" s="7" t="s">
        <v>1357</v>
      </c>
      <c r="E62" s="18">
        <v>-3.2653819784999998</v>
      </c>
      <c r="F62" s="19">
        <v>-0.51161214229999996</v>
      </c>
      <c r="G62" s="7" t="s">
        <v>1358</v>
      </c>
      <c r="H62" s="7" t="s">
        <v>1336</v>
      </c>
      <c r="I62" s="8" t="s">
        <v>1337</v>
      </c>
    </row>
    <row r="63" spans="1:9" x14ac:dyDescent="0.25">
      <c r="A63" s="9" t="s">
        <v>1335</v>
      </c>
      <c r="B63" s="7" t="s">
        <v>1117</v>
      </c>
      <c r="C63" s="7" t="s">
        <v>1359</v>
      </c>
      <c r="D63" s="7" t="s">
        <v>1360</v>
      </c>
      <c r="E63" s="18">
        <v>-3.2141890861000002</v>
      </c>
      <c r="F63" s="19">
        <v>-0.50203047290000002</v>
      </c>
      <c r="G63" s="7" t="s">
        <v>1361</v>
      </c>
      <c r="H63" s="7" t="s">
        <v>1354</v>
      </c>
      <c r="I63" s="8" t="s">
        <v>1355</v>
      </c>
    </row>
    <row r="64" spans="1:9" x14ac:dyDescent="0.25">
      <c r="A64" s="9" t="s">
        <v>1335</v>
      </c>
      <c r="B64" s="7" t="s">
        <v>1117</v>
      </c>
      <c r="C64" s="7" t="s">
        <v>1362</v>
      </c>
      <c r="D64" s="7" t="s">
        <v>1363</v>
      </c>
      <c r="E64" s="18">
        <v>-2.9163230039000001</v>
      </c>
      <c r="F64" s="19">
        <v>-0.48456807260000001</v>
      </c>
      <c r="G64" s="7" t="s">
        <v>1364</v>
      </c>
      <c r="H64" s="7" t="s">
        <v>1365</v>
      </c>
      <c r="I64" s="8" t="s">
        <v>1366</v>
      </c>
    </row>
    <row r="65" spans="1:9" x14ac:dyDescent="0.25">
      <c r="A65" s="9" t="s">
        <v>1335</v>
      </c>
      <c r="B65" s="7" t="s">
        <v>1117</v>
      </c>
      <c r="C65" s="7" t="s">
        <v>1367</v>
      </c>
      <c r="D65" s="7" t="s">
        <v>1368</v>
      </c>
      <c r="E65" s="18">
        <v>-2.9066390932999999</v>
      </c>
      <c r="F65" s="19">
        <v>-0.48456807260000001</v>
      </c>
      <c r="G65" s="7" t="s">
        <v>1369</v>
      </c>
      <c r="H65" s="7" t="s">
        <v>1336</v>
      </c>
      <c r="I65" s="8" t="s">
        <v>1337</v>
      </c>
    </row>
    <row r="66" spans="1:9" x14ac:dyDescent="0.25">
      <c r="A66" s="9" t="s">
        <v>1335</v>
      </c>
      <c r="B66" s="7" t="s">
        <v>1117</v>
      </c>
      <c r="C66" s="7" t="s">
        <v>1370</v>
      </c>
      <c r="D66" s="7" t="s">
        <v>1371</v>
      </c>
      <c r="E66" s="18">
        <v>-2.7669691682000002</v>
      </c>
      <c r="F66" s="19">
        <v>-0.37354332890000003</v>
      </c>
      <c r="G66" s="7" t="s">
        <v>1372</v>
      </c>
      <c r="H66" s="7" t="s">
        <v>1365</v>
      </c>
      <c r="I66" s="8" t="s">
        <v>1366</v>
      </c>
    </row>
    <row r="67" spans="1:9" x14ac:dyDescent="0.25">
      <c r="A67" s="9" t="s">
        <v>1335</v>
      </c>
      <c r="B67" s="7" t="s">
        <v>1171</v>
      </c>
      <c r="C67" s="7" t="s">
        <v>1373</v>
      </c>
      <c r="D67" s="7" t="s">
        <v>1374</v>
      </c>
      <c r="E67" s="18">
        <v>-2.3485257369000001</v>
      </c>
      <c r="F67" s="19">
        <v>-0.2020801321</v>
      </c>
      <c r="G67" s="7" t="s">
        <v>1375</v>
      </c>
      <c r="H67" s="7" t="s">
        <v>1376</v>
      </c>
      <c r="I67" s="8" t="s">
        <v>1377</v>
      </c>
    </row>
    <row r="68" spans="1:9" x14ac:dyDescent="0.25">
      <c r="A68" s="9" t="s">
        <v>1335</v>
      </c>
      <c r="B68" s="7" t="s">
        <v>1117</v>
      </c>
      <c r="C68" s="7" t="s">
        <v>1378</v>
      </c>
      <c r="D68" s="7" t="s">
        <v>1379</v>
      </c>
      <c r="E68" s="18">
        <v>-2.1845444790999999</v>
      </c>
      <c r="F68" s="19">
        <v>-0.11806070239999999</v>
      </c>
      <c r="G68" s="7" t="s">
        <v>1380</v>
      </c>
      <c r="H68" s="7" t="s">
        <v>1336</v>
      </c>
      <c r="I68" s="8" t="s">
        <v>1337</v>
      </c>
    </row>
    <row r="69" spans="1:9" x14ac:dyDescent="0.25">
      <c r="A69" s="9" t="s">
        <v>1335</v>
      </c>
      <c r="B69" s="7" t="s">
        <v>1117</v>
      </c>
      <c r="C69" s="7" t="s">
        <v>1381</v>
      </c>
      <c r="D69" s="7" t="s">
        <v>1382</v>
      </c>
      <c r="E69" s="18">
        <v>-2.1642992867999999</v>
      </c>
      <c r="F69" s="19">
        <v>-0.1073757613</v>
      </c>
      <c r="G69" s="7" t="s">
        <v>1383</v>
      </c>
      <c r="H69" s="7" t="s">
        <v>1336</v>
      </c>
      <c r="I69" s="8" t="s">
        <v>1337</v>
      </c>
    </row>
    <row r="70" spans="1:9" x14ac:dyDescent="0.25">
      <c r="A70" s="9" t="s">
        <v>1335</v>
      </c>
      <c r="B70" s="7" t="s">
        <v>1117</v>
      </c>
      <c r="C70" s="7" t="s">
        <v>1384</v>
      </c>
      <c r="D70" s="7" t="s">
        <v>1385</v>
      </c>
      <c r="E70" s="18">
        <v>-2.1174011752999999</v>
      </c>
      <c r="F70" s="19">
        <v>-8.5301233599999998E-2</v>
      </c>
      <c r="G70" s="7" t="s">
        <v>1386</v>
      </c>
      <c r="H70" s="7" t="s">
        <v>1387</v>
      </c>
      <c r="I70" s="8" t="s">
        <v>1388</v>
      </c>
    </row>
    <row r="71" spans="1:9" x14ac:dyDescent="0.25">
      <c r="A71" s="9" t="s">
        <v>1335</v>
      </c>
      <c r="B71" s="7" t="s">
        <v>1117</v>
      </c>
      <c r="C71" s="7" t="s">
        <v>1389</v>
      </c>
      <c r="D71" s="7" t="s">
        <v>1390</v>
      </c>
      <c r="E71" s="18">
        <v>-2.0563041757999998</v>
      </c>
      <c r="F71" s="19">
        <v>-5.62991542E-2</v>
      </c>
      <c r="G71" s="7" t="s">
        <v>1391</v>
      </c>
      <c r="H71" s="7" t="s">
        <v>1387</v>
      </c>
      <c r="I71" s="8" t="s">
        <v>1388</v>
      </c>
    </row>
    <row r="72" spans="1:9" x14ac:dyDescent="0.25">
      <c r="A72" s="9" t="s">
        <v>1392</v>
      </c>
      <c r="B72" s="7" t="s">
        <v>1171</v>
      </c>
      <c r="C72" s="7" t="s">
        <v>1393</v>
      </c>
      <c r="D72" s="7" t="s">
        <v>1394</v>
      </c>
      <c r="E72" s="18">
        <v>-4.3619707196000004</v>
      </c>
      <c r="F72" s="19">
        <v>-0.97856722269999996</v>
      </c>
      <c r="G72" s="7" t="s">
        <v>1395</v>
      </c>
      <c r="H72" s="7" t="s">
        <v>1396</v>
      </c>
      <c r="I72" s="8" t="s">
        <v>1397</v>
      </c>
    </row>
    <row r="73" spans="1:9" x14ac:dyDescent="0.25">
      <c r="A73" s="9" t="s">
        <v>1398</v>
      </c>
      <c r="B73" s="7" t="s">
        <v>1171</v>
      </c>
      <c r="C73" s="7" t="s">
        <v>1393</v>
      </c>
      <c r="D73" s="7" t="s">
        <v>1394</v>
      </c>
      <c r="E73" s="18">
        <v>-4.3619707196000004</v>
      </c>
      <c r="F73" s="19">
        <v>-0.97856722269999996</v>
      </c>
      <c r="G73" s="7" t="s">
        <v>1395</v>
      </c>
      <c r="H73" s="7" t="s">
        <v>1399</v>
      </c>
      <c r="I73" s="8" t="s">
        <v>1400</v>
      </c>
    </row>
    <row r="74" spans="1:9" x14ac:dyDescent="0.25">
      <c r="A74" s="9" t="s">
        <v>1398</v>
      </c>
      <c r="B74" s="7" t="s">
        <v>1171</v>
      </c>
      <c r="C74" s="7" t="s">
        <v>1401</v>
      </c>
      <c r="D74" s="7" t="s">
        <v>1402</v>
      </c>
      <c r="E74" s="18">
        <v>-3.1191614617000001</v>
      </c>
      <c r="F74" s="19">
        <v>-0.50203047290000002</v>
      </c>
      <c r="G74" s="7" t="s">
        <v>1403</v>
      </c>
      <c r="H74" s="7" t="s">
        <v>1404</v>
      </c>
      <c r="I74" s="8" t="s">
        <v>1405</v>
      </c>
    </row>
    <row r="75" spans="1:9" x14ac:dyDescent="0.25">
      <c r="A75" s="9" t="s">
        <v>1406</v>
      </c>
      <c r="B75" s="7" t="s">
        <v>1158</v>
      </c>
      <c r="C75" s="7" t="s">
        <v>1407</v>
      </c>
      <c r="D75" s="7" t="s">
        <v>1408</v>
      </c>
      <c r="E75" s="18">
        <v>-4.3451209155999999</v>
      </c>
      <c r="F75" s="19">
        <v>-0.97856722269999996</v>
      </c>
      <c r="G75" s="7" t="s">
        <v>1409</v>
      </c>
      <c r="H75" s="7" t="s">
        <v>1410</v>
      </c>
      <c r="I75" s="8" t="s">
        <v>1411</v>
      </c>
    </row>
    <row r="76" spans="1:9" x14ac:dyDescent="0.25">
      <c r="A76" s="9" t="s">
        <v>1412</v>
      </c>
      <c r="B76" s="7" t="s">
        <v>1158</v>
      </c>
      <c r="C76" s="7" t="s">
        <v>1407</v>
      </c>
      <c r="D76" s="7" t="s">
        <v>1408</v>
      </c>
      <c r="E76" s="18">
        <v>-4.3451209155999999</v>
      </c>
      <c r="F76" s="19">
        <v>-0.97856722269999996</v>
      </c>
      <c r="G76" s="7" t="s">
        <v>1409</v>
      </c>
      <c r="H76" s="7" t="s">
        <v>1413</v>
      </c>
      <c r="I76" s="8" t="s">
        <v>1414</v>
      </c>
    </row>
    <row r="77" spans="1:9" x14ac:dyDescent="0.25">
      <c r="A77" s="9" t="s">
        <v>1412</v>
      </c>
      <c r="B77" s="7" t="s">
        <v>1158</v>
      </c>
      <c r="C77" s="7" t="s">
        <v>1415</v>
      </c>
      <c r="D77" s="7" t="s">
        <v>1416</v>
      </c>
      <c r="E77" s="18">
        <v>-4.0146851376999999</v>
      </c>
      <c r="F77" s="19">
        <v>-0.79623268229999999</v>
      </c>
      <c r="G77" s="7" t="s">
        <v>1417</v>
      </c>
      <c r="H77" s="7" t="s">
        <v>1418</v>
      </c>
      <c r="I77" s="8" t="s">
        <v>1419</v>
      </c>
    </row>
    <row r="78" spans="1:9" x14ac:dyDescent="0.25">
      <c r="A78" s="9" t="s">
        <v>1412</v>
      </c>
      <c r="B78" s="7" t="s">
        <v>1171</v>
      </c>
      <c r="C78" s="7" t="s">
        <v>1420</v>
      </c>
      <c r="D78" s="7" t="s">
        <v>1421</v>
      </c>
      <c r="E78" s="18">
        <v>-3.3471166752000001</v>
      </c>
      <c r="F78" s="19">
        <v>-0.53207597439999998</v>
      </c>
      <c r="G78" s="7" t="s">
        <v>1422</v>
      </c>
      <c r="H78" s="7" t="s">
        <v>1423</v>
      </c>
      <c r="I78" s="8" t="s">
        <v>1424</v>
      </c>
    </row>
    <row r="79" spans="1:9" x14ac:dyDescent="0.25">
      <c r="A79" s="9" t="s">
        <v>1412</v>
      </c>
      <c r="B79" s="7" t="s">
        <v>1158</v>
      </c>
      <c r="C79" s="7" t="s">
        <v>1425</v>
      </c>
      <c r="D79" s="7" t="s">
        <v>1426</v>
      </c>
      <c r="E79" s="18">
        <v>-3.2257539002</v>
      </c>
      <c r="F79" s="19">
        <v>-0.50203047290000002</v>
      </c>
      <c r="G79" s="7" t="s">
        <v>1427</v>
      </c>
      <c r="H79" s="7" t="s">
        <v>1428</v>
      </c>
      <c r="I79" s="8" t="s">
        <v>1429</v>
      </c>
    </row>
    <row r="80" spans="1:9" x14ac:dyDescent="0.25">
      <c r="A80" s="9" t="s">
        <v>1412</v>
      </c>
      <c r="B80" s="7" t="s">
        <v>1158</v>
      </c>
      <c r="C80" s="7" t="s">
        <v>1430</v>
      </c>
      <c r="D80" s="7" t="s">
        <v>1431</v>
      </c>
      <c r="E80" s="18">
        <v>-3.1082964814</v>
      </c>
      <c r="F80" s="19">
        <v>-0.50203047290000002</v>
      </c>
      <c r="G80" s="7" t="s">
        <v>1432</v>
      </c>
      <c r="H80" s="7" t="s">
        <v>1433</v>
      </c>
      <c r="I80" s="8" t="s">
        <v>1434</v>
      </c>
    </row>
    <row r="81" spans="1:9" x14ac:dyDescent="0.25">
      <c r="A81" s="9" t="s">
        <v>1412</v>
      </c>
      <c r="B81" s="7" t="s">
        <v>1117</v>
      </c>
      <c r="C81" s="7" t="s">
        <v>1435</v>
      </c>
      <c r="D81" s="7" t="s">
        <v>1436</v>
      </c>
      <c r="E81" s="18">
        <v>-2.4927295417000002</v>
      </c>
      <c r="F81" s="19">
        <v>-0.26952490670000001</v>
      </c>
      <c r="G81" s="7" t="s">
        <v>1437</v>
      </c>
      <c r="H81" s="7" t="s">
        <v>1438</v>
      </c>
      <c r="I81" s="8" t="s">
        <v>1439</v>
      </c>
    </row>
    <row r="82" spans="1:9" x14ac:dyDescent="0.25">
      <c r="A82" s="9" t="s">
        <v>1412</v>
      </c>
      <c r="B82" s="7" t="s">
        <v>1171</v>
      </c>
      <c r="C82" s="7" t="s">
        <v>1440</v>
      </c>
      <c r="D82" s="7" t="s">
        <v>1441</v>
      </c>
      <c r="E82" s="18">
        <v>-2.2170118242000001</v>
      </c>
      <c r="F82" s="19">
        <v>-0.13149149860000001</v>
      </c>
      <c r="G82" s="7" t="s">
        <v>1442</v>
      </c>
      <c r="H82" s="7" t="s">
        <v>1423</v>
      </c>
      <c r="I82" s="8" t="s">
        <v>1424</v>
      </c>
    </row>
    <row r="83" spans="1:9" x14ac:dyDescent="0.25">
      <c r="A83" s="9" t="s">
        <v>1412</v>
      </c>
      <c r="B83" s="7" t="s">
        <v>1117</v>
      </c>
      <c r="C83" s="7" t="s">
        <v>1443</v>
      </c>
      <c r="D83" s="7" t="s">
        <v>1444</v>
      </c>
      <c r="E83" s="18">
        <v>-2.1835843995999999</v>
      </c>
      <c r="F83" s="19">
        <v>-0.11806070239999999</v>
      </c>
      <c r="G83" s="7" t="s">
        <v>1445</v>
      </c>
      <c r="H83" s="7" t="s">
        <v>1446</v>
      </c>
      <c r="I83" s="8" t="s">
        <v>1447</v>
      </c>
    </row>
    <row r="84" spans="1:9" x14ac:dyDescent="0.25">
      <c r="A84" s="9" t="s">
        <v>1412</v>
      </c>
      <c r="B84" s="7" t="s">
        <v>1171</v>
      </c>
      <c r="C84" s="7" t="s">
        <v>1448</v>
      </c>
      <c r="D84" s="7" t="s">
        <v>1449</v>
      </c>
      <c r="E84" s="18">
        <v>-2.149293852</v>
      </c>
      <c r="F84" s="19">
        <v>-0.1008034941</v>
      </c>
      <c r="G84" s="7" t="s">
        <v>1450</v>
      </c>
      <c r="H84" s="7" t="s">
        <v>1451</v>
      </c>
      <c r="I84" s="8" t="s">
        <v>1452</v>
      </c>
    </row>
    <row r="85" spans="1:9" x14ac:dyDescent="0.25">
      <c r="A85" s="9" t="s">
        <v>1412</v>
      </c>
      <c r="B85" s="7" t="s">
        <v>1171</v>
      </c>
      <c r="C85" s="7" t="s">
        <v>1453</v>
      </c>
      <c r="D85" s="7" t="s">
        <v>1454</v>
      </c>
      <c r="E85" s="18">
        <v>-2.0264734096999999</v>
      </c>
      <c r="F85" s="19">
        <v>-3.8317617800000002E-2</v>
      </c>
      <c r="G85" s="7" t="s">
        <v>1455</v>
      </c>
      <c r="H85" s="7" t="s">
        <v>1451</v>
      </c>
      <c r="I85" s="8" t="s">
        <v>1452</v>
      </c>
    </row>
    <row r="86" spans="1:9" x14ac:dyDescent="0.25">
      <c r="A86" s="9" t="s">
        <v>1456</v>
      </c>
      <c r="B86" s="7" t="s">
        <v>1117</v>
      </c>
      <c r="C86" s="7" t="s">
        <v>1457</v>
      </c>
      <c r="D86" s="7" t="s">
        <v>1458</v>
      </c>
      <c r="E86" s="18">
        <v>-4.0272736164999996</v>
      </c>
      <c r="F86" s="19">
        <v>-0.79623268229999999</v>
      </c>
      <c r="G86" s="7" t="s">
        <v>1459</v>
      </c>
      <c r="H86" s="7" t="s">
        <v>1460</v>
      </c>
      <c r="I86" s="8" t="s">
        <v>1461</v>
      </c>
    </row>
    <row r="87" spans="1:9" x14ac:dyDescent="0.25">
      <c r="A87" s="9" t="s">
        <v>1462</v>
      </c>
      <c r="B87" s="7" t="s">
        <v>1117</v>
      </c>
      <c r="C87" s="7" t="s">
        <v>1457</v>
      </c>
      <c r="D87" s="7" t="s">
        <v>1458</v>
      </c>
      <c r="E87" s="18">
        <v>-4.0272736164999996</v>
      </c>
      <c r="F87" s="19">
        <v>-0.79623268229999999</v>
      </c>
      <c r="G87" s="7" t="s">
        <v>1459</v>
      </c>
      <c r="H87" s="7" t="s">
        <v>1463</v>
      </c>
      <c r="I87" s="8" t="s">
        <v>1464</v>
      </c>
    </row>
    <row r="88" spans="1:9" x14ac:dyDescent="0.25">
      <c r="A88" s="9" t="s">
        <v>1462</v>
      </c>
      <c r="B88" s="7" t="s">
        <v>1117</v>
      </c>
      <c r="C88" s="7" t="s">
        <v>1465</v>
      </c>
      <c r="D88" s="7" t="s">
        <v>1466</v>
      </c>
      <c r="E88" s="18">
        <v>-3.0922924848000002</v>
      </c>
      <c r="F88" s="19">
        <v>-0.50203047290000002</v>
      </c>
      <c r="G88" s="7" t="s">
        <v>1467</v>
      </c>
      <c r="H88" s="7" t="s">
        <v>1468</v>
      </c>
      <c r="I88" s="8" t="s">
        <v>1469</v>
      </c>
    </row>
    <row r="89" spans="1:9" x14ac:dyDescent="0.25">
      <c r="A89" s="9" t="s">
        <v>1462</v>
      </c>
      <c r="B89" s="7" t="s">
        <v>1117</v>
      </c>
      <c r="C89" s="7" t="s">
        <v>1470</v>
      </c>
      <c r="D89" s="7" t="s">
        <v>1471</v>
      </c>
      <c r="E89" s="18">
        <v>-2.9609768603000002</v>
      </c>
      <c r="F89" s="19">
        <v>-0.48456807260000001</v>
      </c>
      <c r="G89" s="7" t="s">
        <v>1472</v>
      </c>
      <c r="H89" s="7" t="s">
        <v>1473</v>
      </c>
      <c r="I89" s="8" t="s">
        <v>1474</v>
      </c>
    </row>
    <row r="90" spans="1:9" x14ac:dyDescent="0.25">
      <c r="A90" s="9" t="s">
        <v>1462</v>
      </c>
      <c r="B90" s="7" t="s">
        <v>1117</v>
      </c>
      <c r="C90" s="7" t="s">
        <v>1475</v>
      </c>
      <c r="D90" s="7" t="s">
        <v>1476</v>
      </c>
      <c r="E90" s="18">
        <v>-2.7289927762000001</v>
      </c>
      <c r="F90" s="19">
        <v>-0.35366515910000001</v>
      </c>
      <c r="G90" s="7" t="s">
        <v>1477</v>
      </c>
      <c r="H90" s="7" t="s">
        <v>1478</v>
      </c>
      <c r="I90" s="8" t="s">
        <v>1479</v>
      </c>
    </row>
    <row r="91" spans="1:9" x14ac:dyDescent="0.25">
      <c r="A91" s="9" t="s">
        <v>1462</v>
      </c>
      <c r="B91" s="7" t="s">
        <v>1117</v>
      </c>
      <c r="C91" s="7" t="s">
        <v>1480</v>
      </c>
      <c r="D91" s="7" t="s">
        <v>1481</v>
      </c>
      <c r="E91" s="18">
        <v>-2.7074587064000002</v>
      </c>
      <c r="F91" s="19">
        <v>-0.34717841240000002</v>
      </c>
      <c r="G91" s="7" t="s">
        <v>1222</v>
      </c>
      <c r="H91" s="7" t="s">
        <v>1482</v>
      </c>
      <c r="I91" s="8" t="s">
        <v>1483</v>
      </c>
    </row>
    <row r="92" spans="1:9" x14ac:dyDescent="0.25">
      <c r="A92" s="9" t="s">
        <v>1462</v>
      </c>
      <c r="B92" s="7" t="s">
        <v>1117</v>
      </c>
      <c r="C92" s="7" t="s">
        <v>1484</v>
      </c>
      <c r="D92" s="7" t="s">
        <v>1485</v>
      </c>
      <c r="E92" s="18">
        <v>-2.6694893646</v>
      </c>
      <c r="F92" s="19">
        <v>-0.33722770190000001</v>
      </c>
      <c r="G92" s="7" t="s">
        <v>1486</v>
      </c>
      <c r="H92" s="7" t="s">
        <v>1487</v>
      </c>
      <c r="I92" s="8" t="s">
        <v>1488</v>
      </c>
    </row>
    <row r="93" spans="1:9" x14ac:dyDescent="0.25">
      <c r="A93" s="9" t="s">
        <v>1462</v>
      </c>
      <c r="B93" s="7" t="s">
        <v>1117</v>
      </c>
      <c r="C93" s="7" t="s">
        <v>1489</v>
      </c>
      <c r="D93" s="7" t="s">
        <v>1490</v>
      </c>
      <c r="E93" s="18">
        <v>-2.6480507899000001</v>
      </c>
      <c r="F93" s="19">
        <v>-0.33722770190000001</v>
      </c>
      <c r="G93" s="7" t="s">
        <v>1491</v>
      </c>
      <c r="H93" s="7" t="s">
        <v>1492</v>
      </c>
      <c r="I93" s="8" t="s">
        <v>1493</v>
      </c>
    </row>
    <row r="94" spans="1:9" x14ac:dyDescent="0.25">
      <c r="A94" s="9" t="s">
        <v>1462</v>
      </c>
      <c r="B94" s="7" t="s">
        <v>1117</v>
      </c>
      <c r="C94" s="7" t="s">
        <v>1494</v>
      </c>
      <c r="D94" s="7" t="s">
        <v>1495</v>
      </c>
      <c r="E94" s="18">
        <v>-2.4046534517999998</v>
      </c>
      <c r="F94" s="19">
        <v>-0.22810610949999999</v>
      </c>
      <c r="G94" s="7" t="s">
        <v>1496</v>
      </c>
      <c r="H94" s="7" t="s">
        <v>1497</v>
      </c>
      <c r="I94" s="8" t="s">
        <v>1498</v>
      </c>
    </row>
    <row r="95" spans="1:9" x14ac:dyDescent="0.25">
      <c r="A95" s="9" t="s">
        <v>1462</v>
      </c>
      <c r="B95" s="7" t="s">
        <v>1117</v>
      </c>
      <c r="C95" s="7" t="s">
        <v>1499</v>
      </c>
      <c r="D95" s="7" t="s">
        <v>1500</v>
      </c>
      <c r="E95" s="18">
        <v>-2.4043281042000002</v>
      </c>
      <c r="F95" s="19">
        <v>-0.22810610949999999</v>
      </c>
      <c r="G95" s="7" t="s">
        <v>1501</v>
      </c>
      <c r="H95" s="7" t="s">
        <v>1492</v>
      </c>
      <c r="I95" s="8" t="s">
        <v>1493</v>
      </c>
    </row>
    <row r="96" spans="1:9" x14ac:dyDescent="0.25">
      <c r="A96" s="9" t="s">
        <v>1462</v>
      </c>
      <c r="B96" s="7" t="s">
        <v>1117</v>
      </c>
      <c r="C96" s="7" t="s">
        <v>1502</v>
      </c>
      <c r="D96" s="7" t="s">
        <v>1503</v>
      </c>
      <c r="E96" s="18">
        <v>-2.3650116964999999</v>
      </c>
      <c r="F96" s="19">
        <v>-0.20257798630000001</v>
      </c>
      <c r="G96" s="7" t="s">
        <v>1504</v>
      </c>
      <c r="H96" s="7" t="s">
        <v>1505</v>
      </c>
      <c r="I96" s="8" t="s">
        <v>1506</v>
      </c>
    </row>
    <row r="97" spans="1:9" x14ac:dyDescent="0.25">
      <c r="A97" s="9" t="s">
        <v>1462</v>
      </c>
      <c r="B97" s="7" t="s">
        <v>1117</v>
      </c>
      <c r="C97" s="7" t="s">
        <v>1507</v>
      </c>
      <c r="D97" s="7" t="s">
        <v>1508</v>
      </c>
      <c r="E97" s="18">
        <v>-2.2771585785999999</v>
      </c>
      <c r="F97" s="19">
        <v>-0.1630534844</v>
      </c>
      <c r="G97" s="7" t="s">
        <v>1509</v>
      </c>
      <c r="H97" s="7" t="s">
        <v>1505</v>
      </c>
      <c r="I97" s="8" t="s">
        <v>1506</v>
      </c>
    </row>
    <row r="98" spans="1:9" x14ac:dyDescent="0.25">
      <c r="A98" s="9" t="s">
        <v>1462</v>
      </c>
      <c r="B98" s="7" t="s">
        <v>1117</v>
      </c>
      <c r="C98" s="7" t="s">
        <v>1510</v>
      </c>
      <c r="D98" s="7" t="s">
        <v>1511</v>
      </c>
      <c r="E98" s="18">
        <v>-2.2771585785999999</v>
      </c>
      <c r="F98" s="19">
        <v>-0.1630534844</v>
      </c>
      <c r="G98" s="7" t="s">
        <v>1509</v>
      </c>
      <c r="H98" s="7" t="s">
        <v>1482</v>
      </c>
      <c r="I98" s="8" t="s">
        <v>1483</v>
      </c>
    </row>
    <row r="99" spans="1:9" x14ac:dyDescent="0.25">
      <c r="A99" s="9" t="s">
        <v>1462</v>
      </c>
      <c r="B99" s="7" t="s">
        <v>1117</v>
      </c>
      <c r="C99" s="7" t="s">
        <v>1512</v>
      </c>
      <c r="D99" s="7" t="s">
        <v>1513</v>
      </c>
      <c r="E99" s="18">
        <v>-2.2708444115000002</v>
      </c>
      <c r="F99" s="19">
        <v>-0.1630534844</v>
      </c>
      <c r="G99" s="7" t="s">
        <v>1514</v>
      </c>
      <c r="H99" s="7" t="s">
        <v>1515</v>
      </c>
      <c r="I99" s="8" t="s">
        <v>1516</v>
      </c>
    </row>
    <row r="100" spans="1:9" x14ac:dyDescent="0.25">
      <c r="A100" s="9" t="s">
        <v>1462</v>
      </c>
      <c r="B100" s="7" t="s">
        <v>1117</v>
      </c>
      <c r="C100" s="7" t="s">
        <v>1517</v>
      </c>
      <c r="D100" s="7" t="s">
        <v>1518</v>
      </c>
      <c r="E100" s="18">
        <v>-2.2476574016000002</v>
      </c>
      <c r="F100" s="19">
        <v>-0.15061665290000001</v>
      </c>
      <c r="G100" s="7" t="s">
        <v>1519</v>
      </c>
      <c r="H100" s="7" t="s">
        <v>1520</v>
      </c>
      <c r="I100" s="8" t="s">
        <v>1521</v>
      </c>
    </row>
    <row r="101" spans="1:9" x14ac:dyDescent="0.25">
      <c r="A101" s="9" t="s">
        <v>1462</v>
      </c>
      <c r="B101" s="7" t="s">
        <v>1117</v>
      </c>
      <c r="C101" s="7" t="s">
        <v>1522</v>
      </c>
      <c r="D101" s="7" t="s">
        <v>1523</v>
      </c>
      <c r="E101" s="18">
        <v>-2.2262094347999999</v>
      </c>
      <c r="F101" s="19">
        <v>-0.13611754609999999</v>
      </c>
      <c r="G101" s="7" t="s">
        <v>1524</v>
      </c>
      <c r="H101" s="7" t="s">
        <v>1520</v>
      </c>
      <c r="I101" s="8" t="s">
        <v>1521</v>
      </c>
    </row>
    <row r="102" spans="1:9" x14ac:dyDescent="0.25">
      <c r="A102" s="9" t="s">
        <v>1462</v>
      </c>
      <c r="B102" s="7" t="s">
        <v>1117</v>
      </c>
      <c r="C102" s="7" t="s">
        <v>1525</v>
      </c>
      <c r="D102" s="7" t="s">
        <v>1526</v>
      </c>
      <c r="E102" s="18">
        <v>-2.2262094347999999</v>
      </c>
      <c r="F102" s="19">
        <v>-0.13611754609999999</v>
      </c>
      <c r="G102" s="7" t="s">
        <v>1524</v>
      </c>
      <c r="H102" s="7" t="s">
        <v>1520</v>
      </c>
      <c r="I102" s="8" t="s">
        <v>1521</v>
      </c>
    </row>
    <row r="103" spans="1:9" x14ac:dyDescent="0.25">
      <c r="A103" s="9" t="s">
        <v>1462</v>
      </c>
      <c r="B103" s="7" t="s">
        <v>1117</v>
      </c>
      <c r="C103" s="7" t="s">
        <v>1527</v>
      </c>
      <c r="D103" s="7" t="s">
        <v>1528</v>
      </c>
      <c r="E103" s="18">
        <v>-2.1845444790999999</v>
      </c>
      <c r="F103" s="19">
        <v>-0.11806070239999999</v>
      </c>
      <c r="G103" s="7" t="s">
        <v>1380</v>
      </c>
      <c r="H103" s="7" t="s">
        <v>1520</v>
      </c>
      <c r="I103" s="8" t="s">
        <v>1521</v>
      </c>
    </row>
    <row r="104" spans="1:9" x14ac:dyDescent="0.25">
      <c r="A104" s="9" t="s">
        <v>1462</v>
      </c>
      <c r="B104" s="7" t="s">
        <v>1117</v>
      </c>
      <c r="C104" s="7" t="s">
        <v>1529</v>
      </c>
      <c r="D104" s="7" t="s">
        <v>1530</v>
      </c>
      <c r="E104" s="18">
        <v>-2.1845444790999999</v>
      </c>
      <c r="F104" s="19">
        <v>-0.11806070239999999</v>
      </c>
      <c r="G104" s="7" t="s">
        <v>1380</v>
      </c>
      <c r="H104" s="7" t="s">
        <v>1520</v>
      </c>
      <c r="I104" s="8" t="s">
        <v>1521</v>
      </c>
    </row>
    <row r="105" spans="1:9" x14ac:dyDescent="0.25">
      <c r="A105" s="9" t="s">
        <v>1462</v>
      </c>
      <c r="B105" s="7" t="s">
        <v>1117</v>
      </c>
      <c r="C105" s="7" t="s">
        <v>1531</v>
      </c>
      <c r="D105" s="7" t="s">
        <v>1532</v>
      </c>
      <c r="E105" s="18">
        <v>-2.176837951</v>
      </c>
      <c r="F105" s="19">
        <v>-0.1151178309</v>
      </c>
      <c r="G105" s="7" t="s">
        <v>1533</v>
      </c>
      <c r="H105" s="7" t="s">
        <v>1534</v>
      </c>
      <c r="I105" s="8" t="s">
        <v>1535</v>
      </c>
    </row>
    <row r="106" spans="1:9" x14ac:dyDescent="0.25">
      <c r="A106" s="9" t="s">
        <v>1462</v>
      </c>
      <c r="B106" s="7" t="s">
        <v>1117</v>
      </c>
      <c r="C106" s="7" t="s">
        <v>1536</v>
      </c>
      <c r="D106" s="7" t="s">
        <v>1537</v>
      </c>
      <c r="E106" s="18">
        <v>-2.1444280039999999</v>
      </c>
      <c r="F106" s="19">
        <v>-9.8663002E-2</v>
      </c>
      <c r="G106" s="7" t="s">
        <v>1538</v>
      </c>
      <c r="H106" s="7" t="s">
        <v>1520</v>
      </c>
      <c r="I106" s="8" t="s">
        <v>1521</v>
      </c>
    </row>
    <row r="107" spans="1:9" x14ac:dyDescent="0.25">
      <c r="A107" s="9" t="s">
        <v>1462</v>
      </c>
      <c r="B107" s="7" t="s">
        <v>1117</v>
      </c>
      <c r="C107" s="7" t="s">
        <v>1539</v>
      </c>
      <c r="D107" s="7" t="s">
        <v>1540</v>
      </c>
      <c r="E107" s="18">
        <v>-2.1299823178000001</v>
      </c>
      <c r="F107" s="19">
        <v>-9.3794671199999999E-2</v>
      </c>
      <c r="G107" s="7" t="s">
        <v>1541</v>
      </c>
      <c r="H107" s="7" t="s">
        <v>1542</v>
      </c>
      <c r="I107" s="8" t="s">
        <v>1543</v>
      </c>
    </row>
    <row r="108" spans="1:9" x14ac:dyDescent="0.25">
      <c r="A108" s="9" t="s">
        <v>1462</v>
      </c>
      <c r="B108" s="7" t="s">
        <v>1117</v>
      </c>
      <c r="C108" s="7" t="s">
        <v>1544</v>
      </c>
      <c r="D108" s="7" t="s">
        <v>1545</v>
      </c>
      <c r="E108" s="18">
        <v>-2.1299345907</v>
      </c>
      <c r="F108" s="19">
        <v>-9.3794671199999999E-2</v>
      </c>
      <c r="G108" s="7" t="s">
        <v>1546</v>
      </c>
      <c r="H108" s="7" t="s">
        <v>1547</v>
      </c>
      <c r="I108" s="8" t="s">
        <v>1548</v>
      </c>
    </row>
    <row r="109" spans="1:9" x14ac:dyDescent="0.25">
      <c r="A109" s="9" t="s">
        <v>1462</v>
      </c>
      <c r="B109" s="7" t="s">
        <v>1117</v>
      </c>
      <c r="C109" s="7" t="s">
        <v>1549</v>
      </c>
      <c r="D109" s="7" t="s">
        <v>1550</v>
      </c>
      <c r="E109" s="18">
        <v>-2.1249182402</v>
      </c>
      <c r="F109" s="19">
        <v>-9.0803007199999994E-2</v>
      </c>
      <c r="G109" s="7" t="s">
        <v>1551</v>
      </c>
      <c r="H109" s="7" t="s">
        <v>1520</v>
      </c>
      <c r="I109" s="8" t="s">
        <v>1521</v>
      </c>
    </row>
    <row r="110" spans="1:9" x14ac:dyDescent="0.25">
      <c r="A110" s="9" t="s">
        <v>1462</v>
      </c>
      <c r="B110" s="7" t="s">
        <v>1117</v>
      </c>
      <c r="C110" s="7" t="s">
        <v>1552</v>
      </c>
      <c r="D110" s="7" t="s">
        <v>1553</v>
      </c>
      <c r="E110" s="18">
        <v>-2.1057582097999998</v>
      </c>
      <c r="F110" s="19">
        <v>-8.3428978599999995E-2</v>
      </c>
      <c r="G110" s="7" t="s">
        <v>1554</v>
      </c>
      <c r="H110" s="7" t="s">
        <v>1520</v>
      </c>
      <c r="I110" s="8" t="s">
        <v>1521</v>
      </c>
    </row>
    <row r="111" spans="1:9" x14ac:dyDescent="0.25">
      <c r="A111" s="9" t="s">
        <v>1462</v>
      </c>
      <c r="B111" s="7" t="s">
        <v>1117</v>
      </c>
      <c r="C111" s="7" t="s">
        <v>1555</v>
      </c>
      <c r="D111" s="7" t="s">
        <v>1556</v>
      </c>
      <c r="E111" s="18">
        <v>-2.1057582097999998</v>
      </c>
      <c r="F111" s="19">
        <v>-8.3428978599999995E-2</v>
      </c>
      <c r="G111" s="7" t="s">
        <v>1554</v>
      </c>
      <c r="H111" s="7" t="s">
        <v>1520</v>
      </c>
      <c r="I111" s="8" t="s">
        <v>1521</v>
      </c>
    </row>
    <row r="112" spans="1:9" x14ac:dyDescent="0.25">
      <c r="A112" s="9" t="s">
        <v>1462</v>
      </c>
      <c r="B112" s="7" t="s">
        <v>1117</v>
      </c>
      <c r="C112" s="7" t="s">
        <v>1557</v>
      </c>
      <c r="D112" s="7" t="s">
        <v>1558</v>
      </c>
      <c r="E112" s="18">
        <v>-2.068289042</v>
      </c>
      <c r="F112" s="19">
        <v>-6.5347328999999996E-2</v>
      </c>
      <c r="G112" s="7" t="s">
        <v>1559</v>
      </c>
      <c r="H112" s="7" t="s">
        <v>1542</v>
      </c>
      <c r="I112" s="8" t="s">
        <v>1543</v>
      </c>
    </row>
    <row r="113" spans="1:9" x14ac:dyDescent="0.25">
      <c r="A113" s="9" t="s">
        <v>1462</v>
      </c>
      <c r="B113" s="7" t="s">
        <v>1201</v>
      </c>
      <c r="C113" s="7" t="s">
        <v>1560</v>
      </c>
      <c r="D113" s="7" t="s">
        <v>1561</v>
      </c>
      <c r="E113" s="18">
        <v>-2.068289042</v>
      </c>
      <c r="F113" s="19">
        <v>-6.5347328999999996E-2</v>
      </c>
      <c r="G113" s="7" t="s">
        <v>1559</v>
      </c>
      <c r="H113" s="7" t="s">
        <v>1562</v>
      </c>
      <c r="I113" s="8" t="s">
        <v>1563</v>
      </c>
    </row>
    <row r="114" spans="1:9" x14ac:dyDescent="0.25">
      <c r="A114" s="9" t="s">
        <v>1462</v>
      </c>
      <c r="B114" s="7" t="s">
        <v>1117</v>
      </c>
      <c r="C114" s="7" t="s">
        <v>1564</v>
      </c>
      <c r="D114" s="7" t="s">
        <v>1565</v>
      </c>
      <c r="E114" s="18">
        <v>-2.0537796313999999</v>
      </c>
      <c r="F114" s="19">
        <v>-5.62991542E-2</v>
      </c>
      <c r="G114" s="7" t="s">
        <v>1566</v>
      </c>
      <c r="H114" s="7" t="s">
        <v>1515</v>
      </c>
      <c r="I114" s="8" t="s">
        <v>1516</v>
      </c>
    </row>
    <row r="115" spans="1:9" x14ac:dyDescent="0.25">
      <c r="A115" s="9" t="s">
        <v>1462</v>
      </c>
      <c r="B115" s="7" t="s">
        <v>1171</v>
      </c>
      <c r="C115" s="7" t="s">
        <v>1567</v>
      </c>
      <c r="D115" s="7" t="s">
        <v>1568</v>
      </c>
      <c r="E115" s="18">
        <v>-2.0452349141999999</v>
      </c>
      <c r="F115" s="19">
        <v>-4.9749083600000001E-2</v>
      </c>
      <c r="G115" s="7" t="s">
        <v>1569</v>
      </c>
      <c r="H115" s="7" t="s">
        <v>1570</v>
      </c>
      <c r="I115" s="8" t="s">
        <v>1571</v>
      </c>
    </row>
    <row r="116" spans="1:9" x14ac:dyDescent="0.25">
      <c r="A116" s="9" t="s">
        <v>1572</v>
      </c>
      <c r="B116" s="7" t="s">
        <v>1117</v>
      </c>
      <c r="C116" s="7" t="s">
        <v>1573</v>
      </c>
      <c r="D116" s="7" t="s">
        <v>1574</v>
      </c>
      <c r="E116" s="18">
        <v>-3.9866951160999999</v>
      </c>
      <c r="F116" s="19">
        <v>-0.79623268229999999</v>
      </c>
      <c r="G116" s="7" t="s">
        <v>1575</v>
      </c>
      <c r="H116" s="7" t="s">
        <v>1576</v>
      </c>
      <c r="I116" s="8" t="s">
        <v>1577</v>
      </c>
    </row>
    <row r="117" spans="1:9" x14ac:dyDescent="0.25">
      <c r="A117" s="9" t="s">
        <v>1578</v>
      </c>
      <c r="B117" s="7" t="s">
        <v>1117</v>
      </c>
      <c r="C117" s="7" t="s">
        <v>1573</v>
      </c>
      <c r="D117" s="7" t="s">
        <v>1574</v>
      </c>
      <c r="E117" s="18">
        <v>-3.9866951160999999</v>
      </c>
      <c r="F117" s="19">
        <v>-0.79623268229999999</v>
      </c>
      <c r="G117" s="7" t="s">
        <v>1575</v>
      </c>
      <c r="H117" s="7" t="s">
        <v>1579</v>
      </c>
      <c r="I117" s="8" t="s">
        <v>1580</v>
      </c>
    </row>
    <row r="118" spans="1:9" x14ac:dyDescent="0.25">
      <c r="A118" s="9" t="s">
        <v>1578</v>
      </c>
      <c r="B118" s="7" t="s">
        <v>1117</v>
      </c>
      <c r="C118" s="7" t="s">
        <v>1581</v>
      </c>
      <c r="D118" s="7" t="s">
        <v>1582</v>
      </c>
      <c r="E118" s="18">
        <v>-3.3597248781000002</v>
      </c>
      <c r="F118" s="19">
        <v>-0.53207597439999998</v>
      </c>
      <c r="G118" s="7" t="s">
        <v>1583</v>
      </c>
      <c r="H118" s="7" t="s">
        <v>1584</v>
      </c>
      <c r="I118" s="8" t="s">
        <v>1585</v>
      </c>
    </row>
    <row r="119" spans="1:9" x14ac:dyDescent="0.25">
      <c r="A119" s="9" t="s">
        <v>1578</v>
      </c>
      <c r="B119" s="7" t="s">
        <v>1117</v>
      </c>
      <c r="C119" s="7" t="s">
        <v>1586</v>
      </c>
      <c r="D119" s="7" t="s">
        <v>1587</v>
      </c>
      <c r="E119" s="18">
        <v>-3.3188460706999998</v>
      </c>
      <c r="F119" s="19">
        <v>-0.53207597439999998</v>
      </c>
      <c r="G119" s="7" t="s">
        <v>1279</v>
      </c>
      <c r="H119" s="7" t="s">
        <v>1588</v>
      </c>
      <c r="I119" s="8" t="s">
        <v>1589</v>
      </c>
    </row>
    <row r="120" spans="1:9" x14ac:dyDescent="0.25">
      <c r="A120" s="9" t="s">
        <v>1578</v>
      </c>
      <c r="B120" s="7" t="s">
        <v>1117</v>
      </c>
      <c r="C120" s="7" t="s">
        <v>1590</v>
      </c>
      <c r="D120" s="7" t="s">
        <v>1591</v>
      </c>
      <c r="E120" s="18">
        <v>-3.2048727705000002</v>
      </c>
      <c r="F120" s="19">
        <v>-0.50203047290000002</v>
      </c>
      <c r="G120" s="7" t="s">
        <v>1592</v>
      </c>
      <c r="H120" s="7" t="s">
        <v>1593</v>
      </c>
      <c r="I120" s="8" t="s">
        <v>1594</v>
      </c>
    </row>
    <row r="121" spans="1:9" x14ac:dyDescent="0.25">
      <c r="A121" s="9" t="s">
        <v>1578</v>
      </c>
      <c r="B121" s="7" t="s">
        <v>1117</v>
      </c>
      <c r="C121" s="7" t="s">
        <v>1595</v>
      </c>
      <c r="D121" s="7" t="s">
        <v>1596</v>
      </c>
      <c r="E121" s="18">
        <v>-2.9389828053999998</v>
      </c>
      <c r="F121" s="19">
        <v>-0.48456807260000001</v>
      </c>
      <c r="G121" s="7" t="s">
        <v>1597</v>
      </c>
      <c r="H121" s="7" t="s">
        <v>1598</v>
      </c>
      <c r="I121" s="8" t="s">
        <v>1599</v>
      </c>
    </row>
    <row r="122" spans="1:9" x14ac:dyDescent="0.25">
      <c r="A122" s="9" t="s">
        <v>1578</v>
      </c>
      <c r="B122" s="7" t="s">
        <v>1117</v>
      </c>
      <c r="C122" s="7" t="s">
        <v>1600</v>
      </c>
      <c r="D122" s="7" t="s">
        <v>1601</v>
      </c>
      <c r="E122" s="18">
        <v>-2.6387248048999998</v>
      </c>
      <c r="F122" s="19">
        <v>-0.33286895239999997</v>
      </c>
      <c r="G122" s="7" t="s">
        <v>1602</v>
      </c>
      <c r="H122" s="7" t="s">
        <v>1603</v>
      </c>
      <c r="I122" s="8" t="s">
        <v>1604</v>
      </c>
    </row>
    <row r="123" spans="1:9" x14ac:dyDescent="0.25">
      <c r="A123" s="9" t="s">
        <v>1578</v>
      </c>
      <c r="B123" s="7" t="s">
        <v>1117</v>
      </c>
      <c r="C123" s="7" t="s">
        <v>1605</v>
      </c>
      <c r="D123" s="7" t="s">
        <v>1606</v>
      </c>
      <c r="E123" s="18">
        <v>-2.5160617065999999</v>
      </c>
      <c r="F123" s="19">
        <v>-0.26952490670000001</v>
      </c>
      <c r="G123" s="7" t="s">
        <v>1607</v>
      </c>
      <c r="H123" s="7" t="s">
        <v>1608</v>
      </c>
      <c r="I123" s="8" t="s">
        <v>1609</v>
      </c>
    </row>
    <row r="124" spans="1:9" x14ac:dyDescent="0.25">
      <c r="A124" s="9" t="s">
        <v>1578</v>
      </c>
      <c r="B124" s="7" t="s">
        <v>1117</v>
      </c>
      <c r="C124" s="7" t="s">
        <v>1610</v>
      </c>
      <c r="D124" s="7" t="s">
        <v>1611</v>
      </c>
      <c r="E124" s="18">
        <v>-2.2944092571999999</v>
      </c>
      <c r="F124" s="19">
        <v>-0.170893613</v>
      </c>
      <c r="G124" s="7" t="s">
        <v>1612</v>
      </c>
      <c r="H124" s="7" t="s">
        <v>1584</v>
      </c>
      <c r="I124" s="8" t="s">
        <v>1585</v>
      </c>
    </row>
    <row r="125" spans="1:9" x14ac:dyDescent="0.25">
      <c r="A125" s="9" t="s">
        <v>1613</v>
      </c>
      <c r="B125" s="7" t="s">
        <v>1117</v>
      </c>
      <c r="C125" s="7" t="s">
        <v>1614</v>
      </c>
      <c r="D125" s="7" t="s">
        <v>1615</v>
      </c>
      <c r="E125" s="18">
        <v>-3.8222209559000002</v>
      </c>
      <c r="F125" s="19">
        <v>-0.6861161844</v>
      </c>
      <c r="G125" s="7" t="s">
        <v>1616</v>
      </c>
      <c r="H125" s="7" t="s">
        <v>1617</v>
      </c>
      <c r="I125" s="8" t="s">
        <v>1618</v>
      </c>
    </row>
    <row r="126" spans="1:9" x14ac:dyDescent="0.25">
      <c r="A126" s="9" t="s">
        <v>1619</v>
      </c>
      <c r="B126" s="7" t="s">
        <v>1117</v>
      </c>
      <c r="C126" s="7" t="s">
        <v>1614</v>
      </c>
      <c r="D126" s="7" t="s">
        <v>1615</v>
      </c>
      <c r="E126" s="18">
        <v>-3.8222209559000002</v>
      </c>
      <c r="F126" s="19">
        <v>-0.6861161844</v>
      </c>
      <c r="G126" s="7" t="s">
        <v>1616</v>
      </c>
      <c r="H126" s="7" t="s">
        <v>1620</v>
      </c>
      <c r="I126" s="8" t="s">
        <v>1621</v>
      </c>
    </row>
    <row r="127" spans="1:9" x14ac:dyDescent="0.25">
      <c r="A127" s="9" t="s">
        <v>1619</v>
      </c>
      <c r="B127" s="7" t="s">
        <v>1117</v>
      </c>
      <c r="C127" s="7" t="s">
        <v>1622</v>
      </c>
      <c r="D127" s="7" t="s">
        <v>1623</v>
      </c>
      <c r="E127" s="18">
        <v>-3.0100911751999999</v>
      </c>
      <c r="F127" s="19">
        <v>-0.49322136840000003</v>
      </c>
      <c r="G127" s="7" t="s">
        <v>1624</v>
      </c>
      <c r="H127" s="7" t="s">
        <v>1620</v>
      </c>
      <c r="I127" s="8" t="s">
        <v>1621</v>
      </c>
    </row>
    <row r="128" spans="1:9" x14ac:dyDescent="0.25">
      <c r="A128" s="9" t="s">
        <v>1619</v>
      </c>
      <c r="B128" s="7" t="s">
        <v>1117</v>
      </c>
      <c r="C128" s="7" t="s">
        <v>1625</v>
      </c>
      <c r="D128" s="7" t="s">
        <v>1626</v>
      </c>
      <c r="E128" s="18">
        <v>-2.9934649477000002</v>
      </c>
      <c r="F128" s="19">
        <v>-0.49322136840000003</v>
      </c>
      <c r="G128" s="7" t="s">
        <v>1627</v>
      </c>
      <c r="H128" s="7" t="s">
        <v>1628</v>
      </c>
      <c r="I128" s="8" t="s">
        <v>1629</v>
      </c>
    </row>
    <row r="129" spans="1:9" x14ac:dyDescent="0.25">
      <c r="A129" s="9" t="s">
        <v>1619</v>
      </c>
      <c r="B129" s="7" t="s">
        <v>1117</v>
      </c>
      <c r="C129" s="7" t="s">
        <v>1630</v>
      </c>
      <c r="D129" s="7" t="s">
        <v>1631</v>
      </c>
      <c r="E129" s="18">
        <v>-2.5832445408</v>
      </c>
      <c r="F129" s="19">
        <v>-0.30659595940000001</v>
      </c>
      <c r="G129" s="7" t="s">
        <v>1632</v>
      </c>
      <c r="H129" s="7" t="s">
        <v>1633</v>
      </c>
      <c r="I129" s="8" t="s">
        <v>1634</v>
      </c>
    </row>
    <row r="130" spans="1:9" x14ac:dyDescent="0.25">
      <c r="A130" s="9" t="s">
        <v>1619</v>
      </c>
      <c r="B130" s="7" t="s">
        <v>1117</v>
      </c>
      <c r="C130" s="7" t="s">
        <v>1635</v>
      </c>
      <c r="D130" s="7" t="s">
        <v>1636</v>
      </c>
      <c r="E130" s="18">
        <v>-2.5423086659999998</v>
      </c>
      <c r="F130" s="19">
        <v>-0.28634468340000002</v>
      </c>
      <c r="G130" s="7" t="s">
        <v>1637</v>
      </c>
      <c r="H130" s="7" t="s">
        <v>1638</v>
      </c>
      <c r="I130" s="8" t="s">
        <v>1639</v>
      </c>
    </row>
    <row r="131" spans="1:9" x14ac:dyDescent="0.25">
      <c r="A131" s="9" t="s">
        <v>1619</v>
      </c>
      <c r="B131" s="7" t="s">
        <v>1117</v>
      </c>
      <c r="C131" s="7" t="s">
        <v>1640</v>
      </c>
      <c r="D131" s="7" t="s">
        <v>1641</v>
      </c>
      <c r="E131" s="18">
        <v>-2.5088624467999998</v>
      </c>
      <c r="F131" s="19">
        <v>-0.26952490670000001</v>
      </c>
      <c r="G131" s="7" t="s">
        <v>1642</v>
      </c>
      <c r="H131" s="7" t="s">
        <v>1643</v>
      </c>
      <c r="I131" s="8" t="s">
        <v>1644</v>
      </c>
    </row>
    <row r="132" spans="1:9" x14ac:dyDescent="0.25">
      <c r="A132" s="9" t="s">
        <v>1619</v>
      </c>
      <c r="B132" s="7" t="s">
        <v>1117</v>
      </c>
      <c r="C132" s="7" t="s">
        <v>1645</v>
      </c>
      <c r="D132" s="7" t="s">
        <v>1646</v>
      </c>
      <c r="E132" s="18">
        <v>-2.4623363409999999</v>
      </c>
      <c r="F132" s="19">
        <v>-0.2480709925</v>
      </c>
      <c r="G132" s="7" t="s">
        <v>1647</v>
      </c>
      <c r="H132" s="7" t="s">
        <v>1648</v>
      </c>
      <c r="I132" s="8" t="s">
        <v>1649</v>
      </c>
    </row>
    <row r="133" spans="1:9" x14ac:dyDescent="0.25">
      <c r="A133" s="9" t="s">
        <v>1619</v>
      </c>
      <c r="B133" s="7" t="s">
        <v>1117</v>
      </c>
      <c r="C133" s="7" t="s">
        <v>1650</v>
      </c>
      <c r="D133" s="7" t="s">
        <v>1651</v>
      </c>
      <c r="E133" s="18">
        <v>-2.3859823568</v>
      </c>
      <c r="F133" s="19">
        <v>-0.21532831629999999</v>
      </c>
      <c r="G133" s="7" t="s">
        <v>1652</v>
      </c>
      <c r="H133" s="7" t="s">
        <v>1653</v>
      </c>
      <c r="I133" s="8" t="s">
        <v>1654</v>
      </c>
    </row>
    <row r="134" spans="1:9" x14ac:dyDescent="0.25">
      <c r="A134" s="9" t="s">
        <v>1619</v>
      </c>
      <c r="B134" s="7" t="s">
        <v>1117</v>
      </c>
      <c r="C134" s="7" t="s">
        <v>1655</v>
      </c>
      <c r="D134" s="7" t="s">
        <v>1656</v>
      </c>
      <c r="E134" s="18">
        <v>-2.3234879864</v>
      </c>
      <c r="F134" s="19">
        <v>-0.18482099809999999</v>
      </c>
      <c r="G134" s="7" t="s">
        <v>1657</v>
      </c>
      <c r="H134" s="7" t="s">
        <v>1658</v>
      </c>
      <c r="I134" s="8" t="s">
        <v>1659</v>
      </c>
    </row>
    <row r="135" spans="1:9" x14ac:dyDescent="0.25">
      <c r="A135" s="9" t="s">
        <v>1619</v>
      </c>
      <c r="B135" s="7" t="s">
        <v>1117</v>
      </c>
      <c r="C135" s="7" t="s">
        <v>1660</v>
      </c>
      <c r="D135" s="7" t="s">
        <v>1661</v>
      </c>
      <c r="E135" s="18">
        <v>-2.1763201542999999</v>
      </c>
      <c r="F135" s="19">
        <v>-0.1151178309</v>
      </c>
      <c r="G135" s="7" t="s">
        <v>1662</v>
      </c>
      <c r="H135" s="7" t="s">
        <v>1663</v>
      </c>
      <c r="I135" s="8" t="s">
        <v>1664</v>
      </c>
    </row>
    <row r="136" spans="1:9" x14ac:dyDescent="0.25">
      <c r="A136" s="9" t="s">
        <v>1619</v>
      </c>
      <c r="B136" s="7" t="s">
        <v>1117</v>
      </c>
      <c r="C136" s="7" t="s">
        <v>1665</v>
      </c>
      <c r="D136" s="7" t="s">
        <v>1666</v>
      </c>
      <c r="E136" s="18">
        <v>-2.1334414283999998</v>
      </c>
      <c r="F136" s="19">
        <v>-9.3794671199999999E-2</v>
      </c>
      <c r="G136" s="7" t="s">
        <v>1667</v>
      </c>
      <c r="H136" s="7" t="s">
        <v>1668</v>
      </c>
      <c r="I136" s="8" t="s">
        <v>1669</v>
      </c>
    </row>
    <row r="137" spans="1:9" x14ac:dyDescent="0.25">
      <c r="A137" s="9" t="s">
        <v>1619</v>
      </c>
      <c r="B137" s="7" t="s">
        <v>1171</v>
      </c>
      <c r="C137" s="7" t="s">
        <v>1670</v>
      </c>
      <c r="D137" s="7" t="s">
        <v>1671</v>
      </c>
      <c r="E137" s="18">
        <v>-2.0210230776000002</v>
      </c>
      <c r="F137" s="19">
        <v>-3.7441659100000003E-2</v>
      </c>
      <c r="G137" s="7" t="s">
        <v>1672</v>
      </c>
      <c r="H137" s="7" t="s">
        <v>1673</v>
      </c>
      <c r="I137" s="8" t="s">
        <v>1674</v>
      </c>
    </row>
    <row r="138" spans="1:9" x14ac:dyDescent="0.25">
      <c r="A138" s="9" t="s">
        <v>1675</v>
      </c>
      <c r="B138" s="7" t="s">
        <v>1171</v>
      </c>
      <c r="C138" s="7" t="s">
        <v>1676</v>
      </c>
      <c r="D138" s="7" t="s">
        <v>1677</v>
      </c>
      <c r="E138" s="18">
        <v>-3.5924593223999999</v>
      </c>
      <c r="F138" s="19">
        <v>-0.59088584740000005</v>
      </c>
      <c r="G138" s="7" t="s">
        <v>1678</v>
      </c>
      <c r="H138" s="7" t="s">
        <v>1679</v>
      </c>
      <c r="I138" s="8" t="s">
        <v>1680</v>
      </c>
    </row>
    <row r="139" spans="1:9" x14ac:dyDescent="0.25">
      <c r="A139" s="9" t="s">
        <v>1681</v>
      </c>
      <c r="B139" s="7" t="s">
        <v>1171</v>
      </c>
      <c r="C139" s="7" t="s">
        <v>1676</v>
      </c>
      <c r="D139" s="7" t="s">
        <v>1677</v>
      </c>
      <c r="E139" s="18">
        <v>-3.5924593223999999</v>
      </c>
      <c r="F139" s="19">
        <v>-0.59088584740000005</v>
      </c>
      <c r="G139" s="7" t="s">
        <v>1678</v>
      </c>
      <c r="H139" s="7" t="s">
        <v>1682</v>
      </c>
      <c r="I139" s="8" t="s">
        <v>1683</v>
      </c>
    </row>
    <row r="140" spans="1:9" x14ac:dyDescent="0.25">
      <c r="A140" s="9" t="s">
        <v>1681</v>
      </c>
      <c r="B140" s="7" t="s">
        <v>1201</v>
      </c>
      <c r="C140" s="7" t="s">
        <v>1684</v>
      </c>
      <c r="D140" s="7" t="s">
        <v>1685</v>
      </c>
      <c r="E140" s="18">
        <v>-2.9066390932999999</v>
      </c>
      <c r="F140" s="19">
        <v>-0.48456807260000001</v>
      </c>
      <c r="G140" s="7" t="s">
        <v>1369</v>
      </c>
      <c r="H140" s="7" t="s">
        <v>1686</v>
      </c>
      <c r="I140" s="8" t="s">
        <v>1687</v>
      </c>
    </row>
    <row r="141" spans="1:9" x14ac:dyDescent="0.25">
      <c r="A141" s="9" t="s">
        <v>1681</v>
      </c>
      <c r="B141" s="7" t="s">
        <v>1201</v>
      </c>
      <c r="C141" s="7" t="s">
        <v>1688</v>
      </c>
      <c r="D141" s="7" t="s">
        <v>1685</v>
      </c>
      <c r="E141" s="18">
        <v>-2.7612793443000001</v>
      </c>
      <c r="F141" s="19">
        <v>-0.3724955935</v>
      </c>
      <c r="G141" s="7" t="s">
        <v>1689</v>
      </c>
      <c r="H141" s="7" t="s">
        <v>1686</v>
      </c>
      <c r="I141" s="8" t="s">
        <v>1687</v>
      </c>
    </row>
    <row r="142" spans="1:9" x14ac:dyDescent="0.25">
      <c r="A142" s="9" t="s">
        <v>1690</v>
      </c>
      <c r="B142" s="7" t="s">
        <v>1117</v>
      </c>
      <c r="C142" s="7" t="s">
        <v>1691</v>
      </c>
      <c r="D142" s="7" t="s">
        <v>1692</v>
      </c>
      <c r="E142" s="18">
        <v>-3.5362379304</v>
      </c>
      <c r="F142" s="19">
        <v>-0.59088584740000005</v>
      </c>
      <c r="G142" s="7" t="s">
        <v>1693</v>
      </c>
      <c r="H142" s="7" t="s">
        <v>1694</v>
      </c>
      <c r="I142" s="8" t="s">
        <v>1695</v>
      </c>
    </row>
    <row r="143" spans="1:9" x14ac:dyDescent="0.25">
      <c r="A143" s="9" t="s">
        <v>1696</v>
      </c>
      <c r="B143" s="7" t="s">
        <v>1117</v>
      </c>
      <c r="C143" s="7" t="s">
        <v>1691</v>
      </c>
      <c r="D143" s="7" t="s">
        <v>1692</v>
      </c>
      <c r="E143" s="18">
        <v>-3.5362379304</v>
      </c>
      <c r="F143" s="19">
        <v>-0.59088584740000005</v>
      </c>
      <c r="G143" s="7" t="s">
        <v>1693</v>
      </c>
      <c r="H143" s="7" t="s">
        <v>1697</v>
      </c>
      <c r="I143" s="8" t="s">
        <v>1698</v>
      </c>
    </row>
    <row r="144" spans="1:9" x14ac:dyDescent="0.25">
      <c r="A144" s="9" t="s">
        <v>1696</v>
      </c>
      <c r="B144" s="7" t="s">
        <v>1117</v>
      </c>
      <c r="C144" s="7" t="s">
        <v>1699</v>
      </c>
      <c r="D144" s="7" t="s">
        <v>1700</v>
      </c>
      <c r="E144" s="18">
        <v>-3.5233863527999998</v>
      </c>
      <c r="F144" s="19">
        <v>-0.59088584740000005</v>
      </c>
      <c r="G144" s="7" t="s">
        <v>1701</v>
      </c>
      <c r="H144" s="7" t="s">
        <v>1697</v>
      </c>
      <c r="I144" s="8" t="s">
        <v>1698</v>
      </c>
    </row>
    <row r="145" spans="1:9" x14ac:dyDescent="0.25">
      <c r="A145" s="9" t="s">
        <v>1696</v>
      </c>
      <c r="B145" s="7" t="s">
        <v>1117</v>
      </c>
      <c r="C145" s="7" t="s">
        <v>1702</v>
      </c>
      <c r="D145" s="7" t="s">
        <v>1703</v>
      </c>
      <c r="E145" s="18">
        <v>-3.2375858789</v>
      </c>
      <c r="F145" s="19">
        <v>-0.50203047290000002</v>
      </c>
      <c r="G145" s="7" t="s">
        <v>1704</v>
      </c>
      <c r="H145" s="7" t="s">
        <v>1705</v>
      </c>
      <c r="I145" s="8" t="s">
        <v>1706</v>
      </c>
    </row>
    <row r="146" spans="1:9" x14ac:dyDescent="0.25">
      <c r="A146" s="9" t="s">
        <v>1696</v>
      </c>
      <c r="B146" s="7" t="s">
        <v>1117</v>
      </c>
      <c r="C146" s="7" t="s">
        <v>1707</v>
      </c>
      <c r="D146" s="7" t="s">
        <v>1708</v>
      </c>
      <c r="E146" s="18">
        <v>-2.6948913897</v>
      </c>
      <c r="F146" s="19">
        <v>-0.34117492150000001</v>
      </c>
      <c r="G146" s="7" t="s">
        <v>1709</v>
      </c>
      <c r="H146" s="7" t="s">
        <v>1710</v>
      </c>
      <c r="I146" s="8" t="s">
        <v>1711</v>
      </c>
    </row>
    <row r="147" spans="1:9" x14ac:dyDescent="0.25">
      <c r="A147" s="9" t="s">
        <v>1696</v>
      </c>
      <c r="B147" s="7" t="s">
        <v>1117</v>
      </c>
      <c r="C147" s="7" t="s">
        <v>1712</v>
      </c>
      <c r="D147" s="7" t="s">
        <v>1713</v>
      </c>
      <c r="E147" s="18">
        <v>-2.4435637239000001</v>
      </c>
      <c r="F147" s="19">
        <v>-0.23401608600000001</v>
      </c>
      <c r="G147" s="7" t="s">
        <v>1714</v>
      </c>
      <c r="H147" s="7" t="s">
        <v>1715</v>
      </c>
      <c r="I147" s="8" t="s">
        <v>1716</v>
      </c>
    </row>
    <row r="148" spans="1:9" x14ac:dyDescent="0.25">
      <c r="A148" s="9" t="s">
        <v>1696</v>
      </c>
      <c r="B148" s="7" t="s">
        <v>1117</v>
      </c>
      <c r="C148" s="7" t="s">
        <v>1717</v>
      </c>
      <c r="D148" s="7" t="s">
        <v>1718</v>
      </c>
      <c r="E148" s="18">
        <v>-2.4141259697000002</v>
      </c>
      <c r="F148" s="19">
        <v>-0.22810610949999999</v>
      </c>
      <c r="G148" s="7" t="s">
        <v>1719</v>
      </c>
      <c r="H148" s="7" t="s">
        <v>1720</v>
      </c>
      <c r="I148" s="8" t="s">
        <v>1721</v>
      </c>
    </row>
    <row r="149" spans="1:9" x14ac:dyDescent="0.25">
      <c r="A149" s="9" t="s">
        <v>1696</v>
      </c>
      <c r="B149" s="7" t="s">
        <v>1117</v>
      </c>
      <c r="C149" s="7" t="s">
        <v>1722</v>
      </c>
      <c r="D149" s="7" t="s">
        <v>1723</v>
      </c>
      <c r="E149" s="18">
        <v>-2.3146492609</v>
      </c>
      <c r="F149" s="19">
        <v>-0.183624015</v>
      </c>
      <c r="G149" s="7" t="s">
        <v>1724</v>
      </c>
      <c r="H149" s="7" t="s">
        <v>1710</v>
      </c>
      <c r="I149" s="8" t="s">
        <v>1711</v>
      </c>
    </row>
    <row r="150" spans="1:9" x14ac:dyDescent="0.25">
      <c r="A150" s="9" t="s">
        <v>1696</v>
      </c>
      <c r="B150" s="7" t="s">
        <v>1117</v>
      </c>
      <c r="C150" s="7" t="s">
        <v>1725</v>
      </c>
      <c r="D150" s="7" t="s">
        <v>1726</v>
      </c>
      <c r="E150" s="18">
        <v>-2.2188466787999999</v>
      </c>
      <c r="F150" s="19">
        <v>-0.13149149860000001</v>
      </c>
      <c r="G150" s="7" t="s">
        <v>1727</v>
      </c>
      <c r="H150" s="7" t="s">
        <v>1728</v>
      </c>
      <c r="I150" s="8" t="s">
        <v>1729</v>
      </c>
    </row>
    <row r="151" spans="1:9" x14ac:dyDescent="0.25">
      <c r="A151" s="9" t="s">
        <v>1730</v>
      </c>
      <c r="B151" s="7" t="s">
        <v>1171</v>
      </c>
      <c r="C151" s="7" t="s">
        <v>1731</v>
      </c>
      <c r="D151" s="7" t="s">
        <v>1732</v>
      </c>
      <c r="E151" s="18">
        <v>-3.5247158835999999</v>
      </c>
      <c r="F151" s="19">
        <v>-0.59088584740000005</v>
      </c>
      <c r="G151" s="7" t="s">
        <v>1733</v>
      </c>
      <c r="H151" s="7" t="s">
        <v>1734</v>
      </c>
      <c r="I151" s="8" t="s">
        <v>1735</v>
      </c>
    </row>
    <row r="152" spans="1:9" x14ac:dyDescent="0.25">
      <c r="A152" s="9" t="s">
        <v>1736</v>
      </c>
      <c r="B152" s="7" t="s">
        <v>1171</v>
      </c>
      <c r="C152" s="7" t="s">
        <v>1731</v>
      </c>
      <c r="D152" s="7" t="s">
        <v>1732</v>
      </c>
      <c r="E152" s="18">
        <v>-3.5247158835999999</v>
      </c>
      <c r="F152" s="19">
        <v>-0.59088584740000005</v>
      </c>
      <c r="G152" s="7" t="s">
        <v>1733</v>
      </c>
      <c r="H152" s="7" t="s">
        <v>1737</v>
      </c>
      <c r="I152" s="8" t="s">
        <v>1738</v>
      </c>
    </row>
    <row r="153" spans="1:9" x14ac:dyDescent="0.25">
      <c r="A153" s="9" t="s">
        <v>1736</v>
      </c>
      <c r="B153" s="7" t="s">
        <v>1171</v>
      </c>
      <c r="C153" s="7" t="s">
        <v>1739</v>
      </c>
      <c r="D153" s="7" t="s">
        <v>1740</v>
      </c>
      <c r="E153" s="18">
        <v>-3.0624041917999998</v>
      </c>
      <c r="F153" s="19">
        <v>-0.50203047290000002</v>
      </c>
      <c r="G153" s="7" t="s">
        <v>1741</v>
      </c>
      <c r="H153" s="7" t="s">
        <v>1742</v>
      </c>
      <c r="I153" s="8" t="s">
        <v>1743</v>
      </c>
    </row>
    <row r="154" spans="1:9" x14ac:dyDescent="0.25">
      <c r="A154" s="9" t="s">
        <v>1736</v>
      </c>
      <c r="B154" s="7" t="s">
        <v>1171</v>
      </c>
      <c r="C154" s="7" t="s">
        <v>1744</v>
      </c>
      <c r="D154" s="7" t="s">
        <v>1745</v>
      </c>
      <c r="E154" s="18">
        <v>-2.1051494414</v>
      </c>
      <c r="F154" s="19">
        <v>-8.3428978599999995E-2</v>
      </c>
      <c r="G154" s="7" t="s">
        <v>1746</v>
      </c>
      <c r="H154" s="7" t="s">
        <v>1747</v>
      </c>
      <c r="I154" s="8" t="s">
        <v>1748</v>
      </c>
    </row>
    <row r="155" spans="1:9" x14ac:dyDescent="0.25">
      <c r="A155" s="9" t="s">
        <v>1749</v>
      </c>
      <c r="B155" s="7" t="s">
        <v>1117</v>
      </c>
      <c r="C155" s="7" t="s">
        <v>1750</v>
      </c>
      <c r="D155" s="7" t="s">
        <v>1751</v>
      </c>
      <c r="E155" s="18">
        <v>-3.5186526435999999</v>
      </c>
      <c r="F155" s="19">
        <v>-0.59088584740000005</v>
      </c>
      <c r="G155" s="7" t="s">
        <v>1752</v>
      </c>
      <c r="H155" s="7" t="s">
        <v>1753</v>
      </c>
      <c r="I155" s="8" t="s">
        <v>1754</v>
      </c>
    </row>
    <row r="156" spans="1:9" x14ac:dyDescent="0.25">
      <c r="A156" s="9" t="s">
        <v>1755</v>
      </c>
      <c r="B156" s="7" t="s">
        <v>1117</v>
      </c>
      <c r="C156" s="7" t="s">
        <v>1750</v>
      </c>
      <c r="D156" s="7" t="s">
        <v>1751</v>
      </c>
      <c r="E156" s="18">
        <v>-3.5186526435999999</v>
      </c>
      <c r="F156" s="19">
        <v>-0.59088584740000005</v>
      </c>
      <c r="G156" s="7" t="s">
        <v>1752</v>
      </c>
      <c r="H156" s="7" t="s">
        <v>1756</v>
      </c>
      <c r="I156" s="8" t="s">
        <v>1757</v>
      </c>
    </row>
    <row r="157" spans="1:9" x14ac:dyDescent="0.25">
      <c r="A157" s="9" t="s">
        <v>1755</v>
      </c>
      <c r="B157" s="7" t="s">
        <v>1117</v>
      </c>
      <c r="C157" s="7" t="s">
        <v>1758</v>
      </c>
      <c r="D157" s="7" t="s">
        <v>1759</v>
      </c>
      <c r="E157" s="18">
        <v>-3.5114124747000002</v>
      </c>
      <c r="F157" s="19">
        <v>-0.59088584740000005</v>
      </c>
      <c r="G157" s="7" t="s">
        <v>1760</v>
      </c>
      <c r="H157" s="7" t="s">
        <v>1761</v>
      </c>
      <c r="I157" s="8" t="s">
        <v>1762</v>
      </c>
    </row>
    <row r="158" spans="1:9" x14ac:dyDescent="0.25">
      <c r="A158" s="9" t="s">
        <v>1755</v>
      </c>
      <c r="B158" s="7" t="s">
        <v>1117</v>
      </c>
      <c r="C158" s="7" t="s">
        <v>1763</v>
      </c>
      <c r="D158" s="7" t="s">
        <v>1764</v>
      </c>
      <c r="E158" s="18">
        <v>-3.1130353705</v>
      </c>
      <c r="F158" s="19">
        <v>-0.50203047290000002</v>
      </c>
      <c r="G158" s="7" t="s">
        <v>1765</v>
      </c>
      <c r="H158" s="7" t="s">
        <v>1766</v>
      </c>
      <c r="I158" s="8" t="s">
        <v>1767</v>
      </c>
    </row>
    <row r="159" spans="1:9" x14ac:dyDescent="0.25">
      <c r="A159" s="9" t="s">
        <v>1755</v>
      </c>
      <c r="B159" s="7" t="s">
        <v>1117</v>
      </c>
      <c r="C159" s="7" t="s">
        <v>1768</v>
      </c>
      <c r="D159" s="7" t="s">
        <v>1769</v>
      </c>
      <c r="E159" s="18">
        <v>-3.0830577053999999</v>
      </c>
      <c r="F159" s="19">
        <v>-0.50203047290000002</v>
      </c>
      <c r="G159" s="7" t="s">
        <v>1770</v>
      </c>
      <c r="H159" s="7" t="s">
        <v>1771</v>
      </c>
      <c r="I159" s="8" t="s">
        <v>1772</v>
      </c>
    </row>
    <row r="160" spans="1:9" x14ac:dyDescent="0.25">
      <c r="A160" s="9" t="s">
        <v>1755</v>
      </c>
      <c r="B160" s="7" t="s">
        <v>1117</v>
      </c>
      <c r="C160" s="7" t="s">
        <v>1773</v>
      </c>
      <c r="D160" s="7" t="s">
        <v>1774</v>
      </c>
      <c r="E160" s="18">
        <v>-2.1036296970000001</v>
      </c>
      <c r="F160" s="19">
        <v>-8.3428978599999995E-2</v>
      </c>
      <c r="G160" s="7" t="s">
        <v>1775</v>
      </c>
      <c r="H160" s="7" t="s">
        <v>1776</v>
      </c>
      <c r="I160" s="8" t="s">
        <v>1777</v>
      </c>
    </row>
    <row r="161" spans="1:9" x14ac:dyDescent="0.25">
      <c r="A161" s="9" t="s">
        <v>1755</v>
      </c>
      <c r="B161" s="7" t="s">
        <v>1117</v>
      </c>
      <c r="C161" s="7" t="s">
        <v>1778</v>
      </c>
      <c r="D161" s="7" t="s">
        <v>1779</v>
      </c>
      <c r="E161" s="18">
        <v>-2.0789381675</v>
      </c>
      <c r="F161" s="19">
        <v>-7.0213425800000007E-2</v>
      </c>
      <c r="G161" s="7" t="s">
        <v>1780</v>
      </c>
      <c r="H161" s="7" t="s">
        <v>1781</v>
      </c>
      <c r="I161" s="8" t="s">
        <v>1782</v>
      </c>
    </row>
    <row r="162" spans="1:9" x14ac:dyDescent="0.25">
      <c r="A162" s="9" t="s">
        <v>1755</v>
      </c>
      <c r="B162" s="7" t="s">
        <v>1117</v>
      </c>
      <c r="C162" s="7" t="s">
        <v>1783</v>
      </c>
      <c r="D162" s="7" t="s">
        <v>1784</v>
      </c>
      <c r="E162" s="18">
        <v>-2.0148292676000001</v>
      </c>
      <c r="F162" s="19">
        <v>-3.7441659100000003E-2</v>
      </c>
      <c r="G162" s="7" t="s">
        <v>1179</v>
      </c>
      <c r="H162" s="7" t="s">
        <v>1785</v>
      </c>
      <c r="I162" s="8" t="s">
        <v>1786</v>
      </c>
    </row>
    <row r="163" spans="1:9" x14ac:dyDescent="0.25">
      <c r="A163" s="9" t="s">
        <v>1755</v>
      </c>
      <c r="B163" s="7" t="s">
        <v>1158</v>
      </c>
      <c r="C163" s="7" t="s">
        <v>1787</v>
      </c>
      <c r="D163" s="7" t="s">
        <v>1788</v>
      </c>
      <c r="E163" s="18">
        <v>-2.0148292676000001</v>
      </c>
      <c r="F163" s="19">
        <v>-3.7441659100000003E-2</v>
      </c>
      <c r="G163" s="7" t="s">
        <v>1179</v>
      </c>
      <c r="H163" s="7" t="s">
        <v>1789</v>
      </c>
      <c r="I163" s="8" t="s">
        <v>1790</v>
      </c>
    </row>
    <row r="164" spans="1:9" x14ac:dyDescent="0.25">
      <c r="A164" s="9" t="s">
        <v>1791</v>
      </c>
      <c r="B164" s="7" t="s">
        <v>1117</v>
      </c>
      <c r="C164" s="7" t="s">
        <v>1792</v>
      </c>
      <c r="D164" s="7" t="s">
        <v>1793</v>
      </c>
      <c r="E164" s="18">
        <v>-3.5186526435999999</v>
      </c>
      <c r="F164" s="19">
        <v>-0.59088584740000005</v>
      </c>
      <c r="G164" s="7" t="s">
        <v>1752</v>
      </c>
      <c r="H164" s="7" t="s">
        <v>1794</v>
      </c>
      <c r="I164" s="8" t="s">
        <v>1795</v>
      </c>
    </row>
    <row r="165" spans="1:9" x14ac:dyDescent="0.25">
      <c r="A165" s="9" t="s">
        <v>1796</v>
      </c>
      <c r="B165" s="7" t="s">
        <v>1117</v>
      </c>
      <c r="C165" s="7" t="s">
        <v>1792</v>
      </c>
      <c r="D165" s="7" t="s">
        <v>1793</v>
      </c>
      <c r="E165" s="18">
        <v>-3.5186526435999999</v>
      </c>
      <c r="F165" s="19">
        <v>-0.59088584740000005</v>
      </c>
      <c r="G165" s="7" t="s">
        <v>1752</v>
      </c>
      <c r="H165" s="7" t="s">
        <v>1797</v>
      </c>
      <c r="I165" s="8" t="s">
        <v>1798</v>
      </c>
    </row>
    <row r="166" spans="1:9" x14ac:dyDescent="0.25">
      <c r="A166" s="9" t="s">
        <v>1796</v>
      </c>
      <c r="B166" s="7" t="s">
        <v>1117</v>
      </c>
      <c r="C166" s="7" t="s">
        <v>1799</v>
      </c>
      <c r="D166" s="7" t="s">
        <v>1800</v>
      </c>
      <c r="E166" s="18">
        <v>-2.688294108</v>
      </c>
      <c r="F166" s="19">
        <v>-0.33940187519999998</v>
      </c>
      <c r="G166" s="7" t="s">
        <v>1801</v>
      </c>
      <c r="H166" s="7" t="s">
        <v>1802</v>
      </c>
      <c r="I166" s="8" t="s">
        <v>1803</v>
      </c>
    </row>
    <row r="167" spans="1:9" x14ac:dyDescent="0.25">
      <c r="A167" s="9" t="s">
        <v>1796</v>
      </c>
      <c r="B167" s="7" t="s">
        <v>1117</v>
      </c>
      <c r="C167" s="7" t="s">
        <v>1804</v>
      </c>
      <c r="D167" s="7" t="s">
        <v>1805</v>
      </c>
      <c r="E167" s="18">
        <v>-2.6655132582999999</v>
      </c>
      <c r="F167" s="19">
        <v>-0.33722770190000001</v>
      </c>
      <c r="G167" s="7" t="s">
        <v>1806</v>
      </c>
      <c r="H167" s="7" t="s">
        <v>1807</v>
      </c>
      <c r="I167" s="8" t="s">
        <v>1808</v>
      </c>
    </row>
    <row r="168" spans="1:9" x14ac:dyDescent="0.25">
      <c r="A168" s="9" t="s">
        <v>1796</v>
      </c>
      <c r="B168" s="7" t="s">
        <v>1117</v>
      </c>
      <c r="C168" s="7" t="s">
        <v>1809</v>
      </c>
      <c r="D168" s="7" t="s">
        <v>1810</v>
      </c>
      <c r="E168" s="18">
        <v>-2.4919124864</v>
      </c>
      <c r="F168" s="19">
        <v>-0.26952490670000001</v>
      </c>
      <c r="G168" s="7" t="s">
        <v>1161</v>
      </c>
      <c r="H168" s="7" t="s">
        <v>1811</v>
      </c>
      <c r="I168" s="8" t="s">
        <v>1812</v>
      </c>
    </row>
    <row r="169" spans="1:9" x14ac:dyDescent="0.25">
      <c r="A169" s="9" t="s">
        <v>1796</v>
      </c>
      <c r="B169" s="7" t="s">
        <v>1117</v>
      </c>
      <c r="C169" s="7" t="s">
        <v>1813</v>
      </c>
      <c r="D169" s="7" t="s">
        <v>1814</v>
      </c>
      <c r="E169" s="18">
        <v>-2.3760641988</v>
      </c>
      <c r="F169" s="19">
        <v>-0.21090763030000001</v>
      </c>
      <c r="G169" s="7" t="s">
        <v>1815</v>
      </c>
      <c r="H169" s="7" t="s">
        <v>1816</v>
      </c>
      <c r="I169" s="8" t="s">
        <v>1817</v>
      </c>
    </row>
    <row r="170" spans="1:9" x14ac:dyDescent="0.25">
      <c r="A170" s="9" t="s">
        <v>1796</v>
      </c>
      <c r="B170" s="7" t="s">
        <v>1117</v>
      </c>
      <c r="C170" s="7" t="s">
        <v>1818</v>
      </c>
      <c r="D170" s="7" t="s">
        <v>1819</v>
      </c>
      <c r="E170" s="18">
        <v>-2.3146492609</v>
      </c>
      <c r="F170" s="19">
        <v>-0.183624015</v>
      </c>
      <c r="G170" s="7" t="s">
        <v>1724</v>
      </c>
      <c r="H170" s="7" t="s">
        <v>1820</v>
      </c>
      <c r="I170" s="8" t="s">
        <v>1821</v>
      </c>
    </row>
    <row r="171" spans="1:9" x14ac:dyDescent="0.25">
      <c r="A171" s="9" t="s">
        <v>1796</v>
      </c>
      <c r="B171" s="7" t="s">
        <v>1171</v>
      </c>
      <c r="C171" s="7" t="s">
        <v>1822</v>
      </c>
      <c r="D171" s="7" t="s">
        <v>1823</v>
      </c>
      <c r="E171" s="18">
        <v>-2.2051766182999999</v>
      </c>
      <c r="F171" s="19">
        <v>-0.12418023440000001</v>
      </c>
      <c r="G171" s="7" t="s">
        <v>1824</v>
      </c>
      <c r="H171" s="7" t="s">
        <v>1825</v>
      </c>
      <c r="I171" s="8" t="s">
        <v>1826</v>
      </c>
    </row>
    <row r="172" spans="1:9" x14ac:dyDescent="0.25">
      <c r="A172" s="9" t="s">
        <v>1827</v>
      </c>
      <c r="B172" s="7" t="s">
        <v>1117</v>
      </c>
      <c r="C172" s="7" t="s">
        <v>1828</v>
      </c>
      <c r="D172" s="7" t="s">
        <v>1829</v>
      </c>
      <c r="E172" s="18">
        <v>-3.4208556352000001</v>
      </c>
      <c r="F172" s="19">
        <v>-0.53207597439999998</v>
      </c>
      <c r="G172" s="7" t="s">
        <v>1830</v>
      </c>
      <c r="H172" s="7" t="s">
        <v>1831</v>
      </c>
      <c r="I172" s="8" t="s">
        <v>1832</v>
      </c>
    </row>
    <row r="173" spans="1:9" x14ac:dyDescent="0.25">
      <c r="A173" s="9" t="s">
        <v>1833</v>
      </c>
      <c r="B173" s="7" t="s">
        <v>1117</v>
      </c>
      <c r="C173" s="7" t="s">
        <v>1828</v>
      </c>
      <c r="D173" s="7" t="s">
        <v>1829</v>
      </c>
      <c r="E173" s="18">
        <v>-3.4208556352000001</v>
      </c>
      <c r="F173" s="19">
        <v>-0.53207597439999998</v>
      </c>
      <c r="G173" s="7" t="s">
        <v>1830</v>
      </c>
      <c r="H173" s="7" t="s">
        <v>1834</v>
      </c>
      <c r="I173" s="8" t="s">
        <v>1835</v>
      </c>
    </row>
    <row r="174" spans="1:9" x14ac:dyDescent="0.25">
      <c r="A174" s="9" t="s">
        <v>1833</v>
      </c>
      <c r="B174" s="7" t="s">
        <v>1117</v>
      </c>
      <c r="C174" s="7" t="s">
        <v>1836</v>
      </c>
      <c r="D174" s="7" t="s">
        <v>1837</v>
      </c>
      <c r="E174" s="18">
        <v>-3.3289680549999998</v>
      </c>
      <c r="F174" s="19">
        <v>-0.53207597439999998</v>
      </c>
      <c r="G174" s="7" t="s">
        <v>1838</v>
      </c>
      <c r="H174" s="7" t="s">
        <v>1834</v>
      </c>
      <c r="I174" s="8" t="s">
        <v>1835</v>
      </c>
    </row>
    <row r="175" spans="1:9" x14ac:dyDescent="0.25">
      <c r="A175" s="9" t="s">
        <v>1833</v>
      </c>
      <c r="B175" s="7" t="s">
        <v>1117</v>
      </c>
      <c r="C175" s="7" t="s">
        <v>1839</v>
      </c>
      <c r="D175" s="7" t="s">
        <v>1840</v>
      </c>
      <c r="E175" s="18">
        <v>-3.2706749455000002</v>
      </c>
      <c r="F175" s="19">
        <v>-0.51161214229999996</v>
      </c>
      <c r="G175" s="7" t="s">
        <v>1841</v>
      </c>
      <c r="H175" s="7" t="s">
        <v>1834</v>
      </c>
      <c r="I175" s="8" t="s">
        <v>1835</v>
      </c>
    </row>
    <row r="176" spans="1:9" x14ac:dyDescent="0.25">
      <c r="A176" s="9" t="s">
        <v>1833</v>
      </c>
      <c r="B176" s="7" t="s">
        <v>1117</v>
      </c>
      <c r="C176" s="7" t="s">
        <v>1842</v>
      </c>
      <c r="D176" s="7" t="s">
        <v>1843</v>
      </c>
      <c r="E176" s="18">
        <v>-3.143004817</v>
      </c>
      <c r="F176" s="19">
        <v>-0.50203047290000002</v>
      </c>
      <c r="G176" s="7" t="s">
        <v>1844</v>
      </c>
      <c r="H176" s="7" t="s">
        <v>1845</v>
      </c>
      <c r="I176" s="8" t="s">
        <v>1846</v>
      </c>
    </row>
    <row r="177" spans="1:9" x14ac:dyDescent="0.25">
      <c r="A177" s="9" t="s">
        <v>1833</v>
      </c>
      <c r="B177" s="7" t="s">
        <v>1117</v>
      </c>
      <c r="C177" s="7" t="s">
        <v>1847</v>
      </c>
      <c r="D177" s="7" t="s">
        <v>1848</v>
      </c>
      <c r="E177" s="18">
        <v>-3.0647029007</v>
      </c>
      <c r="F177" s="19">
        <v>-0.50203047290000002</v>
      </c>
      <c r="G177" s="7" t="s">
        <v>1849</v>
      </c>
      <c r="H177" s="7" t="s">
        <v>1850</v>
      </c>
      <c r="I177" s="8" t="s">
        <v>1851</v>
      </c>
    </row>
    <row r="178" spans="1:9" x14ac:dyDescent="0.25">
      <c r="A178" s="9" t="s">
        <v>1833</v>
      </c>
      <c r="B178" s="7" t="s">
        <v>1117</v>
      </c>
      <c r="C178" s="7" t="s">
        <v>1852</v>
      </c>
      <c r="D178" s="7" t="s">
        <v>1853</v>
      </c>
      <c r="E178" s="18">
        <v>-2.9389828053999998</v>
      </c>
      <c r="F178" s="19">
        <v>-0.48456807260000001</v>
      </c>
      <c r="G178" s="7" t="s">
        <v>1597</v>
      </c>
      <c r="H178" s="7" t="s">
        <v>1834</v>
      </c>
      <c r="I178" s="8" t="s">
        <v>1835</v>
      </c>
    </row>
    <row r="179" spans="1:9" x14ac:dyDescent="0.25">
      <c r="A179" s="9" t="s">
        <v>1833</v>
      </c>
      <c r="B179" s="7" t="s">
        <v>1117</v>
      </c>
      <c r="C179" s="7" t="s">
        <v>1854</v>
      </c>
      <c r="D179" s="7" t="s">
        <v>1855</v>
      </c>
      <c r="E179" s="18">
        <v>-2.5776875103000001</v>
      </c>
      <c r="F179" s="19">
        <v>-0.30642844270000003</v>
      </c>
      <c r="G179" s="7" t="s">
        <v>1856</v>
      </c>
      <c r="H179" s="7" t="s">
        <v>1834</v>
      </c>
      <c r="I179" s="8" t="s">
        <v>1835</v>
      </c>
    </row>
    <row r="180" spans="1:9" x14ac:dyDescent="0.25">
      <c r="A180" s="9" t="s">
        <v>1833</v>
      </c>
      <c r="B180" s="7" t="s">
        <v>1117</v>
      </c>
      <c r="C180" s="7" t="s">
        <v>1857</v>
      </c>
      <c r="D180" s="7" t="s">
        <v>1858</v>
      </c>
      <c r="E180" s="18">
        <v>-2.5086438059999998</v>
      </c>
      <c r="F180" s="19">
        <v>-0.26952490670000001</v>
      </c>
      <c r="G180" s="7" t="s">
        <v>1859</v>
      </c>
      <c r="H180" s="7" t="s">
        <v>1834</v>
      </c>
      <c r="I180" s="8" t="s">
        <v>1835</v>
      </c>
    </row>
    <row r="181" spans="1:9" x14ac:dyDescent="0.25">
      <c r="A181" s="9" t="s">
        <v>1833</v>
      </c>
      <c r="B181" s="7" t="s">
        <v>1117</v>
      </c>
      <c r="C181" s="7" t="s">
        <v>1860</v>
      </c>
      <c r="D181" s="7" t="s">
        <v>1861</v>
      </c>
      <c r="E181" s="18">
        <v>-2.4112116240999999</v>
      </c>
      <c r="F181" s="19">
        <v>-0.22810610949999999</v>
      </c>
      <c r="G181" s="7" t="s">
        <v>1862</v>
      </c>
      <c r="H181" s="7" t="s">
        <v>1834</v>
      </c>
      <c r="I181" s="8" t="s">
        <v>1835</v>
      </c>
    </row>
    <row r="182" spans="1:9" x14ac:dyDescent="0.25">
      <c r="A182" s="9" t="s">
        <v>1863</v>
      </c>
      <c r="B182" s="7" t="s">
        <v>1117</v>
      </c>
      <c r="C182" s="7" t="s">
        <v>1864</v>
      </c>
      <c r="D182" s="7" t="s">
        <v>1865</v>
      </c>
      <c r="E182" s="18">
        <v>-3.3331892145999999</v>
      </c>
      <c r="F182" s="19">
        <v>-0.53207597439999998</v>
      </c>
      <c r="G182" s="7" t="s">
        <v>1866</v>
      </c>
      <c r="H182" s="7" t="s">
        <v>1867</v>
      </c>
      <c r="I182" s="8" t="s">
        <v>1868</v>
      </c>
    </row>
    <row r="183" spans="1:9" x14ac:dyDescent="0.25">
      <c r="A183" s="9" t="s">
        <v>1869</v>
      </c>
      <c r="B183" s="7" t="s">
        <v>1117</v>
      </c>
      <c r="C183" s="7" t="s">
        <v>1864</v>
      </c>
      <c r="D183" s="7" t="s">
        <v>1865</v>
      </c>
      <c r="E183" s="18">
        <v>-3.3331892145999999</v>
      </c>
      <c r="F183" s="19">
        <v>-0.53207597439999998</v>
      </c>
      <c r="G183" s="7" t="s">
        <v>1866</v>
      </c>
      <c r="H183" s="7" t="s">
        <v>1870</v>
      </c>
      <c r="I183" s="8" t="s">
        <v>1871</v>
      </c>
    </row>
    <row r="184" spans="1:9" x14ac:dyDescent="0.25">
      <c r="A184" s="9" t="s">
        <v>1869</v>
      </c>
      <c r="B184" s="7" t="s">
        <v>1117</v>
      </c>
      <c r="C184" s="7" t="s">
        <v>1872</v>
      </c>
      <c r="D184" s="7" t="s">
        <v>1873</v>
      </c>
      <c r="E184" s="18">
        <v>-3.1675823069</v>
      </c>
      <c r="F184" s="19">
        <v>-0.50203047290000002</v>
      </c>
      <c r="G184" s="7" t="s">
        <v>1874</v>
      </c>
      <c r="H184" s="7" t="s">
        <v>1875</v>
      </c>
      <c r="I184" s="8" t="s">
        <v>1876</v>
      </c>
    </row>
    <row r="185" spans="1:9" x14ac:dyDescent="0.25">
      <c r="A185" s="9" t="s">
        <v>1869</v>
      </c>
      <c r="B185" s="7" t="s">
        <v>1117</v>
      </c>
      <c r="C185" s="7" t="s">
        <v>1877</v>
      </c>
      <c r="D185" s="7" t="s">
        <v>1878</v>
      </c>
      <c r="E185" s="18">
        <v>-3.0725480455</v>
      </c>
      <c r="F185" s="19">
        <v>-0.50203047290000002</v>
      </c>
      <c r="G185" s="7" t="s">
        <v>1879</v>
      </c>
      <c r="H185" s="7" t="s">
        <v>1880</v>
      </c>
      <c r="I185" s="8" t="s">
        <v>1881</v>
      </c>
    </row>
    <row r="186" spans="1:9" x14ac:dyDescent="0.25">
      <c r="A186" s="9" t="s">
        <v>1869</v>
      </c>
      <c r="B186" s="7" t="s">
        <v>1117</v>
      </c>
      <c r="C186" s="7" t="s">
        <v>1882</v>
      </c>
      <c r="D186" s="7" t="s">
        <v>1883</v>
      </c>
      <c r="E186" s="18">
        <v>-2.9935250122000001</v>
      </c>
      <c r="F186" s="19">
        <v>-0.49322136840000003</v>
      </c>
      <c r="G186" s="7" t="s">
        <v>1884</v>
      </c>
      <c r="H186" s="7" t="s">
        <v>1885</v>
      </c>
      <c r="I186" s="8" t="s">
        <v>1886</v>
      </c>
    </row>
    <row r="187" spans="1:9" x14ac:dyDescent="0.25">
      <c r="A187" s="9" t="s">
        <v>1869</v>
      </c>
      <c r="B187" s="7" t="s">
        <v>1201</v>
      </c>
      <c r="C187" s="7" t="s">
        <v>1887</v>
      </c>
      <c r="D187" s="7" t="s">
        <v>1888</v>
      </c>
      <c r="E187" s="18">
        <v>-2.9866865673</v>
      </c>
      <c r="F187" s="19">
        <v>-0.49322136840000003</v>
      </c>
      <c r="G187" s="7" t="s">
        <v>1209</v>
      </c>
      <c r="H187" s="7" t="s">
        <v>1889</v>
      </c>
      <c r="I187" s="8" t="s">
        <v>1890</v>
      </c>
    </row>
    <row r="188" spans="1:9" x14ac:dyDescent="0.25">
      <c r="A188" s="9" t="s">
        <v>1869</v>
      </c>
      <c r="B188" s="7" t="s">
        <v>1201</v>
      </c>
      <c r="C188" s="7" t="s">
        <v>1891</v>
      </c>
      <c r="D188" s="7" t="s">
        <v>1888</v>
      </c>
      <c r="E188" s="18">
        <v>-2.9866865673</v>
      </c>
      <c r="F188" s="19">
        <v>-0.49322136840000003</v>
      </c>
      <c r="G188" s="7" t="s">
        <v>1209</v>
      </c>
      <c r="H188" s="7" t="s">
        <v>1889</v>
      </c>
      <c r="I188" s="8" t="s">
        <v>1890</v>
      </c>
    </row>
    <row r="189" spans="1:9" x14ac:dyDescent="0.25">
      <c r="A189" s="9" t="s">
        <v>1869</v>
      </c>
      <c r="B189" s="7" t="s">
        <v>1117</v>
      </c>
      <c r="C189" s="7" t="s">
        <v>1892</v>
      </c>
      <c r="D189" s="7" t="s">
        <v>1893</v>
      </c>
      <c r="E189" s="18">
        <v>-2.9066390932999999</v>
      </c>
      <c r="F189" s="19">
        <v>-0.48456807260000001</v>
      </c>
      <c r="G189" s="7" t="s">
        <v>1369</v>
      </c>
      <c r="H189" s="7" t="s">
        <v>1880</v>
      </c>
      <c r="I189" s="8" t="s">
        <v>1881</v>
      </c>
    </row>
    <row r="190" spans="1:9" x14ac:dyDescent="0.25">
      <c r="A190" s="9" t="s">
        <v>1869</v>
      </c>
      <c r="B190" s="7" t="s">
        <v>1117</v>
      </c>
      <c r="C190" s="7" t="s">
        <v>1894</v>
      </c>
      <c r="D190" s="7" t="s">
        <v>1895</v>
      </c>
      <c r="E190" s="18">
        <v>-2.8685695327</v>
      </c>
      <c r="F190" s="19">
        <v>-0.45140584639999998</v>
      </c>
      <c r="G190" s="7" t="s">
        <v>1896</v>
      </c>
      <c r="H190" s="7" t="s">
        <v>1880</v>
      </c>
      <c r="I190" s="8" t="s">
        <v>1881</v>
      </c>
    </row>
    <row r="191" spans="1:9" x14ac:dyDescent="0.25">
      <c r="A191" s="9" t="s">
        <v>1869</v>
      </c>
      <c r="B191" s="7" t="s">
        <v>1117</v>
      </c>
      <c r="C191" s="7" t="s">
        <v>1897</v>
      </c>
      <c r="D191" s="7" t="s">
        <v>1898</v>
      </c>
      <c r="E191" s="18">
        <v>-2.0536369896000002</v>
      </c>
      <c r="F191" s="19">
        <v>-5.62991542E-2</v>
      </c>
      <c r="G191" s="7" t="s">
        <v>1899</v>
      </c>
      <c r="H191" s="7" t="s">
        <v>1900</v>
      </c>
      <c r="I191" s="8" t="s">
        <v>1901</v>
      </c>
    </row>
    <row r="192" spans="1:9" x14ac:dyDescent="0.25">
      <c r="A192" s="9" t="s">
        <v>1869</v>
      </c>
      <c r="B192" s="7" t="s">
        <v>1117</v>
      </c>
      <c r="C192" s="7" t="s">
        <v>1902</v>
      </c>
      <c r="D192" s="7" t="s">
        <v>1903</v>
      </c>
      <c r="E192" s="18">
        <v>-2.0323987938000001</v>
      </c>
      <c r="F192" s="19">
        <v>-4.2422057999999999E-2</v>
      </c>
      <c r="G192" s="7" t="s">
        <v>1904</v>
      </c>
      <c r="H192" s="7" t="s">
        <v>1905</v>
      </c>
      <c r="I192" s="8" t="s">
        <v>1906</v>
      </c>
    </row>
    <row r="193" spans="1:9" x14ac:dyDescent="0.25">
      <c r="A193" s="9" t="s">
        <v>1907</v>
      </c>
      <c r="B193" s="7" t="s">
        <v>1117</v>
      </c>
      <c r="C193" s="7" t="s">
        <v>1908</v>
      </c>
      <c r="D193" s="7" t="s">
        <v>1909</v>
      </c>
      <c r="E193" s="18">
        <v>-3.1650885664000001</v>
      </c>
      <c r="F193" s="19">
        <v>-0.50203047290000002</v>
      </c>
      <c r="G193" s="7" t="s">
        <v>1910</v>
      </c>
      <c r="H193" s="7" t="s">
        <v>1911</v>
      </c>
      <c r="I193" s="8" t="s">
        <v>1912</v>
      </c>
    </row>
    <row r="194" spans="1:9" x14ac:dyDescent="0.25">
      <c r="A194" s="9" t="s">
        <v>1913</v>
      </c>
      <c r="B194" s="7" t="s">
        <v>1117</v>
      </c>
      <c r="C194" s="7" t="s">
        <v>1908</v>
      </c>
      <c r="D194" s="7" t="s">
        <v>1909</v>
      </c>
      <c r="E194" s="18">
        <v>-3.1650885664000001</v>
      </c>
      <c r="F194" s="19">
        <v>-0.50203047290000002</v>
      </c>
      <c r="G194" s="7" t="s">
        <v>1910</v>
      </c>
      <c r="H194" s="7" t="s">
        <v>1911</v>
      </c>
      <c r="I194" s="8" t="s">
        <v>1912</v>
      </c>
    </row>
    <row r="195" spans="1:9" x14ac:dyDescent="0.25">
      <c r="A195" s="9" t="s">
        <v>1914</v>
      </c>
      <c r="B195" s="7" t="s">
        <v>1158</v>
      </c>
      <c r="C195" s="7" t="s">
        <v>1915</v>
      </c>
      <c r="D195" s="7" t="s">
        <v>1916</v>
      </c>
      <c r="E195" s="18">
        <v>-3.1581884631000001</v>
      </c>
      <c r="F195" s="19">
        <v>-0.50203047290000002</v>
      </c>
      <c r="G195" s="7" t="s">
        <v>1917</v>
      </c>
      <c r="H195" s="7" t="s">
        <v>1918</v>
      </c>
      <c r="I195" s="8" t="s">
        <v>1919</v>
      </c>
    </row>
    <row r="196" spans="1:9" x14ac:dyDescent="0.25">
      <c r="A196" s="9" t="s">
        <v>1920</v>
      </c>
      <c r="B196" s="7" t="s">
        <v>1158</v>
      </c>
      <c r="C196" s="7" t="s">
        <v>1915</v>
      </c>
      <c r="D196" s="7" t="s">
        <v>1916</v>
      </c>
      <c r="E196" s="18">
        <v>-3.1581884631000001</v>
      </c>
      <c r="F196" s="19">
        <v>-0.50203047290000002</v>
      </c>
      <c r="G196" s="7" t="s">
        <v>1917</v>
      </c>
      <c r="H196" s="7" t="s">
        <v>1921</v>
      </c>
      <c r="I196" s="8" t="s">
        <v>1922</v>
      </c>
    </row>
    <row r="197" spans="1:9" x14ac:dyDescent="0.25">
      <c r="A197" s="9" t="s">
        <v>1920</v>
      </c>
      <c r="B197" s="7" t="s">
        <v>1158</v>
      </c>
      <c r="C197" s="7" t="s">
        <v>1923</v>
      </c>
      <c r="D197" s="7" t="s">
        <v>1924</v>
      </c>
      <c r="E197" s="18">
        <v>-2.9485989670000001</v>
      </c>
      <c r="F197" s="19">
        <v>-0.48456807260000001</v>
      </c>
      <c r="G197" s="7" t="s">
        <v>1925</v>
      </c>
      <c r="H197" s="7" t="s">
        <v>1921</v>
      </c>
      <c r="I197" s="8" t="s">
        <v>1922</v>
      </c>
    </row>
    <row r="198" spans="1:9" x14ac:dyDescent="0.25">
      <c r="A198" s="9" t="s">
        <v>1920</v>
      </c>
      <c r="B198" s="7" t="s">
        <v>1117</v>
      </c>
      <c r="C198" s="7" t="s">
        <v>1926</v>
      </c>
      <c r="D198" s="7" t="s">
        <v>1927</v>
      </c>
      <c r="E198" s="18">
        <v>-2.8351795369000001</v>
      </c>
      <c r="F198" s="19">
        <v>-0.42286835340000001</v>
      </c>
      <c r="G198" s="7" t="s">
        <v>1928</v>
      </c>
      <c r="H198" s="7" t="s">
        <v>1929</v>
      </c>
      <c r="I198" s="8" t="s">
        <v>1930</v>
      </c>
    </row>
    <row r="199" spans="1:9" x14ac:dyDescent="0.25">
      <c r="A199" s="9" t="s">
        <v>1920</v>
      </c>
      <c r="B199" s="7" t="s">
        <v>1117</v>
      </c>
      <c r="C199" s="7" t="s">
        <v>1931</v>
      </c>
      <c r="D199" s="7" t="s">
        <v>1932</v>
      </c>
      <c r="E199" s="18">
        <v>-2.5955023234999999</v>
      </c>
      <c r="F199" s="19">
        <v>-0.30659595940000001</v>
      </c>
      <c r="G199" s="7" t="s">
        <v>1933</v>
      </c>
      <c r="H199" s="7" t="s">
        <v>1934</v>
      </c>
      <c r="I199" s="8" t="s">
        <v>1935</v>
      </c>
    </row>
    <row r="200" spans="1:9" x14ac:dyDescent="0.25">
      <c r="A200" s="9" t="s">
        <v>1920</v>
      </c>
      <c r="B200" s="7" t="s">
        <v>1171</v>
      </c>
      <c r="C200" s="7" t="s">
        <v>1936</v>
      </c>
      <c r="D200" s="7" t="s">
        <v>1937</v>
      </c>
      <c r="E200" s="18">
        <v>-2.2476574016000002</v>
      </c>
      <c r="F200" s="19">
        <v>-0.15061665290000001</v>
      </c>
      <c r="G200" s="7" t="s">
        <v>1519</v>
      </c>
      <c r="H200" s="7" t="s">
        <v>1938</v>
      </c>
      <c r="I200" s="8" t="s">
        <v>1939</v>
      </c>
    </row>
    <row r="201" spans="1:9" x14ac:dyDescent="0.25">
      <c r="A201" s="9" t="s">
        <v>1920</v>
      </c>
      <c r="B201" s="7" t="s">
        <v>1117</v>
      </c>
      <c r="C201" s="7" t="s">
        <v>1940</v>
      </c>
      <c r="D201" s="7" t="s">
        <v>1941</v>
      </c>
      <c r="E201" s="18">
        <v>-2.1555229695000002</v>
      </c>
      <c r="F201" s="19">
        <v>-0.102836497</v>
      </c>
      <c r="G201" s="7" t="s">
        <v>1254</v>
      </c>
      <c r="H201" s="7" t="s">
        <v>1942</v>
      </c>
      <c r="I201" s="8" t="s">
        <v>1943</v>
      </c>
    </row>
    <row r="202" spans="1:9" x14ac:dyDescent="0.25">
      <c r="A202" s="9" t="s">
        <v>1944</v>
      </c>
      <c r="B202" s="7" t="s">
        <v>1117</v>
      </c>
      <c r="C202" s="7" t="s">
        <v>1945</v>
      </c>
      <c r="D202" s="7" t="s">
        <v>1946</v>
      </c>
      <c r="E202" s="18">
        <v>-3.0725480455</v>
      </c>
      <c r="F202" s="19">
        <v>-0.50203047290000002</v>
      </c>
      <c r="G202" s="7" t="s">
        <v>1879</v>
      </c>
      <c r="H202" s="7" t="s">
        <v>1947</v>
      </c>
      <c r="I202" s="8" t="s">
        <v>1948</v>
      </c>
    </row>
    <row r="203" spans="1:9" x14ac:dyDescent="0.25">
      <c r="A203" s="9" t="s">
        <v>1949</v>
      </c>
      <c r="B203" s="7" t="s">
        <v>1117</v>
      </c>
      <c r="C203" s="7" t="s">
        <v>1945</v>
      </c>
      <c r="D203" s="7" t="s">
        <v>1946</v>
      </c>
      <c r="E203" s="18">
        <v>-3.0725480455</v>
      </c>
      <c r="F203" s="19">
        <v>-0.50203047290000002</v>
      </c>
      <c r="G203" s="7" t="s">
        <v>1879</v>
      </c>
      <c r="H203" s="7" t="s">
        <v>1950</v>
      </c>
      <c r="I203" s="8" t="s">
        <v>1951</v>
      </c>
    </row>
    <row r="204" spans="1:9" x14ac:dyDescent="0.25">
      <c r="A204" s="9" t="s">
        <v>1949</v>
      </c>
      <c r="B204" s="7" t="s">
        <v>1117</v>
      </c>
      <c r="C204" s="7" t="s">
        <v>1952</v>
      </c>
      <c r="D204" s="7" t="s">
        <v>1953</v>
      </c>
      <c r="E204" s="18">
        <v>-2.9866865673</v>
      </c>
      <c r="F204" s="19">
        <v>-0.49322136840000003</v>
      </c>
      <c r="G204" s="7" t="s">
        <v>1209</v>
      </c>
      <c r="H204" s="7" t="s">
        <v>1950</v>
      </c>
      <c r="I204" s="8" t="s">
        <v>1951</v>
      </c>
    </row>
    <row r="205" spans="1:9" x14ac:dyDescent="0.25">
      <c r="A205" s="9" t="s">
        <v>1949</v>
      </c>
      <c r="B205" s="7" t="s">
        <v>1117</v>
      </c>
      <c r="C205" s="7" t="s">
        <v>1954</v>
      </c>
      <c r="D205" s="7" t="s">
        <v>1955</v>
      </c>
      <c r="E205" s="18">
        <v>-2.9066390932999999</v>
      </c>
      <c r="F205" s="19">
        <v>-0.48456807260000001</v>
      </c>
      <c r="G205" s="7" t="s">
        <v>1369</v>
      </c>
      <c r="H205" s="7" t="s">
        <v>1950</v>
      </c>
      <c r="I205" s="8" t="s">
        <v>1951</v>
      </c>
    </row>
    <row r="206" spans="1:9" x14ac:dyDescent="0.25">
      <c r="A206" s="9" t="s">
        <v>1949</v>
      </c>
      <c r="B206" s="7" t="s">
        <v>1117</v>
      </c>
      <c r="C206" s="7" t="s">
        <v>1956</v>
      </c>
      <c r="D206" s="7" t="s">
        <v>1957</v>
      </c>
      <c r="E206" s="18">
        <v>-2.9066390932999999</v>
      </c>
      <c r="F206" s="19">
        <v>-0.48456807260000001</v>
      </c>
      <c r="G206" s="7" t="s">
        <v>1369</v>
      </c>
      <c r="H206" s="7" t="s">
        <v>1950</v>
      </c>
      <c r="I206" s="8" t="s">
        <v>1951</v>
      </c>
    </row>
    <row r="207" spans="1:9" x14ac:dyDescent="0.25">
      <c r="A207" s="9" t="s">
        <v>1949</v>
      </c>
      <c r="B207" s="7" t="s">
        <v>1171</v>
      </c>
      <c r="C207" s="7" t="s">
        <v>1958</v>
      </c>
      <c r="D207" s="7" t="s">
        <v>1959</v>
      </c>
      <c r="E207" s="18">
        <v>-2.3499596147999999</v>
      </c>
      <c r="F207" s="19">
        <v>-0.2020801321</v>
      </c>
      <c r="G207" s="7" t="s">
        <v>1960</v>
      </c>
      <c r="H207" s="7" t="s">
        <v>1961</v>
      </c>
      <c r="I207" s="8" t="s">
        <v>1962</v>
      </c>
    </row>
    <row r="208" spans="1:9" x14ac:dyDescent="0.25">
      <c r="A208" s="9" t="s">
        <v>1963</v>
      </c>
      <c r="B208" s="7" t="s">
        <v>1117</v>
      </c>
      <c r="C208" s="7" t="s">
        <v>1964</v>
      </c>
      <c r="D208" s="7" t="s">
        <v>1965</v>
      </c>
      <c r="E208" s="18">
        <v>-3.0437182653999999</v>
      </c>
      <c r="F208" s="19">
        <v>-0.49322136840000003</v>
      </c>
      <c r="G208" s="7" t="s">
        <v>1966</v>
      </c>
      <c r="H208" s="7" t="s">
        <v>1967</v>
      </c>
      <c r="I208" s="8" t="s">
        <v>1968</v>
      </c>
    </row>
    <row r="209" spans="1:9" x14ac:dyDescent="0.25">
      <c r="A209" s="9" t="s">
        <v>1969</v>
      </c>
      <c r="B209" s="7" t="s">
        <v>1117</v>
      </c>
      <c r="C209" s="7" t="s">
        <v>1964</v>
      </c>
      <c r="D209" s="7" t="s">
        <v>1965</v>
      </c>
      <c r="E209" s="18">
        <v>-3.0437182653999999</v>
      </c>
      <c r="F209" s="19">
        <v>-0.49322136840000003</v>
      </c>
      <c r="G209" s="7" t="s">
        <v>1966</v>
      </c>
      <c r="H209" s="7" t="s">
        <v>1970</v>
      </c>
      <c r="I209" s="8" t="s">
        <v>1971</v>
      </c>
    </row>
    <row r="210" spans="1:9" x14ac:dyDescent="0.25">
      <c r="A210" s="9" t="s">
        <v>1969</v>
      </c>
      <c r="B210" s="7" t="s">
        <v>1117</v>
      </c>
      <c r="C210" s="7" t="s">
        <v>1972</v>
      </c>
      <c r="D210" s="7" t="s">
        <v>1973</v>
      </c>
      <c r="E210" s="18">
        <v>-2.5896431174000001</v>
      </c>
      <c r="F210" s="19">
        <v>-0.30659595940000001</v>
      </c>
      <c r="G210" s="7" t="s">
        <v>1974</v>
      </c>
      <c r="H210" s="7" t="s">
        <v>1975</v>
      </c>
      <c r="I210" s="8" t="s">
        <v>1976</v>
      </c>
    </row>
    <row r="211" spans="1:9" x14ac:dyDescent="0.25">
      <c r="A211" s="9" t="s">
        <v>1969</v>
      </c>
      <c r="B211" s="7" t="s">
        <v>1117</v>
      </c>
      <c r="C211" s="7" t="s">
        <v>1977</v>
      </c>
      <c r="D211" s="7" t="s">
        <v>1978</v>
      </c>
      <c r="E211" s="18">
        <v>-2.5896431174000001</v>
      </c>
      <c r="F211" s="19">
        <v>-0.30659595940000001</v>
      </c>
      <c r="G211" s="7" t="s">
        <v>1974</v>
      </c>
      <c r="H211" s="7" t="s">
        <v>1975</v>
      </c>
      <c r="I211" s="8" t="s">
        <v>1976</v>
      </c>
    </row>
    <row r="212" spans="1:9" x14ac:dyDescent="0.25">
      <c r="A212" s="9" t="s">
        <v>1969</v>
      </c>
      <c r="B212" s="7" t="s">
        <v>1117</v>
      </c>
      <c r="C212" s="7" t="s">
        <v>1979</v>
      </c>
      <c r="D212" s="7" t="s">
        <v>1980</v>
      </c>
      <c r="E212" s="18">
        <v>-2.5439841659</v>
      </c>
      <c r="F212" s="19">
        <v>-0.28634468340000002</v>
      </c>
      <c r="G212" s="7" t="s">
        <v>1981</v>
      </c>
      <c r="H212" s="7" t="s">
        <v>1982</v>
      </c>
      <c r="I212" s="8" t="s">
        <v>1983</v>
      </c>
    </row>
    <row r="213" spans="1:9" x14ac:dyDescent="0.25">
      <c r="A213" s="9" t="s">
        <v>1969</v>
      </c>
      <c r="B213" s="7" t="s">
        <v>1171</v>
      </c>
      <c r="C213" s="7" t="s">
        <v>1984</v>
      </c>
      <c r="D213" s="7" t="s">
        <v>1985</v>
      </c>
      <c r="E213" s="18">
        <v>-2.5111721225000001</v>
      </c>
      <c r="F213" s="19">
        <v>-0.26952490670000001</v>
      </c>
      <c r="G213" s="7" t="s">
        <v>1986</v>
      </c>
      <c r="H213" s="7" t="s">
        <v>1987</v>
      </c>
      <c r="I213" s="8" t="s">
        <v>1988</v>
      </c>
    </row>
    <row r="214" spans="1:9" x14ac:dyDescent="0.25">
      <c r="A214" s="9" t="s">
        <v>1969</v>
      </c>
      <c r="B214" s="7" t="s">
        <v>1117</v>
      </c>
      <c r="C214" s="7" t="s">
        <v>1989</v>
      </c>
      <c r="D214" s="7" t="s">
        <v>1990</v>
      </c>
      <c r="E214" s="18">
        <v>-2.4227966455000001</v>
      </c>
      <c r="F214" s="19">
        <v>-0.22810610949999999</v>
      </c>
      <c r="G214" s="7" t="s">
        <v>1991</v>
      </c>
      <c r="H214" s="7" t="s">
        <v>1992</v>
      </c>
      <c r="I214" s="8" t="s">
        <v>1993</v>
      </c>
    </row>
    <row r="215" spans="1:9" x14ac:dyDescent="0.25">
      <c r="A215" s="9" t="s">
        <v>1969</v>
      </c>
      <c r="B215" s="7" t="s">
        <v>1117</v>
      </c>
      <c r="C215" s="7" t="s">
        <v>1994</v>
      </c>
      <c r="D215" s="7" t="s">
        <v>1995</v>
      </c>
      <c r="E215" s="18">
        <v>-2.4046534517999998</v>
      </c>
      <c r="F215" s="19">
        <v>-0.22810610949999999</v>
      </c>
      <c r="G215" s="7" t="s">
        <v>1496</v>
      </c>
      <c r="H215" s="7" t="s">
        <v>1970</v>
      </c>
      <c r="I215" s="8" t="s">
        <v>1971</v>
      </c>
    </row>
    <row r="216" spans="1:9" x14ac:dyDescent="0.25">
      <c r="A216" s="9" t="s">
        <v>1969</v>
      </c>
      <c r="B216" s="7" t="s">
        <v>1117</v>
      </c>
      <c r="C216" s="7" t="s">
        <v>1996</v>
      </c>
      <c r="D216" s="7" t="s">
        <v>1997</v>
      </c>
      <c r="E216" s="18">
        <v>-2.3975246411</v>
      </c>
      <c r="F216" s="19">
        <v>-0.2240955466</v>
      </c>
      <c r="G216" s="7" t="s">
        <v>1998</v>
      </c>
      <c r="H216" s="7" t="s">
        <v>1975</v>
      </c>
      <c r="I216" s="8" t="s">
        <v>1976</v>
      </c>
    </row>
    <row r="217" spans="1:9" x14ac:dyDescent="0.25">
      <c r="A217" s="9" t="s">
        <v>1969</v>
      </c>
      <c r="B217" s="7" t="s">
        <v>1117</v>
      </c>
      <c r="C217" s="7" t="s">
        <v>1999</v>
      </c>
      <c r="D217" s="7" t="s">
        <v>2000</v>
      </c>
      <c r="E217" s="18">
        <v>-2.3351257698999999</v>
      </c>
      <c r="F217" s="19">
        <v>-0.1938313569</v>
      </c>
      <c r="G217" s="7" t="s">
        <v>2001</v>
      </c>
      <c r="H217" s="7" t="s">
        <v>2002</v>
      </c>
      <c r="I217" s="8" t="s">
        <v>2003</v>
      </c>
    </row>
    <row r="218" spans="1:9" x14ac:dyDescent="0.25">
      <c r="A218" s="9" t="s">
        <v>1969</v>
      </c>
      <c r="B218" s="7" t="s">
        <v>1117</v>
      </c>
      <c r="C218" s="7" t="s">
        <v>2004</v>
      </c>
      <c r="D218" s="7" t="s">
        <v>2005</v>
      </c>
      <c r="E218" s="18">
        <v>-2.2944092571999999</v>
      </c>
      <c r="F218" s="19">
        <v>-0.170893613</v>
      </c>
      <c r="G218" s="7" t="s">
        <v>1612</v>
      </c>
      <c r="H218" s="7" t="s">
        <v>2006</v>
      </c>
      <c r="I218" s="8" t="s">
        <v>2007</v>
      </c>
    </row>
    <row r="219" spans="1:9" x14ac:dyDescent="0.25">
      <c r="A219" s="9" t="s">
        <v>1969</v>
      </c>
      <c r="B219" s="7" t="s">
        <v>1158</v>
      </c>
      <c r="C219" s="7" t="s">
        <v>2008</v>
      </c>
      <c r="D219" s="7" t="s">
        <v>2009</v>
      </c>
      <c r="E219" s="18">
        <v>-2.2630685833999999</v>
      </c>
      <c r="F219" s="19">
        <v>-0.1589659803</v>
      </c>
      <c r="G219" s="7" t="s">
        <v>2010</v>
      </c>
      <c r="H219" s="7" t="s">
        <v>2011</v>
      </c>
      <c r="I219" s="8" t="s">
        <v>2012</v>
      </c>
    </row>
    <row r="220" spans="1:9" x14ac:dyDescent="0.25">
      <c r="A220" s="9" t="s">
        <v>1969</v>
      </c>
      <c r="B220" s="7" t="s">
        <v>1117</v>
      </c>
      <c r="C220" s="7" t="s">
        <v>2013</v>
      </c>
      <c r="D220" s="7" t="s">
        <v>2014</v>
      </c>
      <c r="E220" s="18">
        <v>-2.0843929413</v>
      </c>
      <c r="F220" s="19">
        <v>-7.0213425800000007E-2</v>
      </c>
      <c r="G220" s="7" t="s">
        <v>2015</v>
      </c>
      <c r="H220" s="7" t="s">
        <v>2016</v>
      </c>
      <c r="I220" s="8" t="s">
        <v>2017</v>
      </c>
    </row>
    <row r="221" spans="1:9" x14ac:dyDescent="0.25">
      <c r="A221" s="9" t="s">
        <v>2018</v>
      </c>
      <c r="B221" s="7" t="s">
        <v>1201</v>
      </c>
      <c r="C221" s="7" t="s">
        <v>2019</v>
      </c>
      <c r="D221" s="7" t="s">
        <v>2020</v>
      </c>
      <c r="E221" s="18">
        <v>-2.8290822950000001</v>
      </c>
      <c r="F221" s="19">
        <v>-0.42156999449999999</v>
      </c>
      <c r="G221" s="7" t="s">
        <v>2021</v>
      </c>
      <c r="H221" s="7" t="s">
        <v>2022</v>
      </c>
      <c r="I221" s="8" t="s">
        <v>2023</v>
      </c>
    </row>
    <row r="222" spans="1:9" x14ac:dyDescent="0.25">
      <c r="A222" s="9" t="s">
        <v>2024</v>
      </c>
      <c r="B222" s="7" t="s">
        <v>1201</v>
      </c>
      <c r="C222" s="7" t="s">
        <v>2019</v>
      </c>
      <c r="D222" s="7" t="s">
        <v>2020</v>
      </c>
      <c r="E222" s="18">
        <v>-2.8290822950000001</v>
      </c>
      <c r="F222" s="19">
        <v>-0.42156999449999999</v>
      </c>
      <c r="G222" s="7" t="s">
        <v>2021</v>
      </c>
      <c r="H222" s="7" t="s">
        <v>2025</v>
      </c>
      <c r="I222" s="8" t="s">
        <v>2026</v>
      </c>
    </row>
    <row r="223" spans="1:9" x14ac:dyDescent="0.25">
      <c r="A223" s="9" t="s">
        <v>2024</v>
      </c>
      <c r="B223" s="7" t="s">
        <v>1201</v>
      </c>
      <c r="C223" s="7" t="s">
        <v>2027</v>
      </c>
      <c r="D223" s="7" t="s">
        <v>2020</v>
      </c>
      <c r="E223" s="18">
        <v>-2.6503599866999998</v>
      </c>
      <c r="F223" s="19">
        <v>-0.33722770190000001</v>
      </c>
      <c r="G223" s="7" t="s">
        <v>2028</v>
      </c>
      <c r="H223" s="7" t="s">
        <v>2025</v>
      </c>
      <c r="I223" s="8" t="s">
        <v>2026</v>
      </c>
    </row>
    <row r="224" spans="1:9" x14ac:dyDescent="0.25">
      <c r="A224" s="9" t="s">
        <v>2024</v>
      </c>
      <c r="B224" s="7" t="s">
        <v>1201</v>
      </c>
      <c r="C224" s="7" t="s">
        <v>2029</v>
      </c>
      <c r="D224" s="7" t="s">
        <v>2030</v>
      </c>
      <c r="E224" s="18">
        <v>-2.0769316362999999</v>
      </c>
      <c r="F224" s="19">
        <v>-7.0213425800000007E-2</v>
      </c>
      <c r="G224" s="7" t="s">
        <v>2031</v>
      </c>
      <c r="H224" s="7" t="s">
        <v>2032</v>
      </c>
      <c r="I224" s="8" t="s">
        <v>2033</v>
      </c>
    </row>
    <row r="225" spans="1:9" x14ac:dyDescent="0.25">
      <c r="A225" s="9" t="s">
        <v>2024</v>
      </c>
      <c r="B225" s="7" t="s">
        <v>1201</v>
      </c>
      <c r="C225" s="7" t="s">
        <v>2034</v>
      </c>
      <c r="D225" s="7" t="s">
        <v>2035</v>
      </c>
      <c r="E225" s="18">
        <v>-2.0148292676000001</v>
      </c>
      <c r="F225" s="19">
        <v>-3.7441659100000003E-2</v>
      </c>
      <c r="G225" s="7" t="s">
        <v>1179</v>
      </c>
      <c r="H225" s="7" t="s">
        <v>2036</v>
      </c>
      <c r="I225" s="8" t="s">
        <v>2037</v>
      </c>
    </row>
    <row r="226" spans="1:9" x14ac:dyDescent="0.25">
      <c r="A226" s="9" t="s">
        <v>2038</v>
      </c>
      <c r="B226" s="7" t="s">
        <v>1171</v>
      </c>
      <c r="C226" s="7" t="s">
        <v>2039</v>
      </c>
      <c r="D226" s="7" t="s">
        <v>2040</v>
      </c>
      <c r="E226" s="18">
        <v>-2.8213598033</v>
      </c>
      <c r="F226" s="19">
        <v>-0.41859393769999997</v>
      </c>
      <c r="G226" s="7" t="s">
        <v>2041</v>
      </c>
      <c r="H226" s="7" t="s">
        <v>2042</v>
      </c>
      <c r="I226" s="8" t="s">
        <v>2043</v>
      </c>
    </row>
    <row r="227" spans="1:9" x14ac:dyDescent="0.25">
      <c r="A227" s="9" t="s">
        <v>2044</v>
      </c>
      <c r="B227" s="7" t="s">
        <v>1171</v>
      </c>
      <c r="C227" s="7" t="s">
        <v>2039</v>
      </c>
      <c r="D227" s="7" t="s">
        <v>2040</v>
      </c>
      <c r="E227" s="18">
        <v>-2.8213598033</v>
      </c>
      <c r="F227" s="19">
        <v>-0.41859393769999997</v>
      </c>
      <c r="G227" s="7" t="s">
        <v>2041</v>
      </c>
      <c r="H227" s="7" t="s">
        <v>2045</v>
      </c>
      <c r="I227" s="8" t="s">
        <v>2046</v>
      </c>
    </row>
    <row r="228" spans="1:9" x14ac:dyDescent="0.25">
      <c r="A228" s="9" t="s">
        <v>2044</v>
      </c>
      <c r="B228" s="7" t="s">
        <v>1158</v>
      </c>
      <c r="C228" s="7" t="s">
        <v>2047</v>
      </c>
      <c r="D228" s="7" t="s">
        <v>2048</v>
      </c>
      <c r="E228" s="18">
        <v>-2.7567780533000001</v>
      </c>
      <c r="F228" s="19">
        <v>-0.3724955935</v>
      </c>
      <c r="G228" s="7" t="s">
        <v>2049</v>
      </c>
      <c r="H228" s="7" t="s">
        <v>2050</v>
      </c>
      <c r="I228" s="8" t="s">
        <v>2051</v>
      </c>
    </row>
    <row r="229" spans="1:9" x14ac:dyDescent="0.25">
      <c r="A229" s="9" t="s">
        <v>2044</v>
      </c>
      <c r="B229" s="7" t="s">
        <v>1117</v>
      </c>
      <c r="C229" s="7" t="s">
        <v>2052</v>
      </c>
      <c r="D229" s="7" t="s">
        <v>2053</v>
      </c>
      <c r="E229" s="18">
        <v>-2.5664575741000002</v>
      </c>
      <c r="F229" s="19">
        <v>-0.30370760209999997</v>
      </c>
      <c r="G229" s="7" t="s">
        <v>2054</v>
      </c>
      <c r="H229" s="7" t="s">
        <v>2055</v>
      </c>
      <c r="I229" s="8" t="s">
        <v>2056</v>
      </c>
    </row>
    <row r="230" spans="1:9" x14ac:dyDescent="0.25">
      <c r="A230" s="9" t="s">
        <v>2044</v>
      </c>
      <c r="B230" s="7" t="s">
        <v>1171</v>
      </c>
      <c r="C230" s="7" t="s">
        <v>2057</v>
      </c>
      <c r="D230" s="7" t="s">
        <v>2058</v>
      </c>
      <c r="E230" s="18">
        <v>-2.4299285294000001</v>
      </c>
      <c r="F230" s="19">
        <v>-0.2306921713</v>
      </c>
      <c r="G230" s="7" t="s">
        <v>2059</v>
      </c>
      <c r="H230" s="7" t="s">
        <v>2060</v>
      </c>
      <c r="I230" s="8" t="s">
        <v>2061</v>
      </c>
    </row>
    <row r="231" spans="1:9" x14ac:dyDescent="0.25">
      <c r="A231" s="9" t="s">
        <v>2044</v>
      </c>
      <c r="B231" s="7" t="s">
        <v>1158</v>
      </c>
      <c r="C231" s="7" t="s">
        <v>2062</v>
      </c>
      <c r="D231" s="7" t="s">
        <v>2063</v>
      </c>
      <c r="E231" s="18">
        <v>-2.4046534517999998</v>
      </c>
      <c r="F231" s="19">
        <v>-0.22810610949999999</v>
      </c>
      <c r="G231" s="7" t="s">
        <v>1496</v>
      </c>
      <c r="H231" s="7" t="s">
        <v>2064</v>
      </c>
      <c r="I231" s="8" t="s">
        <v>2065</v>
      </c>
    </row>
    <row r="232" spans="1:9" x14ac:dyDescent="0.25">
      <c r="A232" s="9" t="s">
        <v>2044</v>
      </c>
      <c r="B232" s="7" t="s">
        <v>1158</v>
      </c>
      <c r="C232" s="7" t="s">
        <v>2066</v>
      </c>
      <c r="D232" s="7" t="s">
        <v>2067</v>
      </c>
      <c r="E232" s="18">
        <v>-2.2070213771999998</v>
      </c>
      <c r="F232" s="19">
        <v>-0.12418023440000001</v>
      </c>
      <c r="G232" s="7" t="s">
        <v>2068</v>
      </c>
      <c r="H232" s="7" t="s">
        <v>2069</v>
      </c>
      <c r="I232" s="8" t="s">
        <v>2070</v>
      </c>
    </row>
    <row r="233" spans="1:9" x14ac:dyDescent="0.25">
      <c r="A233" s="9" t="s">
        <v>2071</v>
      </c>
      <c r="B233" s="7" t="s">
        <v>1117</v>
      </c>
      <c r="C233" s="7" t="s">
        <v>2072</v>
      </c>
      <c r="D233" s="7" t="s">
        <v>2073</v>
      </c>
      <c r="E233" s="18">
        <v>-2.8132412084</v>
      </c>
      <c r="F233" s="19">
        <v>-0.41517046410000003</v>
      </c>
      <c r="G233" s="7" t="s">
        <v>2074</v>
      </c>
      <c r="H233" s="7" t="s">
        <v>2075</v>
      </c>
      <c r="I233" s="8" t="s">
        <v>2076</v>
      </c>
    </row>
    <row r="234" spans="1:9" x14ac:dyDescent="0.25">
      <c r="A234" s="9" t="s">
        <v>2077</v>
      </c>
      <c r="B234" s="7" t="s">
        <v>1117</v>
      </c>
      <c r="C234" s="7" t="s">
        <v>2072</v>
      </c>
      <c r="D234" s="7" t="s">
        <v>2073</v>
      </c>
      <c r="E234" s="18">
        <v>-2.8132412084</v>
      </c>
      <c r="F234" s="19">
        <v>-0.41517046410000003</v>
      </c>
      <c r="G234" s="7" t="s">
        <v>2074</v>
      </c>
      <c r="H234" s="7" t="s">
        <v>2078</v>
      </c>
      <c r="I234" s="8" t="s">
        <v>2079</v>
      </c>
    </row>
    <row r="235" spans="1:9" x14ac:dyDescent="0.25">
      <c r="A235" s="9" t="s">
        <v>2077</v>
      </c>
      <c r="B235" s="7" t="s">
        <v>1117</v>
      </c>
      <c r="C235" s="7" t="s">
        <v>2080</v>
      </c>
      <c r="D235" s="7" t="s">
        <v>2081</v>
      </c>
      <c r="E235" s="18">
        <v>-2.6135489948999999</v>
      </c>
      <c r="F235" s="19">
        <v>-0.3151811638</v>
      </c>
      <c r="G235" s="7" t="s">
        <v>2082</v>
      </c>
      <c r="H235" s="7" t="s">
        <v>2083</v>
      </c>
      <c r="I235" s="8" t="s">
        <v>2084</v>
      </c>
    </row>
    <row r="236" spans="1:9" x14ac:dyDescent="0.25">
      <c r="A236" s="9" t="s">
        <v>2077</v>
      </c>
      <c r="B236" s="7" t="s">
        <v>1117</v>
      </c>
      <c r="C236" s="7" t="s">
        <v>2085</v>
      </c>
      <c r="D236" s="7" t="s">
        <v>2086</v>
      </c>
      <c r="E236" s="18">
        <v>-2.5726115905000002</v>
      </c>
      <c r="F236" s="19">
        <v>-0.30642844270000003</v>
      </c>
      <c r="G236" s="7" t="s">
        <v>2087</v>
      </c>
      <c r="H236" s="7" t="s">
        <v>2088</v>
      </c>
      <c r="I236" s="8" t="s">
        <v>2089</v>
      </c>
    </row>
    <row r="237" spans="1:9" x14ac:dyDescent="0.25">
      <c r="A237" s="9" t="s">
        <v>2077</v>
      </c>
      <c r="B237" s="7" t="s">
        <v>1117</v>
      </c>
      <c r="C237" s="7" t="s">
        <v>2090</v>
      </c>
      <c r="D237" s="7" t="s">
        <v>2091</v>
      </c>
      <c r="E237" s="18">
        <v>-2.1057582097999998</v>
      </c>
      <c r="F237" s="19">
        <v>-8.3428978599999995E-2</v>
      </c>
      <c r="G237" s="7" t="s">
        <v>1554</v>
      </c>
      <c r="H237" s="7" t="s">
        <v>2088</v>
      </c>
      <c r="I237" s="8" t="s">
        <v>2089</v>
      </c>
    </row>
    <row r="238" spans="1:9" x14ac:dyDescent="0.25">
      <c r="A238" s="9" t="s">
        <v>2077</v>
      </c>
      <c r="B238" s="7" t="s">
        <v>1117</v>
      </c>
      <c r="C238" s="7" t="s">
        <v>2092</v>
      </c>
      <c r="D238" s="7" t="s">
        <v>2093</v>
      </c>
      <c r="E238" s="18">
        <v>-2.0329034444</v>
      </c>
      <c r="F238" s="19">
        <v>-4.2422057999999999E-2</v>
      </c>
      <c r="G238" s="7" t="s">
        <v>2094</v>
      </c>
      <c r="H238" s="7" t="s">
        <v>2095</v>
      </c>
      <c r="I238" s="8" t="s">
        <v>2096</v>
      </c>
    </row>
    <row r="239" spans="1:9" x14ac:dyDescent="0.25">
      <c r="A239" s="9" t="s">
        <v>2097</v>
      </c>
      <c r="B239" s="7" t="s">
        <v>1117</v>
      </c>
      <c r="C239" s="7" t="s">
        <v>2098</v>
      </c>
      <c r="D239" s="7" t="s">
        <v>2099</v>
      </c>
      <c r="E239" s="18">
        <v>-2.7074587064000002</v>
      </c>
      <c r="F239" s="19">
        <v>-0.34717841240000002</v>
      </c>
      <c r="G239" s="7" t="s">
        <v>1222</v>
      </c>
      <c r="H239" s="7" t="s">
        <v>2100</v>
      </c>
      <c r="I239" s="8" t="s">
        <v>2101</v>
      </c>
    </row>
    <row r="240" spans="1:9" x14ac:dyDescent="0.25">
      <c r="A240" s="9" t="s">
        <v>2102</v>
      </c>
      <c r="B240" s="7" t="s">
        <v>1117</v>
      </c>
      <c r="C240" s="7" t="s">
        <v>2098</v>
      </c>
      <c r="D240" s="7" t="s">
        <v>2099</v>
      </c>
      <c r="E240" s="18">
        <v>-2.7074587064000002</v>
      </c>
      <c r="F240" s="19">
        <v>-0.34717841240000002</v>
      </c>
      <c r="G240" s="7" t="s">
        <v>1222</v>
      </c>
      <c r="H240" s="7" t="s">
        <v>2103</v>
      </c>
      <c r="I240" s="8" t="s">
        <v>2104</v>
      </c>
    </row>
    <row r="241" spans="1:9" x14ac:dyDescent="0.25">
      <c r="A241" s="9" t="s">
        <v>2102</v>
      </c>
      <c r="B241" s="7" t="s">
        <v>1117</v>
      </c>
      <c r="C241" s="7" t="s">
        <v>2105</v>
      </c>
      <c r="D241" s="7" t="s">
        <v>2106</v>
      </c>
      <c r="E241" s="18">
        <v>-2.6691358420000002</v>
      </c>
      <c r="F241" s="19">
        <v>-0.33722770190000001</v>
      </c>
      <c r="G241" s="7" t="s">
        <v>2107</v>
      </c>
      <c r="H241" s="7" t="s">
        <v>2103</v>
      </c>
      <c r="I241" s="8" t="s">
        <v>2104</v>
      </c>
    </row>
    <row r="242" spans="1:9" x14ac:dyDescent="0.25">
      <c r="A242" s="9" t="s">
        <v>2102</v>
      </c>
      <c r="B242" s="7" t="s">
        <v>1117</v>
      </c>
      <c r="C242" s="7" t="s">
        <v>2108</v>
      </c>
      <c r="D242" s="7" t="s">
        <v>2109</v>
      </c>
      <c r="E242" s="18">
        <v>-2.5729984021000001</v>
      </c>
      <c r="F242" s="19">
        <v>-0.30642844270000003</v>
      </c>
      <c r="G242" s="7" t="s">
        <v>2110</v>
      </c>
      <c r="H242" s="7" t="s">
        <v>2111</v>
      </c>
      <c r="I242" s="8" t="s">
        <v>2112</v>
      </c>
    </row>
    <row r="243" spans="1:9" x14ac:dyDescent="0.25">
      <c r="A243" s="9" t="s">
        <v>2102</v>
      </c>
      <c r="B243" s="7" t="s">
        <v>1117</v>
      </c>
      <c r="C243" s="7" t="s">
        <v>2113</v>
      </c>
      <c r="D243" s="7" t="s">
        <v>2114</v>
      </c>
      <c r="E243" s="18">
        <v>-2.3485257369000001</v>
      </c>
      <c r="F243" s="19">
        <v>-0.2020801321</v>
      </c>
      <c r="G243" s="7" t="s">
        <v>1375</v>
      </c>
      <c r="H243" s="7" t="s">
        <v>2115</v>
      </c>
      <c r="I243" s="8" t="s">
        <v>2116</v>
      </c>
    </row>
    <row r="244" spans="1:9" x14ac:dyDescent="0.25">
      <c r="A244" s="9" t="s">
        <v>2102</v>
      </c>
      <c r="B244" s="7" t="s">
        <v>1117</v>
      </c>
      <c r="C244" s="7" t="s">
        <v>2117</v>
      </c>
      <c r="D244" s="7" t="s">
        <v>2118</v>
      </c>
      <c r="E244" s="18">
        <v>-2.3485257369000001</v>
      </c>
      <c r="F244" s="19">
        <v>-0.2020801321</v>
      </c>
      <c r="G244" s="7" t="s">
        <v>1375</v>
      </c>
      <c r="H244" s="7" t="s">
        <v>2119</v>
      </c>
      <c r="I244" s="8" t="s">
        <v>2120</v>
      </c>
    </row>
    <row r="245" spans="1:9" x14ac:dyDescent="0.25">
      <c r="A245" s="9" t="s">
        <v>2102</v>
      </c>
      <c r="B245" s="7" t="s">
        <v>1117</v>
      </c>
      <c r="C245" s="7" t="s">
        <v>2121</v>
      </c>
      <c r="D245" s="7" t="s">
        <v>2122</v>
      </c>
      <c r="E245" s="18">
        <v>-2.3146492609</v>
      </c>
      <c r="F245" s="19">
        <v>-0.183624015</v>
      </c>
      <c r="G245" s="7" t="s">
        <v>1724</v>
      </c>
      <c r="H245" s="7" t="s">
        <v>2123</v>
      </c>
      <c r="I245" s="8" t="s">
        <v>2124</v>
      </c>
    </row>
    <row r="246" spans="1:9" x14ac:dyDescent="0.25">
      <c r="A246" s="9" t="s">
        <v>2102</v>
      </c>
      <c r="B246" s="7" t="s">
        <v>1117</v>
      </c>
      <c r="C246" s="7" t="s">
        <v>2125</v>
      </c>
      <c r="D246" s="7" t="s">
        <v>2126</v>
      </c>
      <c r="E246" s="18">
        <v>-2.1961579735000001</v>
      </c>
      <c r="F246" s="19">
        <v>-0.11806070239999999</v>
      </c>
      <c r="G246" s="7" t="s">
        <v>2127</v>
      </c>
      <c r="H246" s="7" t="s">
        <v>2128</v>
      </c>
      <c r="I246" s="8" t="s">
        <v>2129</v>
      </c>
    </row>
    <row r="247" spans="1:9" x14ac:dyDescent="0.25">
      <c r="A247" s="9" t="s">
        <v>2102</v>
      </c>
      <c r="B247" s="7" t="s">
        <v>1117</v>
      </c>
      <c r="C247" s="7" t="s">
        <v>2130</v>
      </c>
      <c r="D247" s="7" t="s">
        <v>2131</v>
      </c>
      <c r="E247" s="18">
        <v>-2.1845444790999999</v>
      </c>
      <c r="F247" s="19">
        <v>-0.11806070239999999</v>
      </c>
      <c r="G247" s="7" t="s">
        <v>1380</v>
      </c>
      <c r="H247" s="7" t="s">
        <v>2132</v>
      </c>
      <c r="I247" s="8" t="s">
        <v>2133</v>
      </c>
    </row>
    <row r="248" spans="1:9" x14ac:dyDescent="0.25">
      <c r="A248" s="9" t="s">
        <v>2102</v>
      </c>
      <c r="B248" s="7" t="s">
        <v>1117</v>
      </c>
      <c r="C248" s="7" t="s">
        <v>2134</v>
      </c>
      <c r="D248" s="7" t="s">
        <v>2135</v>
      </c>
      <c r="E248" s="18">
        <v>-2.077407381</v>
      </c>
      <c r="F248" s="19">
        <v>-7.0213425800000007E-2</v>
      </c>
      <c r="G248" s="7" t="s">
        <v>2136</v>
      </c>
      <c r="H248" s="7" t="s">
        <v>2115</v>
      </c>
      <c r="I248" s="8" t="s">
        <v>2116</v>
      </c>
    </row>
    <row r="249" spans="1:9" x14ac:dyDescent="0.25">
      <c r="A249" s="9" t="s">
        <v>2102</v>
      </c>
      <c r="B249" s="7" t="s">
        <v>1117</v>
      </c>
      <c r="C249" s="7" t="s">
        <v>2137</v>
      </c>
      <c r="D249" s="7" t="s">
        <v>2138</v>
      </c>
      <c r="E249" s="18">
        <v>-2.0323987938000001</v>
      </c>
      <c r="F249" s="19">
        <v>-4.2422057999999999E-2</v>
      </c>
      <c r="G249" s="7" t="s">
        <v>1904</v>
      </c>
      <c r="H249" s="7" t="s">
        <v>2123</v>
      </c>
      <c r="I249" s="8" t="s">
        <v>2124</v>
      </c>
    </row>
    <row r="250" spans="1:9" x14ac:dyDescent="0.25">
      <c r="A250" s="9" t="s">
        <v>2139</v>
      </c>
      <c r="B250" s="7" t="s">
        <v>1171</v>
      </c>
      <c r="C250" s="7" t="s">
        <v>2140</v>
      </c>
      <c r="D250" s="7" t="s">
        <v>2141</v>
      </c>
      <c r="E250" s="18">
        <v>-2.6503599866999998</v>
      </c>
      <c r="F250" s="19">
        <v>-0.33722770190000001</v>
      </c>
      <c r="G250" s="7" t="s">
        <v>2028</v>
      </c>
      <c r="H250" s="7" t="s">
        <v>2142</v>
      </c>
      <c r="I250" s="8" t="s">
        <v>2143</v>
      </c>
    </row>
    <row r="251" spans="1:9" x14ac:dyDescent="0.25">
      <c r="A251" s="9" t="s">
        <v>2144</v>
      </c>
      <c r="B251" s="7" t="s">
        <v>1171</v>
      </c>
      <c r="C251" s="7" t="s">
        <v>2140</v>
      </c>
      <c r="D251" s="7" t="s">
        <v>2141</v>
      </c>
      <c r="E251" s="18">
        <v>-2.6503599866999998</v>
      </c>
      <c r="F251" s="19">
        <v>-0.33722770190000001</v>
      </c>
      <c r="G251" s="7" t="s">
        <v>2028</v>
      </c>
      <c r="H251" s="7" t="s">
        <v>2142</v>
      </c>
      <c r="I251" s="8" t="s">
        <v>2143</v>
      </c>
    </row>
    <row r="252" spans="1:9" x14ac:dyDescent="0.25">
      <c r="A252" s="9" t="s">
        <v>2145</v>
      </c>
      <c r="B252" s="7" t="s">
        <v>1117</v>
      </c>
      <c r="C252" s="7" t="s">
        <v>2146</v>
      </c>
      <c r="D252" s="7" t="s">
        <v>2147</v>
      </c>
      <c r="E252" s="18">
        <v>-2.6151703086000002</v>
      </c>
      <c r="F252" s="19">
        <v>-0.3151811638</v>
      </c>
      <c r="G252" s="7" t="s">
        <v>2148</v>
      </c>
      <c r="H252" s="7" t="s">
        <v>2149</v>
      </c>
      <c r="I252" s="8" t="s">
        <v>2150</v>
      </c>
    </row>
    <row r="253" spans="1:9" x14ac:dyDescent="0.25">
      <c r="A253" s="9" t="s">
        <v>2151</v>
      </c>
      <c r="B253" s="7" t="s">
        <v>1117</v>
      </c>
      <c r="C253" s="7" t="s">
        <v>2146</v>
      </c>
      <c r="D253" s="7" t="s">
        <v>2147</v>
      </c>
      <c r="E253" s="18">
        <v>-2.6151703086000002</v>
      </c>
      <c r="F253" s="19">
        <v>-0.3151811638</v>
      </c>
      <c r="G253" s="7" t="s">
        <v>2148</v>
      </c>
      <c r="H253" s="7" t="s">
        <v>2149</v>
      </c>
      <c r="I253" s="8" t="s">
        <v>2150</v>
      </c>
    </row>
    <row r="254" spans="1:9" x14ac:dyDescent="0.25">
      <c r="A254" s="9" t="s">
        <v>2152</v>
      </c>
      <c r="B254" s="7" t="s">
        <v>1171</v>
      </c>
      <c r="C254" s="7" t="s">
        <v>2153</v>
      </c>
      <c r="D254" s="7" t="s">
        <v>2154</v>
      </c>
      <c r="E254" s="18">
        <v>-2.5998346523000002</v>
      </c>
      <c r="F254" s="19">
        <v>-0.30659595940000001</v>
      </c>
      <c r="G254" s="7" t="s">
        <v>2155</v>
      </c>
      <c r="H254" s="7" t="s">
        <v>2156</v>
      </c>
      <c r="I254" s="8" t="s">
        <v>2157</v>
      </c>
    </row>
    <row r="255" spans="1:9" x14ac:dyDescent="0.25">
      <c r="A255" s="9" t="s">
        <v>2158</v>
      </c>
      <c r="B255" s="7" t="s">
        <v>1171</v>
      </c>
      <c r="C255" s="7" t="s">
        <v>2153</v>
      </c>
      <c r="D255" s="7" t="s">
        <v>2154</v>
      </c>
      <c r="E255" s="18">
        <v>-2.5998346523000002</v>
      </c>
      <c r="F255" s="19">
        <v>-0.30659595940000001</v>
      </c>
      <c r="G255" s="7" t="s">
        <v>2155</v>
      </c>
      <c r="H255" s="7" t="s">
        <v>2159</v>
      </c>
      <c r="I255" s="8" t="s">
        <v>2160</v>
      </c>
    </row>
    <row r="256" spans="1:9" x14ac:dyDescent="0.25">
      <c r="A256" s="9" t="s">
        <v>2158</v>
      </c>
      <c r="B256" s="7" t="s">
        <v>1158</v>
      </c>
      <c r="C256" s="7" t="s">
        <v>2161</v>
      </c>
      <c r="D256" s="7" t="s">
        <v>2162</v>
      </c>
      <c r="E256" s="18">
        <v>-2.4362169230999999</v>
      </c>
      <c r="F256" s="19">
        <v>-0.23401608600000001</v>
      </c>
      <c r="G256" s="7" t="s">
        <v>2163</v>
      </c>
      <c r="H256" s="7" t="s">
        <v>2164</v>
      </c>
      <c r="I256" s="8" t="s">
        <v>2165</v>
      </c>
    </row>
    <row r="257" spans="1:9" x14ac:dyDescent="0.25">
      <c r="A257" s="9" t="s">
        <v>2166</v>
      </c>
      <c r="B257" s="7" t="s">
        <v>1117</v>
      </c>
      <c r="C257" s="7" t="s">
        <v>2167</v>
      </c>
      <c r="D257" s="7" t="s">
        <v>2168</v>
      </c>
      <c r="E257" s="18">
        <v>-2.5849398750999999</v>
      </c>
      <c r="F257" s="19">
        <v>-0.30659595940000001</v>
      </c>
      <c r="G257" s="7" t="s">
        <v>2169</v>
      </c>
      <c r="H257" s="7" t="s">
        <v>2170</v>
      </c>
      <c r="I257" s="8" t="s">
        <v>2171</v>
      </c>
    </row>
    <row r="258" spans="1:9" x14ac:dyDescent="0.25">
      <c r="A258" s="9" t="s">
        <v>2172</v>
      </c>
      <c r="B258" s="7" t="s">
        <v>1117</v>
      </c>
      <c r="C258" s="7" t="s">
        <v>2167</v>
      </c>
      <c r="D258" s="7" t="s">
        <v>2168</v>
      </c>
      <c r="E258" s="18">
        <v>-2.5849398750999999</v>
      </c>
      <c r="F258" s="19">
        <v>-0.30659595940000001</v>
      </c>
      <c r="G258" s="7" t="s">
        <v>2169</v>
      </c>
      <c r="H258" s="7" t="s">
        <v>2170</v>
      </c>
      <c r="I258" s="8" t="s">
        <v>2171</v>
      </c>
    </row>
    <row r="259" spans="1:9" x14ac:dyDescent="0.25">
      <c r="A259" s="9" t="s">
        <v>2173</v>
      </c>
      <c r="B259" s="7" t="s">
        <v>1117</v>
      </c>
      <c r="C259" s="7" t="s">
        <v>2174</v>
      </c>
      <c r="D259" s="7" t="s">
        <v>2175</v>
      </c>
      <c r="E259" s="18">
        <v>-2.4914265422000001</v>
      </c>
      <c r="F259" s="19">
        <v>-0.26952490670000001</v>
      </c>
      <c r="G259" s="7" t="s">
        <v>2176</v>
      </c>
      <c r="H259" s="7" t="s">
        <v>2177</v>
      </c>
      <c r="I259" s="8" t="s">
        <v>2178</v>
      </c>
    </row>
    <row r="260" spans="1:9" x14ac:dyDescent="0.25">
      <c r="A260" s="9" t="s">
        <v>2179</v>
      </c>
      <c r="B260" s="7" t="s">
        <v>1117</v>
      </c>
      <c r="C260" s="7" t="s">
        <v>2174</v>
      </c>
      <c r="D260" s="7" t="s">
        <v>2175</v>
      </c>
      <c r="E260" s="18">
        <v>-2.4914265422000001</v>
      </c>
      <c r="F260" s="19">
        <v>-0.26952490670000001</v>
      </c>
      <c r="G260" s="7" t="s">
        <v>2176</v>
      </c>
      <c r="H260" s="7" t="s">
        <v>2180</v>
      </c>
      <c r="I260" s="8" t="s">
        <v>2181</v>
      </c>
    </row>
    <row r="261" spans="1:9" x14ac:dyDescent="0.25">
      <c r="A261" s="9" t="s">
        <v>2179</v>
      </c>
      <c r="B261" s="7" t="s">
        <v>1117</v>
      </c>
      <c r="C261" s="7" t="s">
        <v>2182</v>
      </c>
      <c r="D261" s="7" t="s">
        <v>2183</v>
      </c>
      <c r="E261" s="18">
        <v>-2.4112116240999999</v>
      </c>
      <c r="F261" s="19">
        <v>-0.22810610949999999</v>
      </c>
      <c r="G261" s="7" t="s">
        <v>1862</v>
      </c>
      <c r="H261" s="7" t="s">
        <v>2184</v>
      </c>
      <c r="I261" s="8" t="s">
        <v>2185</v>
      </c>
    </row>
    <row r="262" spans="1:9" x14ac:dyDescent="0.25">
      <c r="A262" s="9" t="s">
        <v>2179</v>
      </c>
      <c r="B262" s="7" t="s">
        <v>1117</v>
      </c>
      <c r="C262" s="7" t="s">
        <v>2186</v>
      </c>
      <c r="D262" s="7" t="s">
        <v>2187</v>
      </c>
      <c r="E262" s="18">
        <v>-2.3499596147999999</v>
      </c>
      <c r="F262" s="19">
        <v>-0.2020801321</v>
      </c>
      <c r="G262" s="7" t="s">
        <v>1960</v>
      </c>
      <c r="H262" s="7" t="s">
        <v>2184</v>
      </c>
      <c r="I262" s="8" t="s">
        <v>2185</v>
      </c>
    </row>
    <row r="263" spans="1:9" x14ac:dyDescent="0.25">
      <c r="A263" s="9" t="s">
        <v>2179</v>
      </c>
      <c r="B263" s="7" t="s">
        <v>1117</v>
      </c>
      <c r="C263" s="7" t="s">
        <v>2188</v>
      </c>
      <c r="D263" s="7" t="s">
        <v>2189</v>
      </c>
      <c r="E263" s="18">
        <v>-2.3350757679999998</v>
      </c>
      <c r="F263" s="19">
        <v>-0.1938313569</v>
      </c>
      <c r="G263" s="7" t="s">
        <v>2190</v>
      </c>
      <c r="H263" s="7" t="s">
        <v>2184</v>
      </c>
      <c r="I263" s="8" t="s">
        <v>2185</v>
      </c>
    </row>
    <row r="264" spans="1:9" x14ac:dyDescent="0.25">
      <c r="A264" s="9" t="s">
        <v>2191</v>
      </c>
      <c r="B264" s="7" t="s">
        <v>1117</v>
      </c>
      <c r="C264" s="7" t="s">
        <v>2192</v>
      </c>
      <c r="D264" s="7" t="s">
        <v>2193</v>
      </c>
      <c r="E264" s="18">
        <v>-2.4868594868999998</v>
      </c>
      <c r="F264" s="19">
        <v>-0.26952490670000001</v>
      </c>
      <c r="G264" s="7" t="s">
        <v>2194</v>
      </c>
      <c r="H264" s="7" t="s">
        <v>2195</v>
      </c>
      <c r="I264" s="8" t="s">
        <v>2196</v>
      </c>
    </row>
    <row r="265" spans="1:9" x14ac:dyDescent="0.25">
      <c r="A265" s="9" t="s">
        <v>2197</v>
      </c>
      <c r="B265" s="7" t="s">
        <v>1117</v>
      </c>
      <c r="C265" s="7" t="s">
        <v>2192</v>
      </c>
      <c r="D265" s="7" t="s">
        <v>2193</v>
      </c>
      <c r="E265" s="18">
        <v>-2.4868594868999998</v>
      </c>
      <c r="F265" s="19">
        <v>-0.26952490670000001</v>
      </c>
      <c r="G265" s="7" t="s">
        <v>2194</v>
      </c>
      <c r="H265" s="7" t="s">
        <v>2195</v>
      </c>
      <c r="I265" s="8" t="s">
        <v>2196</v>
      </c>
    </row>
    <row r="266" spans="1:9" x14ac:dyDescent="0.25">
      <c r="A266" s="9" t="s">
        <v>2197</v>
      </c>
      <c r="B266" s="7" t="s">
        <v>1117</v>
      </c>
      <c r="C266" s="7" t="s">
        <v>2198</v>
      </c>
      <c r="D266" s="7" t="s">
        <v>2199</v>
      </c>
      <c r="E266" s="18">
        <v>-2.4362169230999999</v>
      </c>
      <c r="F266" s="19">
        <v>-0.23401608600000001</v>
      </c>
      <c r="G266" s="7" t="s">
        <v>2163</v>
      </c>
      <c r="H266" s="7" t="s">
        <v>2200</v>
      </c>
      <c r="I266" s="8" t="s">
        <v>2201</v>
      </c>
    </row>
    <row r="267" spans="1:9" x14ac:dyDescent="0.25">
      <c r="A267" s="9" t="s">
        <v>2197</v>
      </c>
      <c r="B267" s="7" t="s">
        <v>1117</v>
      </c>
      <c r="C267" s="7" t="s">
        <v>2202</v>
      </c>
      <c r="D267" s="7" t="s">
        <v>2203</v>
      </c>
      <c r="E267" s="18">
        <v>-2.1845444790999999</v>
      </c>
      <c r="F267" s="19">
        <v>-0.11806070239999999</v>
      </c>
      <c r="G267" s="7" t="s">
        <v>1380</v>
      </c>
      <c r="H267" s="7" t="s">
        <v>2204</v>
      </c>
      <c r="I267" s="8" t="s">
        <v>2205</v>
      </c>
    </row>
    <row r="268" spans="1:9" x14ac:dyDescent="0.25">
      <c r="A268" s="9" t="s">
        <v>2206</v>
      </c>
      <c r="B268" s="7" t="s">
        <v>1117</v>
      </c>
      <c r="C268" s="7" t="s">
        <v>2207</v>
      </c>
      <c r="D268" s="7" t="s">
        <v>2208</v>
      </c>
      <c r="E268" s="18">
        <v>-2.4373536436999999</v>
      </c>
      <c r="F268" s="19">
        <v>-0.23401608600000001</v>
      </c>
      <c r="G268" s="7" t="s">
        <v>2209</v>
      </c>
      <c r="H268" s="7" t="s">
        <v>2210</v>
      </c>
      <c r="I268" s="8" t="s">
        <v>2211</v>
      </c>
    </row>
    <row r="269" spans="1:9" x14ac:dyDescent="0.25">
      <c r="A269" s="9" t="s">
        <v>2212</v>
      </c>
      <c r="B269" s="7" t="s">
        <v>1117</v>
      </c>
      <c r="C269" s="7" t="s">
        <v>2207</v>
      </c>
      <c r="D269" s="7" t="s">
        <v>2208</v>
      </c>
      <c r="E269" s="18">
        <v>-2.4373536436999999</v>
      </c>
      <c r="F269" s="19">
        <v>-0.23401608600000001</v>
      </c>
      <c r="G269" s="7" t="s">
        <v>2209</v>
      </c>
      <c r="H269" s="7" t="s">
        <v>2213</v>
      </c>
      <c r="I269" s="8" t="s">
        <v>2214</v>
      </c>
    </row>
    <row r="270" spans="1:9" x14ac:dyDescent="0.25">
      <c r="A270" s="9" t="s">
        <v>2212</v>
      </c>
      <c r="B270" s="7" t="s">
        <v>1117</v>
      </c>
      <c r="C270" s="7" t="s">
        <v>2215</v>
      </c>
      <c r="D270" s="7" t="s">
        <v>2216</v>
      </c>
      <c r="E270" s="18">
        <v>-2.1501776149</v>
      </c>
      <c r="F270" s="19">
        <v>-0.1008034941</v>
      </c>
      <c r="G270" s="7" t="s">
        <v>2217</v>
      </c>
      <c r="H270" s="7" t="s">
        <v>2213</v>
      </c>
      <c r="I270" s="8" t="s">
        <v>2214</v>
      </c>
    </row>
    <row r="271" spans="1:9" x14ac:dyDescent="0.25">
      <c r="A271" s="9" t="s">
        <v>2212</v>
      </c>
      <c r="B271" s="7" t="s">
        <v>1117</v>
      </c>
      <c r="C271" s="7" t="s">
        <v>2218</v>
      </c>
      <c r="D271" s="7" t="s">
        <v>2219</v>
      </c>
      <c r="E271" s="18">
        <v>-2.0228001389000001</v>
      </c>
      <c r="F271" s="19">
        <v>-3.7441659100000003E-2</v>
      </c>
      <c r="G271" s="7" t="s">
        <v>2220</v>
      </c>
      <c r="H271" s="7" t="s">
        <v>2221</v>
      </c>
      <c r="I271" s="8" t="s">
        <v>2222</v>
      </c>
    </row>
    <row r="272" spans="1:9" x14ac:dyDescent="0.25">
      <c r="A272" s="9" t="s">
        <v>2223</v>
      </c>
      <c r="B272" s="7" t="s">
        <v>1117</v>
      </c>
      <c r="C272" s="7" t="s">
        <v>2224</v>
      </c>
      <c r="D272" s="7" t="s">
        <v>2225</v>
      </c>
      <c r="E272" s="18">
        <v>-2.3499596147999999</v>
      </c>
      <c r="F272" s="19">
        <v>-0.2020801321</v>
      </c>
      <c r="G272" s="7" t="s">
        <v>1960</v>
      </c>
      <c r="H272" s="7" t="s">
        <v>2226</v>
      </c>
      <c r="I272" s="8" t="s">
        <v>2227</v>
      </c>
    </row>
    <row r="273" spans="1:9" x14ac:dyDescent="0.25">
      <c r="A273" s="9" t="s">
        <v>2228</v>
      </c>
      <c r="B273" s="7" t="s">
        <v>1117</v>
      </c>
      <c r="C273" s="7" t="s">
        <v>2224</v>
      </c>
      <c r="D273" s="7" t="s">
        <v>2225</v>
      </c>
      <c r="E273" s="18">
        <v>-2.3499596147999999</v>
      </c>
      <c r="F273" s="19">
        <v>-0.2020801321</v>
      </c>
      <c r="G273" s="7" t="s">
        <v>1960</v>
      </c>
      <c r="H273" s="7" t="s">
        <v>2229</v>
      </c>
      <c r="I273" s="8" t="s">
        <v>2230</v>
      </c>
    </row>
    <row r="274" spans="1:9" x14ac:dyDescent="0.25">
      <c r="A274" s="9" t="s">
        <v>2228</v>
      </c>
      <c r="B274" s="7" t="s">
        <v>1117</v>
      </c>
      <c r="C274" s="7" t="s">
        <v>2231</v>
      </c>
      <c r="D274" s="7" t="s">
        <v>2232</v>
      </c>
      <c r="E274" s="18">
        <v>-2.2950770971000001</v>
      </c>
      <c r="F274" s="19">
        <v>-0.170893613</v>
      </c>
      <c r="G274" s="7" t="s">
        <v>2233</v>
      </c>
      <c r="H274" s="7" t="s">
        <v>2234</v>
      </c>
      <c r="I274" s="8" t="s">
        <v>2235</v>
      </c>
    </row>
    <row r="275" spans="1:9" x14ac:dyDescent="0.25">
      <c r="A275" s="9" t="s">
        <v>2236</v>
      </c>
      <c r="B275" s="7" t="s">
        <v>1117</v>
      </c>
      <c r="C275" s="7" t="s">
        <v>2237</v>
      </c>
      <c r="D275" s="7" t="s">
        <v>2238</v>
      </c>
      <c r="E275" s="18">
        <v>-2.2732990563</v>
      </c>
      <c r="F275" s="19">
        <v>-0.1630534844</v>
      </c>
      <c r="G275" s="7" t="s">
        <v>2239</v>
      </c>
      <c r="H275" s="7" t="s">
        <v>2240</v>
      </c>
      <c r="I275" s="8" t="s">
        <v>2241</v>
      </c>
    </row>
    <row r="276" spans="1:9" x14ac:dyDescent="0.25">
      <c r="A276" s="9" t="s">
        <v>2242</v>
      </c>
      <c r="B276" s="7" t="s">
        <v>1117</v>
      </c>
      <c r="C276" s="7" t="s">
        <v>2237</v>
      </c>
      <c r="D276" s="7" t="s">
        <v>2238</v>
      </c>
      <c r="E276" s="18">
        <v>-2.2732990563</v>
      </c>
      <c r="F276" s="19">
        <v>-0.1630534844</v>
      </c>
      <c r="G276" s="7" t="s">
        <v>2239</v>
      </c>
      <c r="H276" s="7" t="s">
        <v>2240</v>
      </c>
      <c r="I276" s="8" t="s">
        <v>2241</v>
      </c>
    </row>
    <row r="277" spans="1:9" x14ac:dyDescent="0.25">
      <c r="A277" s="9" t="s">
        <v>2242</v>
      </c>
      <c r="B277" s="7" t="s">
        <v>1117</v>
      </c>
      <c r="C277" s="7" t="s">
        <v>2243</v>
      </c>
      <c r="D277" s="7" t="s">
        <v>2244</v>
      </c>
      <c r="E277" s="18">
        <v>-2.1429974001000001</v>
      </c>
      <c r="F277" s="19">
        <v>-9.8663002E-2</v>
      </c>
      <c r="G277" s="7" t="s">
        <v>2245</v>
      </c>
      <c r="H277" s="7" t="s">
        <v>2240</v>
      </c>
      <c r="I277" s="8" t="s">
        <v>2241</v>
      </c>
    </row>
    <row r="278" spans="1:9" x14ac:dyDescent="0.25">
      <c r="A278" s="9" t="s">
        <v>2246</v>
      </c>
      <c r="B278" s="7" t="s">
        <v>1171</v>
      </c>
      <c r="C278" s="7" t="s">
        <v>2247</v>
      </c>
      <c r="D278" s="7" t="s">
        <v>2248</v>
      </c>
      <c r="E278" s="18">
        <v>-2.1330817364999999</v>
      </c>
      <c r="F278" s="19">
        <v>-9.3794671199999999E-2</v>
      </c>
      <c r="G278" s="7" t="s">
        <v>2249</v>
      </c>
      <c r="H278" s="7" t="s">
        <v>2250</v>
      </c>
      <c r="I278" s="8" t="s">
        <v>2251</v>
      </c>
    </row>
    <row r="279" spans="1:9" x14ac:dyDescent="0.25">
      <c r="A279" s="9" t="s">
        <v>2252</v>
      </c>
      <c r="B279" s="7" t="s">
        <v>1171</v>
      </c>
      <c r="C279" s="7" t="s">
        <v>2247</v>
      </c>
      <c r="D279" s="7" t="s">
        <v>2248</v>
      </c>
      <c r="E279" s="18">
        <v>-2.1330817364999999</v>
      </c>
      <c r="F279" s="19">
        <v>-9.3794671199999999E-2</v>
      </c>
      <c r="G279" s="7" t="s">
        <v>2249</v>
      </c>
      <c r="H279" s="7" t="s">
        <v>2250</v>
      </c>
      <c r="I279" s="8" t="s">
        <v>2251</v>
      </c>
    </row>
    <row r="280" spans="1:9" x14ac:dyDescent="0.25">
      <c r="A280" s="9" t="s">
        <v>2253</v>
      </c>
      <c r="B280" s="7" t="s">
        <v>1117</v>
      </c>
      <c r="C280" s="7" t="s">
        <v>2254</v>
      </c>
      <c r="D280" s="7" t="s">
        <v>2255</v>
      </c>
      <c r="E280" s="18">
        <v>-2.1049433147999999</v>
      </c>
      <c r="F280" s="19">
        <v>-8.3428978599999995E-2</v>
      </c>
      <c r="G280" s="7" t="s">
        <v>2256</v>
      </c>
      <c r="H280" s="7" t="s">
        <v>2257</v>
      </c>
      <c r="I280" s="8" t="s">
        <v>2258</v>
      </c>
    </row>
    <row r="281" spans="1:9" x14ac:dyDescent="0.25">
      <c r="A281" s="9" t="s">
        <v>2259</v>
      </c>
      <c r="B281" s="7" t="s">
        <v>1117</v>
      </c>
      <c r="C281" s="7" t="s">
        <v>2254</v>
      </c>
      <c r="D281" s="7" t="s">
        <v>2255</v>
      </c>
      <c r="E281" s="18">
        <v>-2.1049433147999999</v>
      </c>
      <c r="F281" s="19">
        <v>-8.3428978599999995E-2</v>
      </c>
      <c r="G281" s="7" t="s">
        <v>2256</v>
      </c>
      <c r="H281" s="7" t="s">
        <v>2257</v>
      </c>
      <c r="I281" s="8" t="s">
        <v>2258</v>
      </c>
    </row>
    <row r="282" spans="1:9" x14ac:dyDescent="0.25">
      <c r="A282" s="9" t="s">
        <v>2260</v>
      </c>
      <c r="B282" s="7" t="s">
        <v>1117</v>
      </c>
      <c r="C282" s="7" t="s">
        <v>2261</v>
      </c>
      <c r="D282" s="7" t="s">
        <v>2262</v>
      </c>
      <c r="E282" s="18">
        <v>-2.0869366933000002</v>
      </c>
      <c r="F282" s="19">
        <v>-7.0213425800000007E-2</v>
      </c>
      <c r="G282" s="7" t="s">
        <v>2263</v>
      </c>
      <c r="H282" s="7" t="s">
        <v>2264</v>
      </c>
      <c r="I282" s="8" t="s">
        <v>2265</v>
      </c>
    </row>
    <row r="283" spans="1:9" x14ac:dyDescent="0.25">
      <c r="A283" s="9" t="s">
        <v>2266</v>
      </c>
      <c r="B283" s="7" t="s">
        <v>1117</v>
      </c>
      <c r="C283" s="7" t="s">
        <v>2261</v>
      </c>
      <c r="D283" s="7" t="s">
        <v>2262</v>
      </c>
      <c r="E283" s="18">
        <v>-2.0869366933000002</v>
      </c>
      <c r="F283" s="19">
        <v>-7.0213425800000007E-2</v>
      </c>
      <c r="G283" s="7" t="s">
        <v>2263</v>
      </c>
      <c r="H283" s="7" t="s">
        <v>2264</v>
      </c>
      <c r="I283" s="8" t="s">
        <v>2265</v>
      </c>
    </row>
    <row r="284" spans="1:9" x14ac:dyDescent="0.25">
      <c r="A284" s="9" t="s">
        <v>2267</v>
      </c>
      <c r="B284" s="7" t="s">
        <v>1117</v>
      </c>
      <c r="C284" s="7" t="s">
        <v>2268</v>
      </c>
      <c r="D284" s="7" t="s">
        <v>2269</v>
      </c>
      <c r="E284" s="18">
        <v>-2.0803892358999998</v>
      </c>
      <c r="F284" s="19">
        <v>-7.0213425800000007E-2</v>
      </c>
      <c r="G284" s="7" t="s">
        <v>2270</v>
      </c>
      <c r="H284" s="7" t="s">
        <v>2271</v>
      </c>
      <c r="I284" s="8" t="s">
        <v>2272</v>
      </c>
    </row>
    <row r="285" spans="1:9" x14ac:dyDescent="0.25">
      <c r="A285" s="9" t="s">
        <v>2273</v>
      </c>
      <c r="B285" s="7" t="s">
        <v>1117</v>
      </c>
      <c r="C285" s="7" t="s">
        <v>2268</v>
      </c>
      <c r="D285" s="7" t="s">
        <v>2269</v>
      </c>
      <c r="E285" s="18">
        <v>-2.0803892358999998</v>
      </c>
      <c r="F285" s="19">
        <v>-7.0213425800000007E-2</v>
      </c>
      <c r="G285" s="7" t="s">
        <v>2270</v>
      </c>
      <c r="H285" s="7" t="s">
        <v>2271</v>
      </c>
      <c r="I285" s="8" t="s">
        <v>2272</v>
      </c>
    </row>
    <row r="286" spans="1:9" x14ac:dyDescent="0.25">
      <c r="A286" s="9" t="s">
        <v>2274</v>
      </c>
      <c r="B286" s="7" t="s">
        <v>1117</v>
      </c>
      <c r="C286" s="7" t="s">
        <v>2275</v>
      </c>
      <c r="D286" s="7" t="s">
        <v>2276</v>
      </c>
      <c r="E286" s="18">
        <v>-2.0803892358999998</v>
      </c>
      <c r="F286" s="19">
        <v>-7.0213425800000007E-2</v>
      </c>
      <c r="G286" s="7" t="s">
        <v>2270</v>
      </c>
      <c r="H286" s="7" t="s">
        <v>2277</v>
      </c>
      <c r="I286" s="8" t="s">
        <v>2278</v>
      </c>
    </row>
    <row r="287" spans="1:9" x14ac:dyDescent="0.25">
      <c r="A287" s="9" t="s">
        <v>2279</v>
      </c>
      <c r="B287" s="7" t="s">
        <v>1117</v>
      </c>
      <c r="C287" s="7" t="s">
        <v>2275</v>
      </c>
      <c r="D287" s="7" t="s">
        <v>2276</v>
      </c>
      <c r="E287" s="18">
        <v>-2.0803892358999998</v>
      </c>
      <c r="F287" s="19">
        <v>-7.0213425800000007E-2</v>
      </c>
      <c r="G287" s="7" t="s">
        <v>2270</v>
      </c>
      <c r="H287" s="7" t="s">
        <v>2277</v>
      </c>
      <c r="I287" s="8" t="s">
        <v>2278</v>
      </c>
    </row>
    <row r="288" spans="1:9" x14ac:dyDescent="0.25">
      <c r="A288" s="58" t="s">
        <v>53</v>
      </c>
      <c r="B288" s="59"/>
      <c r="C288" s="59"/>
      <c r="D288" s="59"/>
      <c r="E288" s="59"/>
      <c r="F288" s="59"/>
      <c r="G288" s="59"/>
      <c r="H288" s="59"/>
      <c r="I288" s="60"/>
    </row>
    <row r="289" spans="1:9" x14ac:dyDescent="0.25">
      <c r="A289" s="9" t="s">
        <v>1116</v>
      </c>
      <c r="B289" s="7" t="s">
        <v>1117</v>
      </c>
      <c r="C289" s="7" t="s">
        <v>1258</v>
      </c>
      <c r="D289" s="7" t="s">
        <v>1259</v>
      </c>
      <c r="E289" s="18">
        <v>-5.7705790841000004</v>
      </c>
      <c r="F289" s="19">
        <v>-1.4634314893</v>
      </c>
      <c r="G289" s="7" t="s">
        <v>1260</v>
      </c>
      <c r="H289" s="7" t="s">
        <v>2280</v>
      </c>
      <c r="I289" s="8" t="s">
        <v>2281</v>
      </c>
    </row>
    <row r="290" spans="1:9" x14ac:dyDescent="0.25">
      <c r="A290" s="9" t="s">
        <v>1123</v>
      </c>
      <c r="B290" s="7" t="s">
        <v>1117</v>
      </c>
      <c r="C290" s="7" t="s">
        <v>1258</v>
      </c>
      <c r="D290" s="7" t="s">
        <v>1259</v>
      </c>
      <c r="E290" s="18">
        <v>-5.7705790841000004</v>
      </c>
      <c r="F290" s="19">
        <v>-1.4634314893</v>
      </c>
      <c r="G290" s="7" t="s">
        <v>1260</v>
      </c>
      <c r="H290" s="7" t="s">
        <v>1264</v>
      </c>
      <c r="I290" s="8" t="s">
        <v>1265</v>
      </c>
    </row>
    <row r="291" spans="1:9" x14ac:dyDescent="0.25">
      <c r="A291" s="9" t="s">
        <v>1123</v>
      </c>
      <c r="B291" s="7" t="s">
        <v>1117</v>
      </c>
      <c r="C291" s="7" t="s">
        <v>1266</v>
      </c>
      <c r="D291" s="7" t="s">
        <v>1267</v>
      </c>
      <c r="E291" s="18">
        <v>-5.5289551865000002</v>
      </c>
      <c r="F291" s="19">
        <v>-1.4634314893</v>
      </c>
      <c r="G291" s="7" t="s">
        <v>1268</v>
      </c>
      <c r="H291" s="7" t="s">
        <v>1264</v>
      </c>
      <c r="I291" s="8" t="s">
        <v>1265</v>
      </c>
    </row>
    <row r="292" spans="1:9" x14ac:dyDescent="0.25">
      <c r="A292" s="9" t="s">
        <v>1123</v>
      </c>
      <c r="B292" s="7" t="s">
        <v>1158</v>
      </c>
      <c r="C292" s="7" t="s">
        <v>1274</v>
      </c>
      <c r="D292" s="7" t="s">
        <v>1275</v>
      </c>
      <c r="E292" s="18">
        <v>-3.9689413532</v>
      </c>
      <c r="F292" s="19">
        <v>-0.37042577290000001</v>
      </c>
      <c r="G292" s="7" t="s">
        <v>1276</v>
      </c>
      <c r="H292" s="7" t="s">
        <v>1264</v>
      </c>
      <c r="I292" s="8" t="s">
        <v>1265</v>
      </c>
    </row>
    <row r="293" spans="1:9" x14ac:dyDescent="0.25">
      <c r="A293" s="9" t="s">
        <v>1123</v>
      </c>
      <c r="B293" s="7" t="s">
        <v>1171</v>
      </c>
      <c r="C293" s="7" t="s">
        <v>1277</v>
      </c>
      <c r="D293" s="7" t="s">
        <v>1278</v>
      </c>
      <c r="E293" s="18">
        <v>-3.7908119379</v>
      </c>
      <c r="F293" s="19">
        <v>-0.37042577290000001</v>
      </c>
      <c r="G293" s="7" t="s">
        <v>1279</v>
      </c>
      <c r="H293" s="7" t="s">
        <v>1264</v>
      </c>
      <c r="I293" s="8" t="s">
        <v>1265</v>
      </c>
    </row>
    <row r="294" spans="1:9" x14ac:dyDescent="0.25">
      <c r="A294" s="9" t="s">
        <v>1123</v>
      </c>
      <c r="B294" s="7" t="s">
        <v>1171</v>
      </c>
      <c r="C294" s="7" t="s">
        <v>1290</v>
      </c>
      <c r="D294" s="7" t="s">
        <v>1291</v>
      </c>
      <c r="E294" s="18">
        <v>-3.4969479278</v>
      </c>
      <c r="F294" s="19">
        <v>-0.30648549400000002</v>
      </c>
      <c r="G294" s="7" t="s">
        <v>1292</v>
      </c>
      <c r="H294" s="7" t="s">
        <v>1264</v>
      </c>
      <c r="I294" s="8" t="s">
        <v>1265</v>
      </c>
    </row>
    <row r="295" spans="1:9" x14ac:dyDescent="0.25">
      <c r="A295" s="9" t="s">
        <v>1123</v>
      </c>
      <c r="B295" s="7" t="s">
        <v>1158</v>
      </c>
      <c r="C295" s="7" t="s">
        <v>1293</v>
      </c>
      <c r="D295" s="7" t="s">
        <v>1294</v>
      </c>
      <c r="E295" s="18">
        <v>-3.4128072598000001</v>
      </c>
      <c r="F295" s="19">
        <v>-0.28935972760000001</v>
      </c>
      <c r="G295" s="7" t="s">
        <v>1295</v>
      </c>
      <c r="H295" s="7" t="s">
        <v>1264</v>
      </c>
      <c r="I295" s="8" t="s">
        <v>1265</v>
      </c>
    </row>
    <row r="296" spans="1:9" x14ac:dyDescent="0.25">
      <c r="A296" s="9" t="s">
        <v>1123</v>
      </c>
      <c r="B296" s="7" t="s">
        <v>1171</v>
      </c>
      <c r="C296" s="7" t="s">
        <v>1305</v>
      </c>
      <c r="D296" s="7" t="s">
        <v>1306</v>
      </c>
      <c r="E296" s="18">
        <v>-2.3258590847999998</v>
      </c>
      <c r="F296" s="19">
        <v>0</v>
      </c>
      <c r="G296" s="7" t="s">
        <v>2282</v>
      </c>
      <c r="H296" s="7" t="s">
        <v>2283</v>
      </c>
      <c r="I296" s="8" t="s">
        <v>2284</v>
      </c>
    </row>
    <row r="297" spans="1:9" x14ac:dyDescent="0.25">
      <c r="A297" s="9" t="s">
        <v>1123</v>
      </c>
      <c r="B297" s="7" t="s">
        <v>1171</v>
      </c>
      <c r="C297" s="7" t="s">
        <v>1310</v>
      </c>
      <c r="D297" s="7" t="s">
        <v>1311</v>
      </c>
      <c r="E297" s="18">
        <v>-2.3208264363</v>
      </c>
      <c r="F297" s="19">
        <v>0</v>
      </c>
      <c r="G297" s="7" t="s">
        <v>2285</v>
      </c>
      <c r="H297" s="7" t="s">
        <v>2283</v>
      </c>
      <c r="I297" s="8" t="s">
        <v>2284</v>
      </c>
    </row>
    <row r="298" spans="1:9" x14ac:dyDescent="0.25">
      <c r="A298" s="9" t="s">
        <v>1123</v>
      </c>
      <c r="B298" s="7" t="s">
        <v>1158</v>
      </c>
      <c r="C298" s="7" t="s">
        <v>1285</v>
      </c>
      <c r="D298" s="7" t="s">
        <v>1286</v>
      </c>
      <c r="E298" s="18">
        <v>-2.1466113908</v>
      </c>
      <c r="F298" s="19">
        <v>0</v>
      </c>
      <c r="G298" s="7" t="s">
        <v>2286</v>
      </c>
      <c r="H298" s="7" t="s">
        <v>2287</v>
      </c>
      <c r="I298" s="8" t="s">
        <v>2288</v>
      </c>
    </row>
    <row r="299" spans="1:9" x14ac:dyDescent="0.25">
      <c r="A299" s="9" t="s">
        <v>1123</v>
      </c>
      <c r="B299" s="7" t="s">
        <v>1117</v>
      </c>
      <c r="C299" s="7" t="s">
        <v>2289</v>
      </c>
      <c r="D299" s="7" t="s">
        <v>2290</v>
      </c>
      <c r="E299" s="18">
        <v>-2.0980605381999999</v>
      </c>
      <c r="F299" s="19">
        <v>0</v>
      </c>
      <c r="G299" s="7" t="s">
        <v>2291</v>
      </c>
      <c r="H299" s="7" t="s">
        <v>2292</v>
      </c>
      <c r="I299" s="8" t="s">
        <v>2293</v>
      </c>
    </row>
    <row r="300" spans="1:9" x14ac:dyDescent="0.25">
      <c r="A300" s="9" t="s">
        <v>1123</v>
      </c>
      <c r="B300" s="7" t="s">
        <v>1117</v>
      </c>
      <c r="C300" s="7" t="s">
        <v>1768</v>
      </c>
      <c r="D300" s="7" t="s">
        <v>1769</v>
      </c>
      <c r="E300" s="18">
        <v>-1.9326270717</v>
      </c>
      <c r="F300" s="19">
        <v>0</v>
      </c>
      <c r="G300" s="7" t="s">
        <v>2294</v>
      </c>
      <c r="H300" s="7" t="s">
        <v>2295</v>
      </c>
      <c r="I300" s="8" t="s">
        <v>2296</v>
      </c>
    </row>
    <row r="301" spans="1:9" x14ac:dyDescent="0.25">
      <c r="A301" s="9" t="s">
        <v>1123</v>
      </c>
      <c r="B301" s="7" t="s">
        <v>1117</v>
      </c>
      <c r="C301" s="7" t="s">
        <v>2297</v>
      </c>
      <c r="D301" s="7" t="s">
        <v>2298</v>
      </c>
      <c r="E301" s="18">
        <v>-1.8947921871</v>
      </c>
      <c r="F301" s="19">
        <v>0</v>
      </c>
      <c r="G301" s="7" t="s">
        <v>2299</v>
      </c>
      <c r="H301" s="7" t="s">
        <v>2292</v>
      </c>
      <c r="I301" s="8" t="s">
        <v>2293</v>
      </c>
    </row>
    <row r="302" spans="1:9" x14ac:dyDescent="0.25">
      <c r="A302" s="9" t="s">
        <v>1123</v>
      </c>
      <c r="B302" s="7" t="s">
        <v>1117</v>
      </c>
      <c r="C302" s="7" t="s">
        <v>2300</v>
      </c>
      <c r="D302" s="7" t="s">
        <v>2301</v>
      </c>
      <c r="E302" s="18">
        <v>-1.7088393160999999</v>
      </c>
      <c r="F302" s="19">
        <v>0</v>
      </c>
      <c r="G302" s="7" t="s">
        <v>2302</v>
      </c>
      <c r="H302" s="7" t="s">
        <v>2303</v>
      </c>
      <c r="I302" s="8" t="s">
        <v>2304</v>
      </c>
    </row>
    <row r="303" spans="1:9" x14ac:dyDescent="0.25">
      <c r="A303" s="9" t="s">
        <v>1123</v>
      </c>
      <c r="B303" s="7" t="s">
        <v>1117</v>
      </c>
      <c r="C303" s="7" t="s">
        <v>2305</v>
      </c>
      <c r="D303" s="7" t="s">
        <v>2306</v>
      </c>
      <c r="E303" s="18">
        <v>-1.6912389743</v>
      </c>
      <c r="F303" s="19">
        <v>0</v>
      </c>
      <c r="G303" s="7" t="s">
        <v>2307</v>
      </c>
      <c r="H303" s="7" t="s">
        <v>2303</v>
      </c>
      <c r="I303" s="8" t="s">
        <v>2304</v>
      </c>
    </row>
    <row r="304" spans="1:9" x14ac:dyDescent="0.25">
      <c r="A304" s="9" t="s">
        <v>1123</v>
      </c>
      <c r="B304" s="7" t="s">
        <v>1117</v>
      </c>
      <c r="C304" s="7" t="s">
        <v>2308</v>
      </c>
      <c r="D304" s="7" t="s">
        <v>2309</v>
      </c>
      <c r="E304" s="18">
        <v>-1.6825564231000001</v>
      </c>
      <c r="F304" s="19">
        <v>0</v>
      </c>
      <c r="G304" s="7" t="s">
        <v>2310</v>
      </c>
      <c r="H304" s="7" t="s">
        <v>2303</v>
      </c>
      <c r="I304" s="8" t="s">
        <v>2304</v>
      </c>
    </row>
    <row r="305" spans="1:9" x14ac:dyDescent="0.25">
      <c r="A305" s="9" t="s">
        <v>1123</v>
      </c>
      <c r="B305" s="7" t="s">
        <v>1117</v>
      </c>
      <c r="C305" s="7" t="s">
        <v>2311</v>
      </c>
      <c r="D305" s="7" t="s">
        <v>2312</v>
      </c>
      <c r="E305" s="18">
        <v>-1.6157656278000001</v>
      </c>
      <c r="F305" s="19">
        <v>0</v>
      </c>
      <c r="G305" s="7" t="s">
        <v>2313</v>
      </c>
      <c r="H305" s="7" t="s">
        <v>2303</v>
      </c>
      <c r="I305" s="8" t="s">
        <v>2304</v>
      </c>
    </row>
    <row r="306" spans="1:9" x14ac:dyDescent="0.25">
      <c r="A306" s="9" t="s">
        <v>1123</v>
      </c>
      <c r="B306" s="7" t="s">
        <v>1117</v>
      </c>
      <c r="C306" s="7" t="s">
        <v>1300</v>
      </c>
      <c r="D306" s="7" t="s">
        <v>1301</v>
      </c>
      <c r="E306" s="18">
        <v>-1.599769921</v>
      </c>
      <c r="F306" s="19">
        <v>0</v>
      </c>
      <c r="G306" s="7" t="s">
        <v>2314</v>
      </c>
      <c r="H306" s="7" t="s">
        <v>2315</v>
      </c>
      <c r="I306" s="8" t="s">
        <v>2316</v>
      </c>
    </row>
    <row r="307" spans="1:9" x14ac:dyDescent="0.25">
      <c r="A307" s="9" t="s">
        <v>1123</v>
      </c>
      <c r="B307" s="7" t="s">
        <v>1117</v>
      </c>
      <c r="C307" s="7" t="s">
        <v>2317</v>
      </c>
      <c r="D307" s="7" t="s">
        <v>2318</v>
      </c>
      <c r="E307" s="18">
        <v>-1.5609226509</v>
      </c>
      <c r="F307" s="19">
        <v>0</v>
      </c>
      <c r="G307" s="7" t="s">
        <v>2319</v>
      </c>
      <c r="H307" s="7" t="s">
        <v>2303</v>
      </c>
      <c r="I307" s="8" t="s">
        <v>2304</v>
      </c>
    </row>
    <row r="308" spans="1:9" x14ac:dyDescent="0.25">
      <c r="A308" s="9" t="s">
        <v>1123</v>
      </c>
      <c r="B308" s="7" t="s">
        <v>1117</v>
      </c>
      <c r="C308" s="7" t="s">
        <v>2320</v>
      </c>
      <c r="D308" s="7" t="s">
        <v>2321</v>
      </c>
      <c r="E308" s="18">
        <v>-1.5533417171999999</v>
      </c>
      <c r="F308" s="19">
        <v>0</v>
      </c>
      <c r="G308" s="7" t="s">
        <v>2322</v>
      </c>
      <c r="H308" s="7" t="s">
        <v>2323</v>
      </c>
      <c r="I308" s="8" t="s">
        <v>2324</v>
      </c>
    </row>
    <row r="309" spans="1:9" x14ac:dyDescent="0.25">
      <c r="A309" s="9" t="s">
        <v>1123</v>
      </c>
      <c r="B309" s="7" t="s">
        <v>1117</v>
      </c>
      <c r="C309" s="7" t="s">
        <v>2325</v>
      </c>
      <c r="D309" s="7" t="s">
        <v>2326</v>
      </c>
      <c r="E309" s="18">
        <v>-1.4914194405000001</v>
      </c>
      <c r="F309" s="19">
        <v>0</v>
      </c>
      <c r="G309" s="7" t="s">
        <v>2327</v>
      </c>
      <c r="H309" s="7" t="s">
        <v>2328</v>
      </c>
      <c r="I309" s="8" t="s">
        <v>2329</v>
      </c>
    </row>
    <row r="310" spans="1:9" x14ac:dyDescent="0.25">
      <c r="A310" s="9" t="s">
        <v>1123</v>
      </c>
      <c r="B310" s="7" t="s">
        <v>1117</v>
      </c>
      <c r="C310" s="7" t="s">
        <v>2330</v>
      </c>
      <c r="D310" s="7" t="s">
        <v>2331</v>
      </c>
      <c r="E310" s="18">
        <v>-1.4134848820000001</v>
      </c>
      <c r="F310" s="19">
        <v>0</v>
      </c>
      <c r="G310" s="7" t="s">
        <v>2332</v>
      </c>
      <c r="H310" s="7" t="s">
        <v>2323</v>
      </c>
      <c r="I310" s="8" t="s">
        <v>2324</v>
      </c>
    </row>
    <row r="311" spans="1:9" x14ac:dyDescent="0.25">
      <c r="A311" s="9" t="s">
        <v>1123</v>
      </c>
      <c r="B311" s="7" t="s">
        <v>1117</v>
      </c>
      <c r="C311" s="7" t="s">
        <v>1313</v>
      </c>
      <c r="D311" s="7" t="s">
        <v>1314</v>
      </c>
      <c r="E311" s="18">
        <v>-1.3569889241999999</v>
      </c>
      <c r="F311" s="19">
        <v>0</v>
      </c>
      <c r="G311" s="7" t="s">
        <v>2333</v>
      </c>
      <c r="H311" s="7" t="s">
        <v>2315</v>
      </c>
      <c r="I311" s="8" t="s">
        <v>2316</v>
      </c>
    </row>
    <row r="312" spans="1:9" x14ac:dyDescent="0.25">
      <c r="A312" s="9" t="s">
        <v>1182</v>
      </c>
      <c r="B312" s="7" t="s">
        <v>1171</v>
      </c>
      <c r="C312" s="7" t="s">
        <v>1322</v>
      </c>
      <c r="D312" s="7" t="s">
        <v>1323</v>
      </c>
      <c r="E312" s="18">
        <v>-5.1515714400999997</v>
      </c>
      <c r="F312" s="19">
        <v>-1.2621390019000001</v>
      </c>
      <c r="G312" s="7" t="s">
        <v>1324</v>
      </c>
      <c r="H312" s="7" t="s">
        <v>2334</v>
      </c>
      <c r="I312" s="8" t="s">
        <v>2335</v>
      </c>
    </row>
    <row r="313" spans="1:9" x14ac:dyDescent="0.25">
      <c r="A313" s="9" t="s">
        <v>1188</v>
      </c>
      <c r="B313" s="7" t="s">
        <v>1171</v>
      </c>
      <c r="C313" s="7" t="s">
        <v>1322</v>
      </c>
      <c r="D313" s="7" t="s">
        <v>1323</v>
      </c>
      <c r="E313" s="18">
        <v>-5.1515714400999997</v>
      </c>
      <c r="F313" s="19">
        <v>-1.2621390019000001</v>
      </c>
      <c r="G313" s="7" t="s">
        <v>1324</v>
      </c>
      <c r="H313" s="7" t="s">
        <v>1325</v>
      </c>
      <c r="I313" s="8" t="s">
        <v>1326</v>
      </c>
    </row>
    <row r="314" spans="1:9" x14ac:dyDescent="0.25">
      <c r="A314" s="9" t="s">
        <v>1188</v>
      </c>
      <c r="B314" s="7" t="s">
        <v>1171</v>
      </c>
      <c r="C314" s="7" t="s">
        <v>1328</v>
      </c>
      <c r="D314" s="7" t="s">
        <v>1329</v>
      </c>
      <c r="E314" s="18">
        <v>-3.4969479278</v>
      </c>
      <c r="F314" s="19">
        <v>-0.30648549400000002</v>
      </c>
      <c r="G314" s="7" t="s">
        <v>1292</v>
      </c>
      <c r="H314" s="7" t="s">
        <v>1325</v>
      </c>
      <c r="I314" s="8" t="s">
        <v>1326</v>
      </c>
    </row>
    <row r="315" spans="1:9" x14ac:dyDescent="0.25">
      <c r="A315" s="9" t="s">
        <v>1188</v>
      </c>
      <c r="B315" s="7" t="s">
        <v>1171</v>
      </c>
      <c r="C315" s="7" t="s">
        <v>2336</v>
      </c>
      <c r="D315" s="7" t="s">
        <v>2337</v>
      </c>
      <c r="E315" s="18">
        <v>-3.4566881937999998</v>
      </c>
      <c r="F315" s="19">
        <v>-0.29425448360000001</v>
      </c>
      <c r="G315" s="7" t="s">
        <v>2338</v>
      </c>
      <c r="H315" s="7" t="s">
        <v>2339</v>
      </c>
      <c r="I315" s="8" t="s">
        <v>2340</v>
      </c>
    </row>
    <row r="316" spans="1:9" x14ac:dyDescent="0.25">
      <c r="A316" s="9" t="s">
        <v>1188</v>
      </c>
      <c r="B316" s="7" t="s">
        <v>1171</v>
      </c>
      <c r="C316" s="7" t="s">
        <v>2341</v>
      </c>
      <c r="D316" s="7" t="s">
        <v>2342</v>
      </c>
      <c r="E316" s="18">
        <v>-2.4030213367000002</v>
      </c>
      <c r="F316" s="19">
        <v>0</v>
      </c>
      <c r="G316" s="7" t="s">
        <v>2343</v>
      </c>
      <c r="H316" s="7" t="s">
        <v>2344</v>
      </c>
      <c r="I316" s="8" t="s">
        <v>2345</v>
      </c>
    </row>
    <row r="317" spans="1:9" x14ac:dyDescent="0.25">
      <c r="A317" s="9" t="s">
        <v>1188</v>
      </c>
      <c r="B317" s="7" t="s">
        <v>1171</v>
      </c>
      <c r="C317" s="7" t="s">
        <v>2346</v>
      </c>
      <c r="D317" s="7" t="s">
        <v>2347</v>
      </c>
      <c r="E317" s="18">
        <v>-2.1442185459999998</v>
      </c>
      <c r="F317" s="19">
        <v>0</v>
      </c>
      <c r="G317" s="7" t="s">
        <v>2348</v>
      </c>
      <c r="H317" s="7" t="s">
        <v>2349</v>
      </c>
      <c r="I317" s="8" t="s">
        <v>2350</v>
      </c>
    </row>
    <row r="318" spans="1:9" x14ac:dyDescent="0.25">
      <c r="A318" s="9" t="s">
        <v>1188</v>
      </c>
      <c r="B318" s="7" t="s">
        <v>1117</v>
      </c>
      <c r="C318" s="7" t="s">
        <v>2351</v>
      </c>
      <c r="D318" s="7" t="s">
        <v>2352</v>
      </c>
      <c r="E318" s="18">
        <v>-2.0825383498000001</v>
      </c>
      <c r="F318" s="19">
        <v>0</v>
      </c>
      <c r="G318" s="7" t="s">
        <v>2353</v>
      </c>
      <c r="H318" s="7" t="s">
        <v>2354</v>
      </c>
      <c r="I318" s="8" t="s">
        <v>2355</v>
      </c>
    </row>
    <row r="319" spans="1:9" x14ac:dyDescent="0.25">
      <c r="A319" s="9" t="s">
        <v>1188</v>
      </c>
      <c r="B319" s="7" t="s">
        <v>1117</v>
      </c>
      <c r="C319" s="7" t="s">
        <v>2356</v>
      </c>
      <c r="D319" s="7" t="s">
        <v>2357</v>
      </c>
      <c r="E319" s="18">
        <v>-2.0645455598</v>
      </c>
      <c r="F319" s="19">
        <v>0</v>
      </c>
      <c r="G319" s="7" t="s">
        <v>2358</v>
      </c>
      <c r="H319" s="7" t="s">
        <v>2359</v>
      </c>
      <c r="I319" s="8" t="s">
        <v>2360</v>
      </c>
    </row>
    <row r="320" spans="1:9" x14ac:dyDescent="0.25">
      <c r="A320" s="9" t="s">
        <v>1188</v>
      </c>
      <c r="B320" s="7" t="s">
        <v>1117</v>
      </c>
      <c r="C320" s="7" t="s">
        <v>2361</v>
      </c>
      <c r="D320" s="7" t="s">
        <v>2362</v>
      </c>
      <c r="E320" s="18">
        <v>-1.7324233732000001</v>
      </c>
      <c r="F320" s="19">
        <v>0</v>
      </c>
      <c r="G320" s="7" t="s">
        <v>2363</v>
      </c>
      <c r="H320" s="7" t="s">
        <v>2339</v>
      </c>
      <c r="I320" s="8" t="s">
        <v>2340</v>
      </c>
    </row>
    <row r="321" spans="1:9" x14ac:dyDescent="0.25">
      <c r="A321" s="9" t="s">
        <v>1257</v>
      </c>
      <c r="B321" s="7" t="s">
        <v>1117</v>
      </c>
      <c r="C321" s="7" t="s">
        <v>2364</v>
      </c>
      <c r="D321" s="7" t="s">
        <v>2365</v>
      </c>
      <c r="E321" s="18">
        <v>-3.9464098493000002</v>
      </c>
      <c r="F321" s="19">
        <v>-0.37042577290000001</v>
      </c>
      <c r="G321" s="7" t="s">
        <v>2366</v>
      </c>
      <c r="H321" s="7" t="s">
        <v>2367</v>
      </c>
      <c r="I321" s="8" t="s">
        <v>2368</v>
      </c>
    </row>
    <row r="322" spans="1:9" x14ac:dyDescent="0.25">
      <c r="A322" s="9" t="s">
        <v>1263</v>
      </c>
      <c r="B322" s="7" t="s">
        <v>1117</v>
      </c>
      <c r="C322" s="7" t="s">
        <v>2364</v>
      </c>
      <c r="D322" s="7" t="s">
        <v>2365</v>
      </c>
      <c r="E322" s="18">
        <v>-3.9464098493000002</v>
      </c>
      <c r="F322" s="19">
        <v>-0.37042577290000001</v>
      </c>
      <c r="G322" s="7" t="s">
        <v>2366</v>
      </c>
      <c r="H322" s="7" t="s">
        <v>2369</v>
      </c>
      <c r="I322" s="8" t="s">
        <v>2370</v>
      </c>
    </row>
    <row r="323" spans="1:9" x14ac:dyDescent="0.25">
      <c r="A323" s="9" t="s">
        <v>1263</v>
      </c>
      <c r="B323" s="7" t="s">
        <v>1117</v>
      </c>
      <c r="C323" s="7" t="s">
        <v>2371</v>
      </c>
      <c r="D323" s="7" t="s">
        <v>2372</v>
      </c>
      <c r="E323" s="18">
        <v>-3.8480815664999999</v>
      </c>
      <c r="F323" s="19">
        <v>-0.37042577290000001</v>
      </c>
      <c r="G323" s="7" t="s">
        <v>2373</v>
      </c>
      <c r="H323" s="7" t="s">
        <v>2374</v>
      </c>
      <c r="I323" s="8" t="s">
        <v>2375</v>
      </c>
    </row>
    <row r="324" spans="1:9" x14ac:dyDescent="0.25">
      <c r="A324" s="9" t="s">
        <v>1263</v>
      </c>
      <c r="B324" s="7" t="s">
        <v>1117</v>
      </c>
      <c r="C324" s="7" t="s">
        <v>2376</v>
      </c>
      <c r="D324" s="7" t="s">
        <v>2377</v>
      </c>
      <c r="E324" s="18">
        <v>-3.8130004183000001</v>
      </c>
      <c r="F324" s="19">
        <v>-0.37042577290000001</v>
      </c>
      <c r="G324" s="7" t="s">
        <v>2378</v>
      </c>
      <c r="H324" s="7" t="s">
        <v>2374</v>
      </c>
      <c r="I324" s="8" t="s">
        <v>2375</v>
      </c>
    </row>
    <row r="325" spans="1:9" x14ac:dyDescent="0.25">
      <c r="A325" s="9" t="s">
        <v>1263</v>
      </c>
      <c r="B325" s="7" t="s">
        <v>1117</v>
      </c>
      <c r="C325" s="7" t="s">
        <v>2379</v>
      </c>
      <c r="D325" s="7" t="s">
        <v>2380</v>
      </c>
      <c r="E325" s="18">
        <v>-3.7497590223000001</v>
      </c>
      <c r="F325" s="19">
        <v>-0.37042577290000001</v>
      </c>
      <c r="G325" s="7" t="s">
        <v>2381</v>
      </c>
      <c r="H325" s="7" t="s">
        <v>2374</v>
      </c>
      <c r="I325" s="8" t="s">
        <v>2375</v>
      </c>
    </row>
    <row r="326" spans="1:9" x14ac:dyDescent="0.25">
      <c r="A326" s="9" t="s">
        <v>1263</v>
      </c>
      <c r="B326" s="7" t="s">
        <v>1117</v>
      </c>
      <c r="C326" s="7" t="s">
        <v>2382</v>
      </c>
      <c r="D326" s="7" t="s">
        <v>2383</v>
      </c>
      <c r="E326" s="18">
        <v>-3.6327806148000001</v>
      </c>
      <c r="F326" s="19">
        <v>-0.34540816800000002</v>
      </c>
      <c r="G326" s="7" t="s">
        <v>2384</v>
      </c>
      <c r="H326" s="7" t="s">
        <v>2369</v>
      </c>
      <c r="I326" s="8" t="s">
        <v>2370</v>
      </c>
    </row>
    <row r="327" spans="1:9" x14ac:dyDescent="0.25">
      <c r="A327" s="9" t="s">
        <v>1263</v>
      </c>
      <c r="B327" s="7" t="s">
        <v>1117</v>
      </c>
      <c r="C327" s="7" t="s">
        <v>2385</v>
      </c>
      <c r="D327" s="7" t="s">
        <v>2386</v>
      </c>
      <c r="E327" s="18">
        <v>-3.4988295999000001</v>
      </c>
      <c r="F327" s="19">
        <v>-0.30648549400000002</v>
      </c>
      <c r="G327" s="7" t="s">
        <v>2387</v>
      </c>
      <c r="H327" s="7" t="s">
        <v>2388</v>
      </c>
      <c r="I327" s="8" t="s">
        <v>2389</v>
      </c>
    </row>
    <row r="328" spans="1:9" x14ac:dyDescent="0.25">
      <c r="A328" s="9" t="s">
        <v>1263</v>
      </c>
      <c r="B328" s="7" t="s">
        <v>1117</v>
      </c>
      <c r="C328" s="7" t="s">
        <v>2390</v>
      </c>
      <c r="D328" s="7" t="s">
        <v>2391</v>
      </c>
      <c r="E328" s="18">
        <v>-3.1860470657</v>
      </c>
      <c r="F328" s="19">
        <v>-0.20050562659999999</v>
      </c>
      <c r="G328" s="7" t="s">
        <v>2392</v>
      </c>
      <c r="H328" s="7" t="s">
        <v>2393</v>
      </c>
      <c r="I328" s="8" t="s">
        <v>2394</v>
      </c>
    </row>
    <row r="329" spans="1:9" x14ac:dyDescent="0.25">
      <c r="A329" s="9" t="s">
        <v>1263</v>
      </c>
      <c r="B329" s="7" t="s">
        <v>1117</v>
      </c>
      <c r="C329" s="7" t="s">
        <v>2395</v>
      </c>
      <c r="D329" s="7" t="s">
        <v>2396</v>
      </c>
      <c r="E329" s="18">
        <v>-3.0973813022000001</v>
      </c>
      <c r="F329" s="19">
        <v>-0.16623861670000001</v>
      </c>
      <c r="G329" s="7" t="s">
        <v>1859</v>
      </c>
      <c r="H329" s="7" t="s">
        <v>2397</v>
      </c>
      <c r="I329" s="8" t="s">
        <v>2398</v>
      </c>
    </row>
    <row r="330" spans="1:9" x14ac:dyDescent="0.25">
      <c r="A330" s="9" t="s">
        <v>1263</v>
      </c>
      <c r="B330" s="7" t="s">
        <v>1117</v>
      </c>
      <c r="C330" s="7" t="s">
        <v>1443</v>
      </c>
      <c r="D330" s="7" t="s">
        <v>1444</v>
      </c>
      <c r="E330" s="18">
        <v>-3.0856342782000001</v>
      </c>
      <c r="F330" s="19">
        <v>-0.16623861670000001</v>
      </c>
      <c r="G330" s="7" t="s">
        <v>1445</v>
      </c>
      <c r="H330" s="7" t="s">
        <v>2399</v>
      </c>
      <c r="I330" s="8" t="s">
        <v>2400</v>
      </c>
    </row>
    <row r="331" spans="1:9" x14ac:dyDescent="0.25">
      <c r="A331" s="9" t="s">
        <v>1263</v>
      </c>
      <c r="B331" s="7" t="s">
        <v>1117</v>
      </c>
      <c r="C331" s="7" t="s">
        <v>2401</v>
      </c>
      <c r="D331" s="7" t="s">
        <v>2402</v>
      </c>
      <c r="E331" s="18">
        <v>-2.4390821887</v>
      </c>
      <c r="F331" s="19">
        <v>0</v>
      </c>
      <c r="G331" s="7" t="s">
        <v>2403</v>
      </c>
      <c r="H331" s="7" t="s">
        <v>2404</v>
      </c>
      <c r="I331" s="8" t="s">
        <v>2405</v>
      </c>
    </row>
    <row r="332" spans="1:9" x14ac:dyDescent="0.25">
      <c r="A332" s="9" t="s">
        <v>1263</v>
      </c>
      <c r="B332" s="7" t="s">
        <v>1117</v>
      </c>
      <c r="C332" s="7" t="s">
        <v>2406</v>
      </c>
      <c r="D332" s="7" t="s">
        <v>2407</v>
      </c>
      <c r="E332" s="18">
        <v>-2.2998978501999998</v>
      </c>
      <c r="F332" s="19">
        <v>0</v>
      </c>
      <c r="G332" s="7" t="s">
        <v>2408</v>
      </c>
      <c r="H332" s="7" t="s">
        <v>2409</v>
      </c>
      <c r="I332" s="8" t="s">
        <v>2410</v>
      </c>
    </row>
    <row r="333" spans="1:9" x14ac:dyDescent="0.25">
      <c r="A333" s="9" t="s">
        <v>1263</v>
      </c>
      <c r="B333" s="7" t="s">
        <v>1117</v>
      </c>
      <c r="C333" s="7" t="s">
        <v>2411</v>
      </c>
      <c r="D333" s="7" t="s">
        <v>2412</v>
      </c>
      <c r="E333" s="18">
        <v>-2.1875417957000001</v>
      </c>
      <c r="F333" s="19">
        <v>0</v>
      </c>
      <c r="G333" s="7" t="s">
        <v>2413</v>
      </c>
      <c r="H333" s="7" t="s">
        <v>2414</v>
      </c>
      <c r="I333" s="8" t="s">
        <v>2415</v>
      </c>
    </row>
    <row r="334" spans="1:9" x14ac:dyDescent="0.25">
      <c r="A334" s="9" t="s">
        <v>1263</v>
      </c>
      <c r="B334" s="7" t="s">
        <v>1117</v>
      </c>
      <c r="C334" s="7" t="s">
        <v>2416</v>
      </c>
      <c r="D334" s="7" t="s">
        <v>2417</v>
      </c>
      <c r="E334" s="18">
        <v>-2.0682186499999999</v>
      </c>
      <c r="F334" s="19">
        <v>0</v>
      </c>
      <c r="G334" s="7" t="s">
        <v>2418</v>
      </c>
      <c r="H334" s="7" t="s">
        <v>2419</v>
      </c>
      <c r="I334" s="8" t="s">
        <v>2420</v>
      </c>
    </row>
    <row r="335" spans="1:9" x14ac:dyDescent="0.25">
      <c r="A335" s="9" t="s">
        <v>1263</v>
      </c>
      <c r="B335" s="7" t="s">
        <v>1117</v>
      </c>
      <c r="C335" s="7" t="s">
        <v>2421</v>
      </c>
      <c r="D335" s="7" t="s">
        <v>2422</v>
      </c>
      <c r="E335" s="18">
        <v>-1.9538468071999999</v>
      </c>
      <c r="F335" s="19">
        <v>0</v>
      </c>
      <c r="G335" s="7" t="s">
        <v>2423</v>
      </c>
      <c r="H335" s="7" t="s">
        <v>2424</v>
      </c>
      <c r="I335" s="8" t="s">
        <v>2425</v>
      </c>
    </row>
    <row r="336" spans="1:9" x14ac:dyDescent="0.25">
      <c r="A336" s="9" t="s">
        <v>1263</v>
      </c>
      <c r="B336" s="7" t="s">
        <v>1117</v>
      </c>
      <c r="C336" s="7" t="s">
        <v>2426</v>
      </c>
      <c r="D336" s="7" t="s">
        <v>2427</v>
      </c>
      <c r="E336" s="18">
        <v>-1.8621790242</v>
      </c>
      <c r="F336" s="19">
        <v>0</v>
      </c>
      <c r="G336" s="7" t="s">
        <v>2428</v>
      </c>
      <c r="H336" s="7" t="s">
        <v>2429</v>
      </c>
      <c r="I336" s="8" t="s">
        <v>2430</v>
      </c>
    </row>
    <row r="337" spans="1:9" x14ac:dyDescent="0.25">
      <c r="A337" s="9" t="s">
        <v>1263</v>
      </c>
      <c r="B337" s="7" t="s">
        <v>1117</v>
      </c>
      <c r="C337" s="7" t="s">
        <v>2431</v>
      </c>
      <c r="D337" s="7" t="s">
        <v>2432</v>
      </c>
      <c r="E337" s="18">
        <v>-1.7208445558000001</v>
      </c>
      <c r="F337" s="19">
        <v>0</v>
      </c>
      <c r="G337" s="7" t="s">
        <v>2433</v>
      </c>
      <c r="H337" s="7" t="s">
        <v>2424</v>
      </c>
      <c r="I337" s="8" t="s">
        <v>2425</v>
      </c>
    </row>
    <row r="338" spans="1:9" x14ac:dyDescent="0.25">
      <c r="A338" s="9" t="s">
        <v>1263</v>
      </c>
      <c r="B338" s="7" t="s">
        <v>1117</v>
      </c>
      <c r="C338" s="7" t="s">
        <v>2434</v>
      </c>
      <c r="D338" s="7" t="s">
        <v>2435</v>
      </c>
      <c r="E338" s="18">
        <v>-1.6825564231000001</v>
      </c>
      <c r="F338" s="19">
        <v>0</v>
      </c>
      <c r="G338" s="7" t="s">
        <v>2310</v>
      </c>
      <c r="H338" s="7" t="s">
        <v>2429</v>
      </c>
      <c r="I338" s="8" t="s">
        <v>2430</v>
      </c>
    </row>
    <row r="339" spans="1:9" x14ac:dyDescent="0.25">
      <c r="A339" s="9" t="s">
        <v>1263</v>
      </c>
      <c r="B339" s="7" t="s">
        <v>1158</v>
      </c>
      <c r="C339" s="7" t="s">
        <v>2436</v>
      </c>
      <c r="D339" s="7" t="s">
        <v>2437</v>
      </c>
      <c r="E339" s="18">
        <v>-1.6198032823999999</v>
      </c>
      <c r="F339" s="19">
        <v>0</v>
      </c>
      <c r="G339" s="7" t="s">
        <v>2438</v>
      </c>
      <c r="H339" s="7" t="s">
        <v>2439</v>
      </c>
      <c r="I339" s="8" t="s">
        <v>2440</v>
      </c>
    </row>
    <row r="340" spans="1:9" x14ac:dyDescent="0.25">
      <c r="A340" s="9" t="s">
        <v>1263</v>
      </c>
      <c r="B340" s="7" t="s">
        <v>1117</v>
      </c>
      <c r="C340" s="7" t="s">
        <v>1630</v>
      </c>
      <c r="D340" s="7" t="s">
        <v>1631</v>
      </c>
      <c r="E340" s="18">
        <v>-1.4087350542999999</v>
      </c>
      <c r="F340" s="19">
        <v>0</v>
      </c>
      <c r="G340" s="7" t="s">
        <v>2441</v>
      </c>
      <c r="H340" s="7" t="s">
        <v>2442</v>
      </c>
      <c r="I340" s="8" t="s">
        <v>2443</v>
      </c>
    </row>
    <row r="341" spans="1:9" x14ac:dyDescent="0.25">
      <c r="A341" s="9" t="s">
        <v>1321</v>
      </c>
      <c r="B341" s="7" t="s">
        <v>1117</v>
      </c>
      <c r="C341" s="7" t="s">
        <v>2444</v>
      </c>
      <c r="D341" s="7" t="s">
        <v>2445</v>
      </c>
      <c r="E341" s="18">
        <v>-3.7369794658000002</v>
      </c>
      <c r="F341" s="19">
        <v>-0.37042577290000001</v>
      </c>
      <c r="G341" s="7" t="s">
        <v>1232</v>
      </c>
      <c r="H341" s="7" t="s">
        <v>2446</v>
      </c>
      <c r="I341" s="8" t="s">
        <v>2447</v>
      </c>
    </row>
    <row r="342" spans="1:9" x14ac:dyDescent="0.25">
      <c r="A342" s="9" t="s">
        <v>1327</v>
      </c>
      <c r="B342" s="7" t="s">
        <v>1117</v>
      </c>
      <c r="C342" s="7" t="s">
        <v>2444</v>
      </c>
      <c r="D342" s="7" t="s">
        <v>2445</v>
      </c>
      <c r="E342" s="18">
        <v>-3.7369794658000002</v>
      </c>
      <c r="F342" s="19">
        <v>-0.37042577290000001</v>
      </c>
      <c r="G342" s="7" t="s">
        <v>1232</v>
      </c>
      <c r="H342" s="7" t="s">
        <v>2446</v>
      </c>
      <c r="I342" s="8" t="s">
        <v>2447</v>
      </c>
    </row>
    <row r="343" spans="1:9" x14ac:dyDescent="0.25">
      <c r="A343" s="9" t="s">
        <v>1327</v>
      </c>
      <c r="B343" s="7" t="s">
        <v>1117</v>
      </c>
      <c r="C343" s="7" t="s">
        <v>2448</v>
      </c>
      <c r="D343" s="7" t="s">
        <v>2449</v>
      </c>
      <c r="E343" s="18">
        <v>-3.6873269205999999</v>
      </c>
      <c r="F343" s="19">
        <v>-0.3621659129</v>
      </c>
      <c r="G343" s="7" t="s">
        <v>2450</v>
      </c>
      <c r="H343" s="7" t="s">
        <v>2451</v>
      </c>
      <c r="I343" s="8" t="s">
        <v>2452</v>
      </c>
    </row>
    <row r="344" spans="1:9" x14ac:dyDescent="0.25">
      <c r="A344" s="9" t="s">
        <v>1327</v>
      </c>
      <c r="B344" s="7" t="s">
        <v>1117</v>
      </c>
      <c r="C344" s="7" t="s">
        <v>2453</v>
      </c>
      <c r="D344" s="7" t="s">
        <v>2454</v>
      </c>
      <c r="E344" s="18">
        <v>-3.3771598195000001</v>
      </c>
      <c r="F344" s="19">
        <v>-0.28935972760000001</v>
      </c>
      <c r="G344" s="7" t="s">
        <v>2455</v>
      </c>
      <c r="H344" s="7" t="s">
        <v>2451</v>
      </c>
      <c r="I344" s="8" t="s">
        <v>2452</v>
      </c>
    </row>
    <row r="345" spans="1:9" x14ac:dyDescent="0.25">
      <c r="A345" s="9" t="s">
        <v>1327</v>
      </c>
      <c r="B345" s="7" t="s">
        <v>1117</v>
      </c>
      <c r="C345" s="7" t="s">
        <v>2456</v>
      </c>
      <c r="D345" s="7" t="s">
        <v>2457</v>
      </c>
      <c r="E345" s="18">
        <v>-3.3009517035</v>
      </c>
      <c r="F345" s="19">
        <v>-0.26965060190000001</v>
      </c>
      <c r="G345" s="7" t="s">
        <v>2458</v>
      </c>
      <c r="H345" s="7" t="s">
        <v>2459</v>
      </c>
      <c r="I345" s="8" t="s">
        <v>2460</v>
      </c>
    </row>
    <row r="346" spans="1:9" x14ac:dyDescent="0.25">
      <c r="A346" s="9" t="s">
        <v>1327</v>
      </c>
      <c r="B346" s="7" t="s">
        <v>1117</v>
      </c>
      <c r="C346" s="7" t="s">
        <v>2461</v>
      </c>
      <c r="D346" s="7" t="s">
        <v>2462</v>
      </c>
      <c r="E346" s="18">
        <v>-2.5228368156999998</v>
      </c>
      <c r="F346" s="19">
        <v>0</v>
      </c>
      <c r="G346" s="7" t="s">
        <v>2463</v>
      </c>
      <c r="H346" s="7" t="s">
        <v>2446</v>
      </c>
      <c r="I346" s="8" t="s">
        <v>2447</v>
      </c>
    </row>
    <row r="347" spans="1:9" x14ac:dyDescent="0.25">
      <c r="A347" s="9" t="s">
        <v>1327</v>
      </c>
      <c r="B347" s="7" t="s">
        <v>1117</v>
      </c>
      <c r="C347" s="7" t="s">
        <v>2464</v>
      </c>
      <c r="D347" s="7" t="s">
        <v>2465</v>
      </c>
      <c r="E347" s="18">
        <v>-2.2310619853000002</v>
      </c>
      <c r="F347" s="19">
        <v>0</v>
      </c>
      <c r="G347" s="7" t="s">
        <v>2466</v>
      </c>
      <c r="H347" s="7" t="s">
        <v>2467</v>
      </c>
      <c r="I347" s="8" t="s">
        <v>2468</v>
      </c>
    </row>
    <row r="348" spans="1:9" x14ac:dyDescent="0.25">
      <c r="A348" s="9" t="s">
        <v>1330</v>
      </c>
      <c r="B348" s="7" t="s">
        <v>1117</v>
      </c>
      <c r="C348" s="7" t="s">
        <v>2469</v>
      </c>
      <c r="D348" s="7" t="s">
        <v>2470</v>
      </c>
      <c r="E348" s="18">
        <v>-3.3878335048000001</v>
      </c>
      <c r="F348" s="19">
        <v>-0.28935972760000001</v>
      </c>
      <c r="G348" s="7" t="s">
        <v>2471</v>
      </c>
      <c r="H348" s="7" t="s">
        <v>2472</v>
      </c>
      <c r="I348" s="8" t="s">
        <v>2473</v>
      </c>
    </row>
    <row r="349" spans="1:9" x14ac:dyDescent="0.25">
      <c r="A349" s="9" t="s">
        <v>1335</v>
      </c>
      <c r="B349" s="7" t="s">
        <v>1117</v>
      </c>
      <c r="C349" s="7" t="s">
        <v>2469</v>
      </c>
      <c r="D349" s="7" t="s">
        <v>2470</v>
      </c>
      <c r="E349" s="18">
        <v>-3.3878335048000001</v>
      </c>
      <c r="F349" s="19">
        <v>-0.28935972760000001</v>
      </c>
      <c r="G349" s="7" t="s">
        <v>2471</v>
      </c>
      <c r="H349" s="7" t="s">
        <v>2474</v>
      </c>
      <c r="I349" s="8" t="s">
        <v>2475</v>
      </c>
    </row>
    <row r="350" spans="1:9" x14ac:dyDescent="0.25">
      <c r="A350" s="9" t="s">
        <v>1335</v>
      </c>
      <c r="B350" s="7" t="s">
        <v>1117</v>
      </c>
      <c r="C350" s="7" t="s">
        <v>2476</v>
      </c>
      <c r="D350" s="7" t="s">
        <v>2477</v>
      </c>
      <c r="E350" s="18">
        <v>-3.3454791524999998</v>
      </c>
      <c r="F350" s="19">
        <v>-0.27995545529999999</v>
      </c>
      <c r="G350" s="7" t="s">
        <v>2478</v>
      </c>
      <c r="H350" s="7" t="s">
        <v>2474</v>
      </c>
      <c r="I350" s="8" t="s">
        <v>2475</v>
      </c>
    </row>
    <row r="351" spans="1:9" x14ac:dyDescent="0.25">
      <c r="A351" s="9" t="s">
        <v>1335</v>
      </c>
      <c r="B351" s="7" t="s">
        <v>1158</v>
      </c>
      <c r="C351" s="7" t="s">
        <v>2479</v>
      </c>
      <c r="D351" s="7" t="s">
        <v>2480</v>
      </c>
      <c r="E351" s="18">
        <v>-2.2322107765000001</v>
      </c>
      <c r="F351" s="19">
        <v>0</v>
      </c>
      <c r="G351" s="7" t="s">
        <v>2481</v>
      </c>
      <c r="H351" s="7" t="s">
        <v>2482</v>
      </c>
      <c r="I351" s="8" t="s">
        <v>2483</v>
      </c>
    </row>
    <row r="352" spans="1:9" x14ac:dyDescent="0.25">
      <c r="A352" s="9" t="s">
        <v>1335</v>
      </c>
      <c r="B352" s="7" t="s">
        <v>1158</v>
      </c>
      <c r="C352" s="7" t="s">
        <v>2484</v>
      </c>
      <c r="D352" s="7" t="s">
        <v>2485</v>
      </c>
      <c r="E352" s="18">
        <v>-2.173824277</v>
      </c>
      <c r="F352" s="19">
        <v>0</v>
      </c>
      <c r="G352" s="7" t="s">
        <v>2486</v>
      </c>
      <c r="H352" s="7" t="s">
        <v>2487</v>
      </c>
      <c r="I352" s="8" t="s">
        <v>2488</v>
      </c>
    </row>
    <row r="353" spans="1:9" x14ac:dyDescent="0.25">
      <c r="A353" s="9" t="s">
        <v>1335</v>
      </c>
      <c r="B353" s="7" t="s">
        <v>1158</v>
      </c>
      <c r="C353" s="7" t="s">
        <v>2489</v>
      </c>
      <c r="D353" s="7" t="s">
        <v>2490</v>
      </c>
      <c r="E353" s="18">
        <v>-1.8416794286</v>
      </c>
      <c r="F353" s="19">
        <v>0</v>
      </c>
      <c r="G353" s="7" t="s">
        <v>2491</v>
      </c>
      <c r="H353" s="7" t="s">
        <v>2487</v>
      </c>
      <c r="I353" s="8" t="s">
        <v>2488</v>
      </c>
    </row>
    <row r="354" spans="1:9" x14ac:dyDescent="0.25">
      <c r="A354" s="9" t="s">
        <v>1335</v>
      </c>
      <c r="B354" s="7" t="s">
        <v>1158</v>
      </c>
      <c r="C354" s="7" t="s">
        <v>2492</v>
      </c>
      <c r="D354" s="7" t="s">
        <v>2493</v>
      </c>
      <c r="E354" s="18">
        <v>-1.7358468011999999</v>
      </c>
      <c r="F354" s="19">
        <v>0</v>
      </c>
      <c r="G354" s="7" t="s">
        <v>2494</v>
      </c>
      <c r="H354" s="7" t="s">
        <v>2487</v>
      </c>
      <c r="I354" s="8" t="s">
        <v>2488</v>
      </c>
    </row>
    <row r="355" spans="1:9" x14ac:dyDescent="0.25">
      <c r="A355" s="9" t="s">
        <v>1335</v>
      </c>
      <c r="B355" s="7" t="s">
        <v>1158</v>
      </c>
      <c r="C355" s="7" t="s">
        <v>2495</v>
      </c>
      <c r="D355" s="7" t="s">
        <v>2496</v>
      </c>
      <c r="E355" s="18">
        <v>-1.5557492879000001</v>
      </c>
      <c r="F355" s="19">
        <v>0</v>
      </c>
      <c r="G355" s="7" t="s">
        <v>2497</v>
      </c>
      <c r="H355" s="7" t="s">
        <v>2498</v>
      </c>
      <c r="I355" s="8" t="s">
        <v>2499</v>
      </c>
    </row>
    <row r="356" spans="1:9" x14ac:dyDescent="0.25">
      <c r="A356" s="9" t="s">
        <v>1392</v>
      </c>
      <c r="B356" s="7" t="s">
        <v>1117</v>
      </c>
      <c r="C356" s="7" t="s">
        <v>2500</v>
      </c>
      <c r="D356" s="7" t="s">
        <v>2501</v>
      </c>
      <c r="E356" s="18">
        <v>-3.2937816139999998</v>
      </c>
      <c r="F356" s="19">
        <v>-0.26965060190000001</v>
      </c>
      <c r="G356" s="7" t="s">
        <v>2502</v>
      </c>
      <c r="H356" s="7" t="s">
        <v>2503</v>
      </c>
      <c r="I356" s="8" t="s">
        <v>2504</v>
      </c>
    </row>
    <row r="357" spans="1:9" x14ac:dyDescent="0.25">
      <c r="A357" s="9" t="s">
        <v>1398</v>
      </c>
      <c r="B357" s="7" t="s">
        <v>1117</v>
      </c>
      <c r="C357" s="7" t="s">
        <v>2500</v>
      </c>
      <c r="D357" s="7" t="s">
        <v>2501</v>
      </c>
      <c r="E357" s="18">
        <v>-3.2937816139999998</v>
      </c>
      <c r="F357" s="19">
        <v>-0.26965060190000001</v>
      </c>
      <c r="G357" s="7" t="s">
        <v>2502</v>
      </c>
      <c r="H357" s="7" t="s">
        <v>2503</v>
      </c>
      <c r="I357" s="8" t="s">
        <v>2504</v>
      </c>
    </row>
    <row r="358" spans="1:9" x14ac:dyDescent="0.25">
      <c r="A358" s="9" t="s">
        <v>1398</v>
      </c>
      <c r="B358" s="7" t="s">
        <v>1117</v>
      </c>
      <c r="C358" s="7" t="s">
        <v>2505</v>
      </c>
      <c r="D358" s="7" t="s">
        <v>2506</v>
      </c>
      <c r="E358" s="18">
        <v>-2.0329474713</v>
      </c>
      <c r="F358" s="19">
        <v>0</v>
      </c>
      <c r="G358" s="7" t="s">
        <v>2507</v>
      </c>
      <c r="H358" s="7" t="s">
        <v>2503</v>
      </c>
      <c r="I358" s="8" t="s">
        <v>2504</v>
      </c>
    </row>
    <row r="359" spans="1:9" x14ac:dyDescent="0.25">
      <c r="A359" s="9" t="s">
        <v>1406</v>
      </c>
      <c r="B359" s="7" t="s">
        <v>1117</v>
      </c>
      <c r="C359" s="7" t="s">
        <v>2508</v>
      </c>
      <c r="D359" s="7" t="s">
        <v>2509</v>
      </c>
      <c r="E359" s="18">
        <v>-3.2085754177000001</v>
      </c>
      <c r="F359" s="19">
        <v>-0.20374956089999999</v>
      </c>
      <c r="G359" s="7" t="s">
        <v>2510</v>
      </c>
      <c r="H359" s="7" t="s">
        <v>2511</v>
      </c>
      <c r="I359" s="8" t="s">
        <v>2512</v>
      </c>
    </row>
    <row r="360" spans="1:9" x14ac:dyDescent="0.25">
      <c r="A360" s="9" t="s">
        <v>1412</v>
      </c>
      <c r="B360" s="7" t="s">
        <v>1117</v>
      </c>
      <c r="C360" s="7" t="s">
        <v>2508</v>
      </c>
      <c r="D360" s="7" t="s">
        <v>2509</v>
      </c>
      <c r="E360" s="18">
        <v>-3.2085754177000001</v>
      </c>
      <c r="F360" s="19">
        <v>-0.20374956089999999</v>
      </c>
      <c r="G360" s="7" t="s">
        <v>2510</v>
      </c>
      <c r="H360" s="7" t="s">
        <v>2513</v>
      </c>
      <c r="I360" s="8" t="s">
        <v>2514</v>
      </c>
    </row>
    <row r="361" spans="1:9" x14ac:dyDescent="0.25">
      <c r="A361" s="9" t="s">
        <v>1412</v>
      </c>
      <c r="B361" s="7" t="s">
        <v>1117</v>
      </c>
      <c r="C361" s="7" t="s">
        <v>2515</v>
      </c>
      <c r="D361" s="7" t="s">
        <v>2516</v>
      </c>
      <c r="E361" s="18">
        <v>-3.1691193108000002</v>
      </c>
      <c r="F361" s="19">
        <v>-0.20050562659999999</v>
      </c>
      <c r="G361" s="7" t="s">
        <v>1856</v>
      </c>
      <c r="H361" s="7" t="s">
        <v>2517</v>
      </c>
      <c r="I361" s="8" t="s">
        <v>2518</v>
      </c>
    </row>
    <row r="362" spans="1:9" x14ac:dyDescent="0.25">
      <c r="A362" s="9" t="s">
        <v>1412</v>
      </c>
      <c r="B362" s="7" t="s">
        <v>1117</v>
      </c>
      <c r="C362" s="7" t="s">
        <v>2519</v>
      </c>
      <c r="D362" s="7" t="s">
        <v>2520</v>
      </c>
      <c r="E362" s="18">
        <v>-3.1182439794999999</v>
      </c>
      <c r="F362" s="19">
        <v>-0.1666636346</v>
      </c>
      <c r="G362" s="7" t="s">
        <v>2521</v>
      </c>
      <c r="H362" s="7" t="s">
        <v>2522</v>
      </c>
      <c r="I362" s="8" t="s">
        <v>2523</v>
      </c>
    </row>
    <row r="363" spans="1:9" x14ac:dyDescent="0.25">
      <c r="A363" s="9" t="s">
        <v>1412</v>
      </c>
      <c r="B363" s="7" t="s">
        <v>1117</v>
      </c>
      <c r="C363" s="7" t="s">
        <v>2524</v>
      </c>
      <c r="D363" s="7" t="s">
        <v>2525</v>
      </c>
      <c r="E363" s="18">
        <v>-2.8558298883000002</v>
      </c>
      <c r="F363" s="19">
        <v>0</v>
      </c>
      <c r="G363" s="7" t="s">
        <v>1509</v>
      </c>
      <c r="H363" s="7" t="s">
        <v>2526</v>
      </c>
      <c r="I363" s="8" t="s">
        <v>2527</v>
      </c>
    </row>
    <row r="364" spans="1:9" x14ac:dyDescent="0.25">
      <c r="A364" s="9" t="s">
        <v>1412</v>
      </c>
      <c r="B364" s="7" t="s">
        <v>1117</v>
      </c>
      <c r="C364" s="7" t="s">
        <v>2528</v>
      </c>
      <c r="D364" s="7" t="s">
        <v>2529</v>
      </c>
      <c r="E364" s="18">
        <v>-2.7976842462999998</v>
      </c>
      <c r="F364" s="19">
        <v>0</v>
      </c>
      <c r="G364" s="7" t="s">
        <v>2530</v>
      </c>
      <c r="H364" s="7" t="s">
        <v>2526</v>
      </c>
      <c r="I364" s="8" t="s">
        <v>2527</v>
      </c>
    </row>
    <row r="365" spans="1:9" x14ac:dyDescent="0.25">
      <c r="A365" s="9" t="s">
        <v>1412</v>
      </c>
      <c r="B365" s="7" t="s">
        <v>1117</v>
      </c>
      <c r="C365" s="7" t="s">
        <v>1940</v>
      </c>
      <c r="D365" s="7" t="s">
        <v>1941</v>
      </c>
      <c r="E365" s="18">
        <v>-2.7281833657000001</v>
      </c>
      <c r="F365" s="19">
        <v>0</v>
      </c>
      <c r="G365" s="7" t="s">
        <v>1254</v>
      </c>
      <c r="H365" s="7" t="s">
        <v>2517</v>
      </c>
      <c r="I365" s="8" t="s">
        <v>2518</v>
      </c>
    </row>
    <row r="366" spans="1:9" x14ac:dyDescent="0.25">
      <c r="A366" s="9" t="s">
        <v>1412</v>
      </c>
      <c r="B366" s="7" t="s">
        <v>1117</v>
      </c>
      <c r="C366" s="7" t="s">
        <v>2531</v>
      </c>
      <c r="D366" s="7" t="s">
        <v>2532</v>
      </c>
      <c r="E366" s="18">
        <v>-2.6490545405999999</v>
      </c>
      <c r="F366" s="19">
        <v>0</v>
      </c>
      <c r="G366" s="7" t="s">
        <v>2270</v>
      </c>
      <c r="H366" s="7" t="s">
        <v>2526</v>
      </c>
      <c r="I366" s="8" t="s">
        <v>2527</v>
      </c>
    </row>
    <row r="367" spans="1:9" x14ac:dyDescent="0.25">
      <c r="A367" s="9" t="s">
        <v>1412</v>
      </c>
      <c r="B367" s="7" t="s">
        <v>1117</v>
      </c>
      <c r="C367" s="7" t="s">
        <v>2533</v>
      </c>
      <c r="D367" s="7" t="s">
        <v>2534</v>
      </c>
      <c r="E367" s="18">
        <v>-2.6490545405999999</v>
      </c>
      <c r="F367" s="19">
        <v>0</v>
      </c>
      <c r="G367" s="7" t="s">
        <v>2270</v>
      </c>
      <c r="H367" s="7" t="s">
        <v>2526</v>
      </c>
      <c r="I367" s="8" t="s">
        <v>2527</v>
      </c>
    </row>
    <row r="368" spans="1:9" x14ac:dyDescent="0.25">
      <c r="A368" s="9" t="s">
        <v>1412</v>
      </c>
      <c r="B368" s="7" t="s">
        <v>1117</v>
      </c>
      <c r="C368" s="7" t="s">
        <v>2535</v>
      </c>
      <c r="D368" s="7" t="s">
        <v>2536</v>
      </c>
      <c r="E368" s="18">
        <v>-2.4077838086000001</v>
      </c>
      <c r="F368" s="19">
        <v>0</v>
      </c>
      <c r="G368" s="7" t="s">
        <v>2537</v>
      </c>
      <c r="H368" s="7" t="s">
        <v>2538</v>
      </c>
      <c r="I368" s="8" t="s">
        <v>2539</v>
      </c>
    </row>
    <row r="369" spans="1:9" x14ac:dyDescent="0.25">
      <c r="A369" s="9" t="s">
        <v>1412</v>
      </c>
      <c r="B369" s="7" t="s">
        <v>1117</v>
      </c>
      <c r="C369" s="7" t="s">
        <v>2540</v>
      </c>
      <c r="D369" s="7" t="s">
        <v>2541</v>
      </c>
      <c r="E369" s="18">
        <v>-2.3817501757000001</v>
      </c>
      <c r="F369" s="19">
        <v>0</v>
      </c>
      <c r="G369" s="7" t="s">
        <v>2542</v>
      </c>
      <c r="H369" s="7" t="s">
        <v>2526</v>
      </c>
      <c r="I369" s="8" t="s">
        <v>2527</v>
      </c>
    </row>
    <row r="370" spans="1:9" x14ac:dyDescent="0.25">
      <c r="A370" s="9" t="s">
        <v>1412</v>
      </c>
      <c r="B370" s="7" t="s">
        <v>1117</v>
      </c>
      <c r="C370" s="7" t="s">
        <v>2543</v>
      </c>
      <c r="D370" s="7" t="s">
        <v>2544</v>
      </c>
      <c r="E370" s="18">
        <v>-2.3554097245999999</v>
      </c>
      <c r="F370" s="19">
        <v>0</v>
      </c>
      <c r="G370" s="7" t="s">
        <v>2545</v>
      </c>
      <c r="H370" s="7" t="s">
        <v>2546</v>
      </c>
      <c r="I370" s="8" t="s">
        <v>2547</v>
      </c>
    </row>
    <row r="371" spans="1:9" x14ac:dyDescent="0.25">
      <c r="A371" s="9" t="s">
        <v>1412</v>
      </c>
      <c r="B371" s="7" t="s">
        <v>1117</v>
      </c>
      <c r="C371" s="7" t="s">
        <v>2548</v>
      </c>
      <c r="D371" s="7" t="s">
        <v>2549</v>
      </c>
      <c r="E371" s="18">
        <v>-2.2322107765000001</v>
      </c>
      <c r="F371" s="19">
        <v>0</v>
      </c>
      <c r="G371" s="7" t="s">
        <v>2481</v>
      </c>
      <c r="H371" s="7" t="s">
        <v>2517</v>
      </c>
      <c r="I371" s="8" t="s">
        <v>2518</v>
      </c>
    </row>
    <row r="372" spans="1:9" x14ac:dyDescent="0.25">
      <c r="A372" s="9" t="s">
        <v>1412</v>
      </c>
      <c r="B372" s="7" t="s">
        <v>1117</v>
      </c>
      <c r="C372" s="7" t="s">
        <v>2550</v>
      </c>
      <c r="D372" s="7" t="s">
        <v>2551</v>
      </c>
      <c r="E372" s="18">
        <v>-2.2058379067999998</v>
      </c>
      <c r="F372" s="19">
        <v>0</v>
      </c>
      <c r="G372" s="7" t="s">
        <v>2552</v>
      </c>
      <c r="H372" s="7" t="s">
        <v>2553</v>
      </c>
      <c r="I372" s="8" t="s">
        <v>2554</v>
      </c>
    </row>
    <row r="373" spans="1:9" x14ac:dyDescent="0.25">
      <c r="A373" s="9" t="s">
        <v>1412</v>
      </c>
      <c r="B373" s="7" t="s">
        <v>1158</v>
      </c>
      <c r="C373" s="7" t="s">
        <v>2555</v>
      </c>
      <c r="D373" s="7" t="s">
        <v>2556</v>
      </c>
      <c r="E373" s="18">
        <v>-2.1599761104000001</v>
      </c>
      <c r="F373" s="19">
        <v>0</v>
      </c>
      <c r="G373" s="7" t="s">
        <v>2557</v>
      </c>
      <c r="H373" s="7" t="s">
        <v>2558</v>
      </c>
      <c r="I373" s="8" t="s">
        <v>2559</v>
      </c>
    </row>
    <row r="374" spans="1:9" x14ac:dyDescent="0.25">
      <c r="A374" s="9" t="s">
        <v>1412</v>
      </c>
      <c r="B374" s="7" t="s">
        <v>1201</v>
      </c>
      <c r="C374" s="7" t="s">
        <v>2560</v>
      </c>
      <c r="D374" s="7" t="s">
        <v>2561</v>
      </c>
      <c r="E374" s="18">
        <v>-2.1589270823</v>
      </c>
      <c r="F374" s="19">
        <v>0</v>
      </c>
      <c r="G374" s="7" t="s">
        <v>2562</v>
      </c>
      <c r="H374" s="7" t="s">
        <v>2563</v>
      </c>
      <c r="I374" s="8" t="s">
        <v>2564</v>
      </c>
    </row>
    <row r="375" spans="1:9" x14ac:dyDescent="0.25">
      <c r="A375" s="9" t="s">
        <v>1412</v>
      </c>
      <c r="B375" s="7" t="s">
        <v>1117</v>
      </c>
      <c r="C375" s="7" t="s">
        <v>1931</v>
      </c>
      <c r="D375" s="7" t="s">
        <v>1932</v>
      </c>
      <c r="E375" s="18">
        <v>-2.1463038736</v>
      </c>
      <c r="F375" s="19">
        <v>0</v>
      </c>
      <c r="G375" s="7" t="s">
        <v>2565</v>
      </c>
      <c r="H375" s="7" t="s">
        <v>2546</v>
      </c>
      <c r="I375" s="8" t="s">
        <v>2547</v>
      </c>
    </row>
    <row r="376" spans="1:9" x14ac:dyDescent="0.25">
      <c r="A376" s="9" t="s">
        <v>1412</v>
      </c>
      <c r="B376" s="7" t="s">
        <v>1117</v>
      </c>
      <c r="C376" s="7" t="s">
        <v>2566</v>
      </c>
      <c r="D376" s="7" t="s">
        <v>2567</v>
      </c>
      <c r="E376" s="18">
        <v>-2.0895981233000001</v>
      </c>
      <c r="F376" s="19">
        <v>0</v>
      </c>
      <c r="G376" s="7" t="s">
        <v>2568</v>
      </c>
      <c r="H376" s="7" t="s">
        <v>2569</v>
      </c>
      <c r="I376" s="8" t="s">
        <v>2570</v>
      </c>
    </row>
    <row r="377" spans="1:9" x14ac:dyDescent="0.25">
      <c r="A377" s="9" t="s">
        <v>1412</v>
      </c>
      <c r="B377" s="7" t="s">
        <v>1117</v>
      </c>
      <c r="C377" s="7" t="s">
        <v>2571</v>
      </c>
      <c r="D377" s="7" t="s">
        <v>2572</v>
      </c>
      <c r="E377" s="18">
        <v>-2.0481165080000001</v>
      </c>
      <c r="F377" s="19">
        <v>0</v>
      </c>
      <c r="G377" s="7" t="s">
        <v>2573</v>
      </c>
      <c r="H377" s="7" t="s">
        <v>2526</v>
      </c>
      <c r="I377" s="8" t="s">
        <v>2527</v>
      </c>
    </row>
    <row r="378" spans="1:9" x14ac:dyDescent="0.25">
      <c r="A378" s="9" t="s">
        <v>1412</v>
      </c>
      <c r="B378" s="7" t="s">
        <v>1117</v>
      </c>
      <c r="C378" s="7" t="s">
        <v>2574</v>
      </c>
      <c r="D378" s="7" t="s">
        <v>2575</v>
      </c>
      <c r="E378" s="18">
        <v>-2.0238698908999999</v>
      </c>
      <c r="F378" s="19">
        <v>0</v>
      </c>
      <c r="G378" s="7" t="s">
        <v>2576</v>
      </c>
      <c r="H378" s="7" t="s">
        <v>2569</v>
      </c>
      <c r="I378" s="8" t="s">
        <v>2570</v>
      </c>
    </row>
    <row r="379" spans="1:9" x14ac:dyDescent="0.25">
      <c r="A379" s="9" t="s">
        <v>1412</v>
      </c>
      <c r="B379" s="7" t="s">
        <v>1117</v>
      </c>
      <c r="C379" s="7" t="s">
        <v>2577</v>
      </c>
      <c r="D379" s="7" t="s">
        <v>2578</v>
      </c>
      <c r="E379" s="18">
        <v>-2.0000858389</v>
      </c>
      <c r="F379" s="19">
        <v>0</v>
      </c>
      <c r="G379" s="7" t="s">
        <v>2579</v>
      </c>
      <c r="H379" s="7" t="s">
        <v>2580</v>
      </c>
      <c r="I379" s="8" t="s">
        <v>2581</v>
      </c>
    </row>
    <row r="380" spans="1:9" x14ac:dyDescent="0.25">
      <c r="A380" s="9" t="s">
        <v>1412</v>
      </c>
      <c r="B380" s="7" t="s">
        <v>1117</v>
      </c>
      <c r="C380" s="7" t="s">
        <v>2582</v>
      </c>
      <c r="D380" s="7" t="s">
        <v>2583</v>
      </c>
      <c r="E380" s="18">
        <v>-1.9598831129000001</v>
      </c>
      <c r="F380" s="19">
        <v>0</v>
      </c>
      <c r="G380" s="7" t="s">
        <v>2584</v>
      </c>
      <c r="H380" s="7" t="s">
        <v>2585</v>
      </c>
      <c r="I380" s="8" t="s">
        <v>2586</v>
      </c>
    </row>
    <row r="381" spans="1:9" x14ac:dyDescent="0.25">
      <c r="A381" s="9" t="s">
        <v>1412</v>
      </c>
      <c r="B381" s="7" t="s">
        <v>1117</v>
      </c>
      <c r="C381" s="7" t="s">
        <v>2587</v>
      </c>
      <c r="D381" s="7" t="s">
        <v>2588</v>
      </c>
      <c r="E381" s="18">
        <v>-1.9538468071999999</v>
      </c>
      <c r="F381" s="19">
        <v>0</v>
      </c>
      <c r="G381" s="7" t="s">
        <v>2423</v>
      </c>
      <c r="H381" s="7" t="s">
        <v>2569</v>
      </c>
      <c r="I381" s="8" t="s">
        <v>2570</v>
      </c>
    </row>
    <row r="382" spans="1:9" x14ac:dyDescent="0.25">
      <c r="A382" s="9" t="s">
        <v>1412</v>
      </c>
      <c r="B382" s="7" t="s">
        <v>1117</v>
      </c>
      <c r="C382" s="7" t="s">
        <v>2589</v>
      </c>
      <c r="D382" s="7" t="s">
        <v>2590</v>
      </c>
      <c r="E382" s="18">
        <v>-1.9239611452000001</v>
      </c>
      <c r="F382" s="19">
        <v>0</v>
      </c>
      <c r="G382" s="7" t="s">
        <v>2591</v>
      </c>
      <c r="H382" s="7" t="s">
        <v>2580</v>
      </c>
      <c r="I382" s="8" t="s">
        <v>2581</v>
      </c>
    </row>
    <row r="383" spans="1:9" x14ac:dyDescent="0.25">
      <c r="A383" s="9" t="s">
        <v>1412</v>
      </c>
      <c r="B383" s="7" t="s">
        <v>1117</v>
      </c>
      <c r="C383" s="7" t="s">
        <v>2592</v>
      </c>
      <c r="D383" s="7" t="s">
        <v>2593</v>
      </c>
      <c r="E383" s="18">
        <v>-1.8384921732999999</v>
      </c>
      <c r="F383" s="19">
        <v>0</v>
      </c>
      <c r="G383" s="7" t="s">
        <v>2594</v>
      </c>
      <c r="H383" s="7" t="s">
        <v>2580</v>
      </c>
      <c r="I383" s="8" t="s">
        <v>2581</v>
      </c>
    </row>
    <row r="384" spans="1:9" x14ac:dyDescent="0.25">
      <c r="A384" s="9" t="s">
        <v>1412</v>
      </c>
      <c r="B384" s="7" t="s">
        <v>1117</v>
      </c>
      <c r="C384" s="7" t="s">
        <v>2595</v>
      </c>
      <c r="D384" s="7" t="s">
        <v>2596</v>
      </c>
      <c r="E384" s="18">
        <v>-1.6999995291000001</v>
      </c>
      <c r="F384" s="19">
        <v>0</v>
      </c>
      <c r="G384" s="7" t="s">
        <v>2597</v>
      </c>
      <c r="H384" s="7" t="s">
        <v>2598</v>
      </c>
      <c r="I384" s="8" t="s">
        <v>2599</v>
      </c>
    </row>
    <row r="385" spans="1:9" x14ac:dyDescent="0.25">
      <c r="A385" s="9" t="s">
        <v>1412</v>
      </c>
      <c r="B385" s="7" t="s">
        <v>1117</v>
      </c>
      <c r="C385" s="7" t="s">
        <v>2600</v>
      </c>
      <c r="D385" s="7" t="s">
        <v>2601</v>
      </c>
      <c r="E385" s="18">
        <v>-1.6841438848000001</v>
      </c>
      <c r="F385" s="19">
        <v>0</v>
      </c>
      <c r="G385" s="7" t="s">
        <v>2602</v>
      </c>
      <c r="H385" s="7" t="s">
        <v>2569</v>
      </c>
      <c r="I385" s="8" t="s">
        <v>2570</v>
      </c>
    </row>
    <row r="386" spans="1:9" x14ac:dyDescent="0.25">
      <c r="A386" s="9" t="s">
        <v>1412</v>
      </c>
      <c r="B386" s="7" t="s">
        <v>1117</v>
      </c>
      <c r="C386" s="7" t="s">
        <v>2603</v>
      </c>
      <c r="D386" s="7" t="s">
        <v>2604</v>
      </c>
      <c r="E386" s="18">
        <v>-1.6544406137000001</v>
      </c>
      <c r="F386" s="19">
        <v>0</v>
      </c>
      <c r="G386" s="7" t="s">
        <v>2605</v>
      </c>
      <c r="H386" s="7" t="s">
        <v>2606</v>
      </c>
      <c r="I386" s="8" t="s">
        <v>2607</v>
      </c>
    </row>
    <row r="387" spans="1:9" x14ac:dyDescent="0.25">
      <c r="A387" s="9" t="s">
        <v>1412</v>
      </c>
      <c r="B387" s="7" t="s">
        <v>1117</v>
      </c>
      <c r="C387" s="7" t="s">
        <v>2608</v>
      </c>
      <c r="D387" s="7" t="s">
        <v>2609</v>
      </c>
      <c r="E387" s="18">
        <v>-1.6341979123999999</v>
      </c>
      <c r="F387" s="19">
        <v>0</v>
      </c>
      <c r="G387" s="7" t="s">
        <v>2610</v>
      </c>
      <c r="H387" s="7" t="s">
        <v>2611</v>
      </c>
      <c r="I387" s="8" t="s">
        <v>2612</v>
      </c>
    </row>
    <row r="388" spans="1:9" x14ac:dyDescent="0.25">
      <c r="A388" s="9" t="s">
        <v>1412</v>
      </c>
      <c r="B388" s="7" t="s">
        <v>1117</v>
      </c>
      <c r="C388" s="7" t="s">
        <v>2613</v>
      </c>
      <c r="D388" s="7" t="s">
        <v>2614</v>
      </c>
      <c r="E388" s="18">
        <v>-1.6320338325999999</v>
      </c>
      <c r="F388" s="19">
        <v>0</v>
      </c>
      <c r="G388" s="7" t="s">
        <v>2615</v>
      </c>
      <c r="H388" s="7" t="s">
        <v>2598</v>
      </c>
      <c r="I388" s="8" t="s">
        <v>2599</v>
      </c>
    </row>
    <row r="389" spans="1:9" x14ac:dyDescent="0.25">
      <c r="A389" s="9" t="s">
        <v>1412</v>
      </c>
      <c r="B389" s="7" t="s">
        <v>1117</v>
      </c>
      <c r="C389" s="7" t="s">
        <v>2616</v>
      </c>
      <c r="D389" s="7" t="s">
        <v>2617</v>
      </c>
      <c r="E389" s="18">
        <v>-1.6189817100999999</v>
      </c>
      <c r="F389" s="19">
        <v>0</v>
      </c>
      <c r="G389" s="7" t="s">
        <v>2618</v>
      </c>
      <c r="H389" s="7" t="s">
        <v>2619</v>
      </c>
      <c r="I389" s="8" t="s">
        <v>2620</v>
      </c>
    </row>
    <row r="390" spans="1:9" x14ac:dyDescent="0.25">
      <c r="A390" s="9" t="s">
        <v>1412</v>
      </c>
      <c r="B390" s="7" t="s">
        <v>1201</v>
      </c>
      <c r="C390" s="7" t="s">
        <v>2621</v>
      </c>
      <c r="D390" s="7" t="s">
        <v>2561</v>
      </c>
      <c r="E390" s="18">
        <v>-1.5840389439</v>
      </c>
      <c r="F390" s="19">
        <v>0</v>
      </c>
      <c r="G390" s="7" t="s">
        <v>2622</v>
      </c>
      <c r="H390" s="7" t="s">
        <v>2623</v>
      </c>
      <c r="I390" s="8" t="s">
        <v>2624</v>
      </c>
    </row>
    <row r="391" spans="1:9" x14ac:dyDescent="0.25">
      <c r="A391" s="9" t="s">
        <v>1412</v>
      </c>
      <c r="B391" s="7" t="s">
        <v>1117</v>
      </c>
      <c r="C391" s="7" t="s">
        <v>2625</v>
      </c>
      <c r="D391" s="7" t="s">
        <v>2561</v>
      </c>
      <c r="E391" s="18">
        <v>-1.5644131132000001</v>
      </c>
      <c r="F391" s="19">
        <v>0</v>
      </c>
      <c r="G391" s="7" t="s">
        <v>2626</v>
      </c>
      <c r="H391" s="7" t="s">
        <v>2627</v>
      </c>
      <c r="I391" s="8" t="s">
        <v>2628</v>
      </c>
    </row>
    <row r="392" spans="1:9" x14ac:dyDescent="0.25">
      <c r="A392" s="9" t="s">
        <v>1412</v>
      </c>
      <c r="B392" s="7" t="s">
        <v>1117</v>
      </c>
      <c r="C392" s="7" t="s">
        <v>2629</v>
      </c>
      <c r="D392" s="7" t="s">
        <v>2630</v>
      </c>
      <c r="E392" s="18">
        <v>-1.5572793926999999</v>
      </c>
      <c r="F392" s="19">
        <v>0</v>
      </c>
      <c r="G392" s="7" t="s">
        <v>2631</v>
      </c>
      <c r="H392" s="7" t="s">
        <v>2627</v>
      </c>
      <c r="I392" s="8" t="s">
        <v>2628</v>
      </c>
    </row>
    <row r="393" spans="1:9" x14ac:dyDescent="0.25">
      <c r="A393" s="9" t="s">
        <v>1412</v>
      </c>
      <c r="B393" s="7" t="s">
        <v>1117</v>
      </c>
      <c r="C393" s="7" t="s">
        <v>1926</v>
      </c>
      <c r="D393" s="7" t="s">
        <v>1927</v>
      </c>
      <c r="E393" s="18">
        <v>-1.5482814878</v>
      </c>
      <c r="F393" s="19">
        <v>0</v>
      </c>
      <c r="G393" s="7" t="s">
        <v>2632</v>
      </c>
      <c r="H393" s="7" t="s">
        <v>2517</v>
      </c>
      <c r="I393" s="8" t="s">
        <v>2518</v>
      </c>
    </row>
    <row r="394" spans="1:9" x14ac:dyDescent="0.25">
      <c r="A394" s="9" t="s">
        <v>1412</v>
      </c>
      <c r="B394" s="7" t="s">
        <v>1117</v>
      </c>
      <c r="C394" s="7" t="s">
        <v>2633</v>
      </c>
      <c r="D394" s="7" t="s">
        <v>2634</v>
      </c>
      <c r="E394" s="18">
        <v>-1.4181081073999999</v>
      </c>
      <c r="F394" s="19">
        <v>0</v>
      </c>
      <c r="G394" s="7" t="s">
        <v>2635</v>
      </c>
      <c r="H394" s="7" t="s">
        <v>2636</v>
      </c>
      <c r="I394" s="8" t="s">
        <v>2637</v>
      </c>
    </row>
    <row r="395" spans="1:9" x14ac:dyDescent="0.25">
      <c r="A395" s="9" t="s">
        <v>1412</v>
      </c>
      <c r="B395" s="7" t="s">
        <v>1117</v>
      </c>
      <c r="C395" s="7" t="s">
        <v>2638</v>
      </c>
      <c r="D395" s="7" t="s">
        <v>2639</v>
      </c>
      <c r="E395" s="18">
        <v>-1.4006154516</v>
      </c>
      <c r="F395" s="19">
        <v>0</v>
      </c>
      <c r="G395" s="7" t="s">
        <v>2640</v>
      </c>
      <c r="H395" s="7" t="s">
        <v>2641</v>
      </c>
      <c r="I395" s="8" t="s">
        <v>2642</v>
      </c>
    </row>
    <row r="396" spans="1:9" x14ac:dyDescent="0.25">
      <c r="A396" s="9" t="s">
        <v>1412</v>
      </c>
      <c r="B396" s="7" t="s">
        <v>1117</v>
      </c>
      <c r="C396" s="7" t="s">
        <v>2643</v>
      </c>
      <c r="D396" s="7" t="s">
        <v>2644</v>
      </c>
      <c r="E396" s="18">
        <v>-1.3410643182999999</v>
      </c>
      <c r="F396" s="19">
        <v>0</v>
      </c>
      <c r="G396" s="7" t="s">
        <v>2645</v>
      </c>
      <c r="H396" s="7" t="s">
        <v>2636</v>
      </c>
      <c r="I396" s="8" t="s">
        <v>2637</v>
      </c>
    </row>
    <row r="397" spans="1:9" x14ac:dyDescent="0.25">
      <c r="A397" s="9" t="s">
        <v>1412</v>
      </c>
      <c r="B397" s="7" t="s">
        <v>1117</v>
      </c>
      <c r="C397" s="7" t="s">
        <v>2646</v>
      </c>
      <c r="D397" s="7" t="s">
        <v>2647</v>
      </c>
      <c r="E397" s="18">
        <v>-1.3329998607</v>
      </c>
      <c r="F397" s="19">
        <v>0</v>
      </c>
      <c r="G397" s="7" t="s">
        <v>2648</v>
      </c>
      <c r="H397" s="7" t="s">
        <v>2585</v>
      </c>
      <c r="I397" s="8" t="s">
        <v>2586</v>
      </c>
    </row>
    <row r="398" spans="1:9" x14ac:dyDescent="0.25">
      <c r="A398" s="9" t="s">
        <v>1456</v>
      </c>
      <c r="B398" s="7" t="s">
        <v>1117</v>
      </c>
      <c r="C398" s="7" t="s">
        <v>2146</v>
      </c>
      <c r="D398" s="7" t="s">
        <v>2147</v>
      </c>
      <c r="E398" s="18">
        <v>-3.0697720236000001</v>
      </c>
      <c r="F398" s="19">
        <v>-0.16561632870000001</v>
      </c>
      <c r="G398" s="7" t="s">
        <v>2649</v>
      </c>
      <c r="H398" s="7" t="s">
        <v>2650</v>
      </c>
      <c r="I398" s="8" t="s">
        <v>2651</v>
      </c>
    </row>
    <row r="399" spans="1:9" x14ac:dyDescent="0.25">
      <c r="A399" s="9" t="s">
        <v>1462</v>
      </c>
      <c r="B399" s="7" t="s">
        <v>1117</v>
      </c>
      <c r="C399" s="7" t="s">
        <v>2146</v>
      </c>
      <c r="D399" s="7" t="s">
        <v>2147</v>
      </c>
      <c r="E399" s="18">
        <v>-3.0697720236000001</v>
      </c>
      <c r="F399" s="19">
        <v>-0.16561632870000001</v>
      </c>
      <c r="G399" s="7" t="s">
        <v>2649</v>
      </c>
      <c r="H399" s="7" t="s">
        <v>2652</v>
      </c>
      <c r="I399" s="8" t="s">
        <v>2653</v>
      </c>
    </row>
    <row r="400" spans="1:9" x14ac:dyDescent="0.25">
      <c r="A400" s="9" t="s">
        <v>1462</v>
      </c>
      <c r="B400" s="7" t="s">
        <v>1117</v>
      </c>
      <c r="C400" s="7" t="s">
        <v>2654</v>
      </c>
      <c r="D400" s="7" t="s">
        <v>2655</v>
      </c>
      <c r="E400" s="18">
        <v>-2.0895981233000001</v>
      </c>
      <c r="F400" s="19">
        <v>0</v>
      </c>
      <c r="G400" s="7" t="s">
        <v>2568</v>
      </c>
      <c r="H400" s="7" t="s">
        <v>2656</v>
      </c>
      <c r="I400" s="8" t="s">
        <v>2657</v>
      </c>
    </row>
    <row r="401" spans="1:9" x14ac:dyDescent="0.25">
      <c r="A401" s="9" t="s">
        <v>1462</v>
      </c>
      <c r="B401" s="7" t="s">
        <v>1117</v>
      </c>
      <c r="C401" s="7" t="s">
        <v>2658</v>
      </c>
      <c r="D401" s="7" t="s">
        <v>2659</v>
      </c>
      <c r="E401" s="18">
        <v>-1.3509295055999999</v>
      </c>
      <c r="F401" s="19">
        <v>0</v>
      </c>
      <c r="G401" s="7" t="s">
        <v>2660</v>
      </c>
      <c r="H401" s="7" t="s">
        <v>2661</v>
      </c>
      <c r="I401" s="8" t="s">
        <v>2662</v>
      </c>
    </row>
    <row r="402" spans="1:9" x14ac:dyDescent="0.25">
      <c r="A402" s="9" t="s">
        <v>1572</v>
      </c>
      <c r="B402" s="7" t="s">
        <v>1158</v>
      </c>
      <c r="C402" s="7" t="s">
        <v>2663</v>
      </c>
      <c r="D402" s="7" t="s">
        <v>2664</v>
      </c>
      <c r="E402" s="18">
        <v>-2.8713513334999998</v>
      </c>
      <c r="F402" s="19">
        <v>0</v>
      </c>
      <c r="G402" s="7" t="s">
        <v>2665</v>
      </c>
      <c r="H402" s="7" t="s">
        <v>2666</v>
      </c>
      <c r="I402" s="8" t="s">
        <v>2667</v>
      </c>
    </row>
    <row r="403" spans="1:9" x14ac:dyDescent="0.25">
      <c r="A403" s="9" t="s">
        <v>1578</v>
      </c>
      <c r="B403" s="7" t="s">
        <v>1158</v>
      </c>
      <c r="C403" s="7" t="s">
        <v>2663</v>
      </c>
      <c r="D403" s="7" t="s">
        <v>2664</v>
      </c>
      <c r="E403" s="18">
        <v>-2.8713513334999998</v>
      </c>
      <c r="F403" s="19">
        <v>0</v>
      </c>
      <c r="G403" s="7" t="s">
        <v>2665</v>
      </c>
      <c r="H403" s="7" t="s">
        <v>2668</v>
      </c>
      <c r="I403" s="8" t="s">
        <v>2669</v>
      </c>
    </row>
    <row r="404" spans="1:9" x14ac:dyDescent="0.25">
      <c r="A404" s="9" t="s">
        <v>1578</v>
      </c>
      <c r="B404" s="7" t="s">
        <v>1158</v>
      </c>
      <c r="C404" s="7" t="s">
        <v>2670</v>
      </c>
      <c r="D404" s="7" t="s">
        <v>2671</v>
      </c>
      <c r="E404" s="18">
        <v>-2.2914772046</v>
      </c>
      <c r="F404" s="19">
        <v>0</v>
      </c>
      <c r="G404" s="7" t="s">
        <v>2672</v>
      </c>
      <c r="H404" s="7" t="s">
        <v>2673</v>
      </c>
      <c r="I404" s="8" t="s">
        <v>2674</v>
      </c>
    </row>
    <row r="405" spans="1:9" x14ac:dyDescent="0.25">
      <c r="A405" s="9" t="s">
        <v>1578</v>
      </c>
      <c r="B405" s="7" t="s">
        <v>1117</v>
      </c>
      <c r="C405" s="7" t="s">
        <v>2675</v>
      </c>
      <c r="D405" s="7" t="s">
        <v>2676</v>
      </c>
      <c r="E405" s="18">
        <v>-1.7208445558000001</v>
      </c>
      <c r="F405" s="19">
        <v>0</v>
      </c>
      <c r="G405" s="7" t="s">
        <v>2433</v>
      </c>
      <c r="H405" s="7" t="s">
        <v>2677</v>
      </c>
      <c r="I405" s="8" t="s">
        <v>2678</v>
      </c>
    </row>
    <row r="406" spans="1:9" x14ac:dyDescent="0.25">
      <c r="A406" s="9" t="s">
        <v>1578</v>
      </c>
      <c r="B406" s="7" t="s">
        <v>1117</v>
      </c>
      <c r="C406" s="7" t="s">
        <v>2679</v>
      </c>
      <c r="D406" s="7" t="s">
        <v>2680</v>
      </c>
      <c r="E406" s="18">
        <v>-1.5116332445</v>
      </c>
      <c r="F406" s="19">
        <v>0</v>
      </c>
      <c r="G406" s="7" t="s">
        <v>2681</v>
      </c>
      <c r="H406" s="7" t="s">
        <v>2677</v>
      </c>
      <c r="I406" s="8" t="s">
        <v>2678</v>
      </c>
    </row>
    <row r="407" spans="1:9" x14ac:dyDescent="0.25">
      <c r="A407" s="9" t="s">
        <v>1578</v>
      </c>
      <c r="B407" s="7" t="s">
        <v>1117</v>
      </c>
      <c r="C407" s="7" t="s">
        <v>2682</v>
      </c>
      <c r="D407" s="7" t="s">
        <v>2683</v>
      </c>
      <c r="E407" s="18">
        <v>-1.4771898210000001</v>
      </c>
      <c r="F407" s="19">
        <v>0</v>
      </c>
      <c r="G407" s="7" t="s">
        <v>2684</v>
      </c>
      <c r="H407" s="7" t="s">
        <v>2685</v>
      </c>
      <c r="I407" s="8" t="s">
        <v>2686</v>
      </c>
    </row>
    <row r="408" spans="1:9" x14ac:dyDescent="0.25">
      <c r="A408" s="9" t="s">
        <v>1578</v>
      </c>
      <c r="B408" s="7" t="s">
        <v>1117</v>
      </c>
      <c r="C408" s="7" t="s">
        <v>2687</v>
      </c>
      <c r="D408" s="7" t="s">
        <v>2688</v>
      </c>
      <c r="E408" s="18">
        <v>-1.3152272375</v>
      </c>
      <c r="F408" s="19">
        <v>0</v>
      </c>
      <c r="G408" s="7" t="s">
        <v>2689</v>
      </c>
      <c r="H408" s="7" t="s">
        <v>2677</v>
      </c>
      <c r="I408" s="8" t="s">
        <v>2678</v>
      </c>
    </row>
    <row r="409" spans="1:9" x14ac:dyDescent="0.25">
      <c r="A409" s="9" t="s">
        <v>1613</v>
      </c>
      <c r="B409" s="7" t="s">
        <v>1117</v>
      </c>
      <c r="C409" s="7" t="s">
        <v>1131</v>
      </c>
      <c r="D409" s="7" t="s">
        <v>1132</v>
      </c>
      <c r="E409" s="18">
        <v>-2.5528679817</v>
      </c>
      <c r="F409" s="19">
        <v>0</v>
      </c>
      <c r="G409" s="7" t="s">
        <v>1554</v>
      </c>
      <c r="H409" s="7" t="s">
        <v>2690</v>
      </c>
      <c r="I409" s="8" t="s">
        <v>2691</v>
      </c>
    </row>
    <row r="410" spans="1:9" x14ac:dyDescent="0.25">
      <c r="A410" s="9" t="s">
        <v>1619</v>
      </c>
      <c r="B410" s="7" t="s">
        <v>1117</v>
      </c>
      <c r="C410" s="7" t="s">
        <v>1131</v>
      </c>
      <c r="D410" s="7" t="s">
        <v>1132</v>
      </c>
      <c r="E410" s="18">
        <v>-2.5528679817</v>
      </c>
      <c r="F410" s="19">
        <v>0</v>
      </c>
      <c r="G410" s="7" t="s">
        <v>1554</v>
      </c>
      <c r="H410" s="7" t="s">
        <v>2690</v>
      </c>
      <c r="I410" s="8" t="s">
        <v>2691</v>
      </c>
    </row>
    <row r="411" spans="1:9" x14ac:dyDescent="0.25">
      <c r="A411" s="9" t="s">
        <v>1619</v>
      </c>
      <c r="B411" s="7" t="s">
        <v>1117</v>
      </c>
      <c r="C411" s="7" t="s">
        <v>1136</v>
      </c>
      <c r="D411" s="7" t="s">
        <v>1137</v>
      </c>
      <c r="E411" s="18">
        <v>-1.4877542527000001</v>
      </c>
      <c r="F411" s="19">
        <v>0</v>
      </c>
      <c r="G411" s="7" t="s">
        <v>2692</v>
      </c>
      <c r="H411" s="7" t="s">
        <v>2690</v>
      </c>
      <c r="I411" s="8" t="s">
        <v>2691</v>
      </c>
    </row>
    <row r="412" spans="1:9" x14ac:dyDescent="0.25">
      <c r="A412" s="9" t="s">
        <v>1619</v>
      </c>
      <c r="B412" s="7" t="s">
        <v>1117</v>
      </c>
      <c r="C412" s="7" t="s">
        <v>1141</v>
      </c>
      <c r="D412" s="7" t="s">
        <v>1142</v>
      </c>
      <c r="E412" s="18">
        <v>-1.4532393571</v>
      </c>
      <c r="F412" s="19">
        <v>0</v>
      </c>
      <c r="G412" s="7" t="s">
        <v>2693</v>
      </c>
      <c r="H412" s="7" t="s">
        <v>2690</v>
      </c>
      <c r="I412" s="8" t="s">
        <v>2691</v>
      </c>
    </row>
    <row r="413" spans="1:9" x14ac:dyDescent="0.25">
      <c r="A413" s="9" t="s">
        <v>1619</v>
      </c>
      <c r="B413" s="7" t="s">
        <v>1117</v>
      </c>
      <c r="C413" s="7" t="s">
        <v>1144</v>
      </c>
      <c r="D413" s="7" t="s">
        <v>1145</v>
      </c>
      <c r="E413" s="18">
        <v>-1.4397921038999999</v>
      </c>
      <c r="F413" s="19">
        <v>0</v>
      </c>
      <c r="G413" s="7" t="s">
        <v>2694</v>
      </c>
      <c r="H413" s="7" t="s">
        <v>2690</v>
      </c>
      <c r="I413" s="8" t="s">
        <v>2691</v>
      </c>
    </row>
    <row r="414" spans="1:9" x14ac:dyDescent="0.25">
      <c r="A414" s="9" t="s">
        <v>1619</v>
      </c>
      <c r="B414" s="7" t="s">
        <v>1117</v>
      </c>
      <c r="C414" s="7" t="s">
        <v>1147</v>
      </c>
      <c r="D414" s="7" t="s">
        <v>1148</v>
      </c>
      <c r="E414" s="18">
        <v>-1.3879294469000001</v>
      </c>
      <c r="F414" s="19">
        <v>0</v>
      </c>
      <c r="G414" s="7" t="s">
        <v>2695</v>
      </c>
      <c r="H414" s="7" t="s">
        <v>2690</v>
      </c>
      <c r="I414" s="8" t="s">
        <v>2691</v>
      </c>
    </row>
    <row r="415" spans="1:9" x14ac:dyDescent="0.25">
      <c r="A415" s="9" t="s">
        <v>1675</v>
      </c>
      <c r="B415" s="7" t="s">
        <v>1117</v>
      </c>
      <c r="C415" s="7" t="s">
        <v>2090</v>
      </c>
      <c r="D415" s="7" t="s">
        <v>2091</v>
      </c>
      <c r="E415" s="18">
        <v>-2.5528679817</v>
      </c>
      <c r="F415" s="19">
        <v>0</v>
      </c>
      <c r="G415" s="7" t="s">
        <v>1554</v>
      </c>
      <c r="H415" s="7" t="s">
        <v>2696</v>
      </c>
      <c r="I415" s="8" t="s">
        <v>2697</v>
      </c>
    </row>
    <row r="416" spans="1:9" x14ac:dyDescent="0.25">
      <c r="A416" s="9" t="s">
        <v>1681</v>
      </c>
      <c r="B416" s="7" t="s">
        <v>1117</v>
      </c>
      <c r="C416" s="7" t="s">
        <v>2090</v>
      </c>
      <c r="D416" s="7" t="s">
        <v>2091</v>
      </c>
      <c r="E416" s="18">
        <v>-2.5528679817</v>
      </c>
      <c r="F416" s="19">
        <v>0</v>
      </c>
      <c r="G416" s="7" t="s">
        <v>1554</v>
      </c>
      <c r="H416" s="7" t="s">
        <v>2698</v>
      </c>
      <c r="I416" s="8" t="s">
        <v>2699</v>
      </c>
    </row>
    <row r="417" spans="1:9" x14ac:dyDescent="0.25">
      <c r="A417" s="9" t="s">
        <v>1681</v>
      </c>
      <c r="B417" s="7" t="s">
        <v>1117</v>
      </c>
      <c r="C417" s="7" t="s">
        <v>2080</v>
      </c>
      <c r="D417" s="7" t="s">
        <v>2081</v>
      </c>
      <c r="E417" s="18">
        <v>-2.1599761104000001</v>
      </c>
      <c r="F417" s="19">
        <v>0</v>
      </c>
      <c r="G417" s="7" t="s">
        <v>2557</v>
      </c>
      <c r="H417" s="7" t="s">
        <v>2698</v>
      </c>
      <c r="I417" s="8" t="s">
        <v>2699</v>
      </c>
    </row>
    <row r="418" spans="1:9" x14ac:dyDescent="0.25">
      <c r="A418" s="9" t="s">
        <v>1681</v>
      </c>
      <c r="B418" s="7" t="s">
        <v>1117</v>
      </c>
      <c r="C418" s="7" t="s">
        <v>2700</v>
      </c>
      <c r="D418" s="7" t="s">
        <v>2701</v>
      </c>
      <c r="E418" s="18">
        <v>-1.6291137667</v>
      </c>
      <c r="F418" s="19">
        <v>0</v>
      </c>
      <c r="G418" s="7" t="s">
        <v>2702</v>
      </c>
      <c r="H418" s="7" t="s">
        <v>2703</v>
      </c>
      <c r="I418" s="8" t="s">
        <v>2704</v>
      </c>
    </row>
    <row r="419" spans="1:9" x14ac:dyDescent="0.25">
      <c r="A419" s="9" t="s">
        <v>1681</v>
      </c>
      <c r="B419" s="7" t="s">
        <v>1117</v>
      </c>
      <c r="C419" s="7" t="s">
        <v>2705</v>
      </c>
      <c r="D419" s="7" t="s">
        <v>2706</v>
      </c>
      <c r="E419" s="18">
        <v>-1.4963027119000001</v>
      </c>
      <c r="F419" s="19">
        <v>0</v>
      </c>
      <c r="G419" s="7" t="s">
        <v>2707</v>
      </c>
      <c r="H419" s="7" t="s">
        <v>2708</v>
      </c>
      <c r="I419" s="8" t="s">
        <v>2709</v>
      </c>
    </row>
    <row r="420" spans="1:9" x14ac:dyDescent="0.25">
      <c r="A420" s="9" t="s">
        <v>1681</v>
      </c>
      <c r="B420" s="7" t="s">
        <v>1117</v>
      </c>
      <c r="C420" s="7" t="s">
        <v>2710</v>
      </c>
      <c r="D420" s="7" t="s">
        <v>2711</v>
      </c>
      <c r="E420" s="18">
        <v>-1.4807461539</v>
      </c>
      <c r="F420" s="19">
        <v>0</v>
      </c>
      <c r="G420" s="7" t="s">
        <v>2712</v>
      </c>
      <c r="H420" s="7" t="s">
        <v>2713</v>
      </c>
      <c r="I420" s="8" t="s">
        <v>2714</v>
      </c>
    </row>
    <row r="421" spans="1:9" x14ac:dyDescent="0.25">
      <c r="A421" s="9" t="s">
        <v>1681</v>
      </c>
      <c r="B421" s="7" t="s">
        <v>1117</v>
      </c>
      <c r="C421" s="7" t="s">
        <v>2715</v>
      </c>
      <c r="D421" s="7" t="s">
        <v>2716</v>
      </c>
      <c r="E421" s="18">
        <v>-1.4331427953</v>
      </c>
      <c r="F421" s="19">
        <v>0</v>
      </c>
      <c r="G421" s="7" t="s">
        <v>2717</v>
      </c>
      <c r="H421" s="7" t="s">
        <v>2698</v>
      </c>
      <c r="I421" s="8" t="s">
        <v>2699</v>
      </c>
    </row>
    <row r="422" spans="1:9" x14ac:dyDescent="0.25">
      <c r="A422" s="9" t="s">
        <v>1690</v>
      </c>
      <c r="B422" s="7" t="s">
        <v>1117</v>
      </c>
      <c r="C422" s="7" t="s">
        <v>2718</v>
      </c>
      <c r="D422" s="7" t="s">
        <v>2719</v>
      </c>
      <c r="E422" s="18">
        <v>-2.4916213104999998</v>
      </c>
      <c r="F422" s="19">
        <v>0</v>
      </c>
      <c r="G422" s="7" t="s">
        <v>2720</v>
      </c>
      <c r="H422" s="7" t="s">
        <v>2721</v>
      </c>
      <c r="I422" s="8" t="s">
        <v>2722</v>
      </c>
    </row>
    <row r="423" spans="1:9" x14ac:dyDescent="0.25">
      <c r="A423" s="9" t="s">
        <v>1696</v>
      </c>
      <c r="B423" s="7" t="s">
        <v>1117</v>
      </c>
      <c r="C423" s="7" t="s">
        <v>2718</v>
      </c>
      <c r="D423" s="7" t="s">
        <v>2719</v>
      </c>
      <c r="E423" s="18">
        <v>-2.4916213104999998</v>
      </c>
      <c r="F423" s="19">
        <v>0</v>
      </c>
      <c r="G423" s="7" t="s">
        <v>2720</v>
      </c>
      <c r="H423" s="7" t="s">
        <v>2723</v>
      </c>
      <c r="I423" s="8" t="s">
        <v>2724</v>
      </c>
    </row>
    <row r="424" spans="1:9" x14ac:dyDescent="0.25">
      <c r="A424" s="9" t="s">
        <v>1696</v>
      </c>
      <c r="B424" s="7" t="s">
        <v>1117</v>
      </c>
      <c r="C424" s="7" t="s">
        <v>2725</v>
      </c>
      <c r="D424" s="7" t="s">
        <v>2726</v>
      </c>
      <c r="E424" s="18">
        <v>-2.3993601709000001</v>
      </c>
      <c r="F424" s="19">
        <v>0</v>
      </c>
      <c r="G424" s="7" t="s">
        <v>2727</v>
      </c>
      <c r="H424" s="7" t="s">
        <v>2728</v>
      </c>
      <c r="I424" s="8" t="s">
        <v>2729</v>
      </c>
    </row>
    <row r="425" spans="1:9" x14ac:dyDescent="0.25">
      <c r="A425" s="9" t="s">
        <v>1696</v>
      </c>
      <c r="B425" s="7" t="s">
        <v>1117</v>
      </c>
      <c r="C425" s="7" t="s">
        <v>2730</v>
      </c>
      <c r="D425" s="7" t="s">
        <v>2731</v>
      </c>
      <c r="E425" s="18">
        <v>-2.3608110981000001</v>
      </c>
      <c r="F425" s="19">
        <v>0</v>
      </c>
      <c r="G425" s="7" t="s">
        <v>2732</v>
      </c>
      <c r="H425" s="7" t="s">
        <v>2733</v>
      </c>
      <c r="I425" s="8" t="s">
        <v>2734</v>
      </c>
    </row>
    <row r="426" spans="1:9" x14ac:dyDescent="0.25">
      <c r="A426" s="9" t="s">
        <v>1696</v>
      </c>
      <c r="B426" s="7" t="s">
        <v>1117</v>
      </c>
      <c r="C426" s="7" t="s">
        <v>2735</v>
      </c>
      <c r="D426" s="7" t="s">
        <v>2736</v>
      </c>
      <c r="E426" s="18">
        <v>-1.9946183587999999</v>
      </c>
      <c r="F426" s="19">
        <v>0</v>
      </c>
      <c r="G426" s="7" t="s">
        <v>2737</v>
      </c>
      <c r="H426" s="7" t="s">
        <v>2738</v>
      </c>
      <c r="I426" s="8" t="s">
        <v>2739</v>
      </c>
    </row>
    <row r="427" spans="1:9" x14ac:dyDescent="0.25">
      <c r="A427" s="9" t="s">
        <v>1696</v>
      </c>
      <c r="B427" s="7" t="s">
        <v>1117</v>
      </c>
      <c r="C427" s="7" t="s">
        <v>2740</v>
      </c>
      <c r="D427" s="7" t="s">
        <v>2741</v>
      </c>
      <c r="E427" s="18">
        <v>-1.9373553837999999</v>
      </c>
      <c r="F427" s="19">
        <v>0</v>
      </c>
      <c r="G427" s="7" t="s">
        <v>2742</v>
      </c>
      <c r="H427" s="7" t="s">
        <v>2738</v>
      </c>
      <c r="I427" s="8" t="s">
        <v>2739</v>
      </c>
    </row>
    <row r="428" spans="1:9" x14ac:dyDescent="0.25">
      <c r="A428" s="9" t="s">
        <v>1696</v>
      </c>
      <c r="B428" s="7" t="s">
        <v>1158</v>
      </c>
      <c r="C428" s="7" t="s">
        <v>2743</v>
      </c>
      <c r="D428" s="7" t="s">
        <v>2744</v>
      </c>
      <c r="E428" s="18">
        <v>-1.7334149088999999</v>
      </c>
      <c r="F428" s="19">
        <v>0</v>
      </c>
      <c r="G428" s="7" t="s">
        <v>2745</v>
      </c>
      <c r="H428" s="7" t="s">
        <v>2746</v>
      </c>
      <c r="I428" s="8" t="s">
        <v>2747</v>
      </c>
    </row>
    <row r="429" spans="1:9" x14ac:dyDescent="0.25">
      <c r="A429" s="9" t="s">
        <v>1696</v>
      </c>
      <c r="B429" s="7" t="s">
        <v>1117</v>
      </c>
      <c r="C429" s="7" t="s">
        <v>2748</v>
      </c>
      <c r="D429" s="7" t="s">
        <v>2749</v>
      </c>
      <c r="E429" s="18">
        <v>-1.6157656278000001</v>
      </c>
      <c r="F429" s="19">
        <v>0</v>
      </c>
      <c r="G429" s="7" t="s">
        <v>2313</v>
      </c>
      <c r="H429" s="7" t="s">
        <v>2750</v>
      </c>
      <c r="I429" s="8" t="s">
        <v>2751</v>
      </c>
    </row>
    <row r="430" spans="1:9" x14ac:dyDescent="0.25">
      <c r="A430" s="9" t="s">
        <v>1696</v>
      </c>
      <c r="B430" s="7" t="s">
        <v>1117</v>
      </c>
      <c r="C430" s="7" t="s">
        <v>2752</v>
      </c>
      <c r="D430" s="7" t="s">
        <v>2753</v>
      </c>
      <c r="E430" s="18">
        <v>-1.426542218</v>
      </c>
      <c r="F430" s="19">
        <v>0</v>
      </c>
      <c r="G430" s="7" t="s">
        <v>2754</v>
      </c>
      <c r="H430" s="7" t="s">
        <v>2755</v>
      </c>
      <c r="I430" s="8" t="s">
        <v>2756</v>
      </c>
    </row>
    <row r="431" spans="1:9" x14ac:dyDescent="0.25">
      <c r="A431" s="9" t="s">
        <v>1696</v>
      </c>
      <c r="B431" s="7" t="s">
        <v>1117</v>
      </c>
      <c r="C431" s="7" t="s">
        <v>2757</v>
      </c>
      <c r="D431" s="7" t="s">
        <v>2758</v>
      </c>
      <c r="E431" s="18">
        <v>-1.3604710004</v>
      </c>
      <c r="F431" s="19">
        <v>0</v>
      </c>
      <c r="G431" s="7" t="s">
        <v>2759</v>
      </c>
      <c r="H431" s="7" t="s">
        <v>2760</v>
      </c>
      <c r="I431" s="8" t="s">
        <v>2761</v>
      </c>
    </row>
    <row r="432" spans="1:9" x14ac:dyDescent="0.25">
      <c r="A432" s="9" t="s">
        <v>1696</v>
      </c>
      <c r="B432" s="7" t="s">
        <v>1158</v>
      </c>
      <c r="C432" s="7" t="s">
        <v>2762</v>
      </c>
      <c r="D432" s="7" t="s">
        <v>2763</v>
      </c>
      <c r="E432" s="18">
        <v>-1.3109861127</v>
      </c>
      <c r="F432" s="19">
        <v>0</v>
      </c>
      <c r="G432" s="7" t="s">
        <v>2764</v>
      </c>
      <c r="H432" s="7" t="s">
        <v>2765</v>
      </c>
      <c r="I432" s="8" t="s">
        <v>2766</v>
      </c>
    </row>
    <row r="433" spans="1:9" x14ac:dyDescent="0.25">
      <c r="A433" s="9" t="s">
        <v>1730</v>
      </c>
      <c r="B433" s="7" t="s">
        <v>1117</v>
      </c>
      <c r="C433" s="7" t="s">
        <v>2767</v>
      </c>
      <c r="D433" s="7" t="s">
        <v>2768</v>
      </c>
      <c r="E433" s="18">
        <v>-2.3390762193999999</v>
      </c>
      <c r="F433" s="19">
        <v>0</v>
      </c>
      <c r="G433" s="7" t="s">
        <v>2769</v>
      </c>
      <c r="H433" s="7" t="s">
        <v>2770</v>
      </c>
      <c r="I433" s="8" t="s">
        <v>2771</v>
      </c>
    </row>
    <row r="434" spans="1:9" x14ac:dyDescent="0.25">
      <c r="A434" s="9" t="s">
        <v>1736</v>
      </c>
      <c r="B434" s="7" t="s">
        <v>1117</v>
      </c>
      <c r="C434" s="7" t="s">
        <v>2767</v>
      </c>
      <c r="D434" s="7" t="s">
        <v>2768</v>
      </c>
      <c r="E434" s="18">
        <v>-2.3390762193999999</v>
      </c>
      <c r="F434" s="19">
        <v>0</v>
      </c>
      <c r="G434" s="7" t="s">
        <v>2769</v>
      </c>
      <c r="H434" s="7" t="s">
        <v>2772</v>
      </c>
      <c r="I434" s="8" t="s">
        <v>2773</v>
      </c>
    </row>
    <row r="435" spans="1:9" x14ac:dyDescent="0.25">
      <c r="A435" s="9" t="s">
        <v>1736</v>
      </c>
      <c r="B435" s="7" t="s">
        <v>1117</v>
      </c>
      <c r="C435" s="7" t="s">
        <v>2774</v>
      </c>
      <c r="D435" s="7" t="s">
        <v>2775</v>
      </c>
      <c r="E435" s="18">
        <v>-2.3390762193999999</v>
      </c>
      <c r="F435" s="19">
        <v>0</v>
      </c>
      <c r="G435" s="7" t="s">
        <v>2769</v>
      </c>
      <c r="H435" s="7" t="s">
        <v>2772</v>
      </c>
      <c r="I435" s="8" t="s">
        <v>2773</v>
      </c>
    </row>
    <row r="436" spans="1:9" x14ac:dyDescent="0.25">
      <c r="A436" s="9" t="s">
        <v>1736</v>
      </c>
      <c r="B436" s="7" t="s">
        <v>1117</v>
      </c>
      <c r="C436" s="7" t="s">
        <v>2776</v>
      </c>
      <c r="D436" s="7" t="s">
        <v>2777</v>
      </c>
      <c r="E436" s="18">
        <v>-1.4087350542999999</v>
      </c>
      <c r="F436" s="19">
        <v>0</v>
      </c>
      <c r="G436" s="7" t="s">
        <v>2441</v>
      </c>
      <c r="H436" s="7" t="s">
        <v>2778</v>
      </c>
      <c r="I436" s="8" t="s">
        <v>2779</v>
      </c>
    </row>
    <row r="437" spans="1:9" x14ac:dyDescent="0.25">
      <c r="A437" s="9" t="s">
        <v>1736</v>
      </c>
      <c r="B437" s="7" t="s">
        <v>1117</v>
      </c>
      <c r="C437" s="7" t="s">
        <v>2780</v>
      </c>
      <c r="D437" s="7" t="s">
        <v>2781</v>
      </c>
      <c r="E437" s="18">
        <v>-1.3154334193999999</v>
      </c>
      <c r="F437" s="19">
        <v>0</v>
      </c>
      <c r="G437" s="7" t="s">
        <v>2782</v>
      </c>
      <c r="H437" s="7" t="s">
        <v>2783</v>
      </c>
      <c r="I437" s="8" t="s">
        <v>2784</v>
      </c>
    </row>
    <row r="438" spans="1:9" x14ac:dyDescent="0.25">
      <c r="A438" s="9" t="s">
        <v>1749</v>
      </c>
      <c r="B438" s="7" t="s">
        <v>1158</v>
      </c>
      <c r="C438" s="7" t="s">
        <v>2785</v>
      </c>
      <c r="D438" s="7" t="s">
        <v>2786</v>
      </c>
      <c r="E438" s="18">
        <v>-2.3303655792</v>
      </c>
      <c r="F438" s="19">
        <v>0</v>
      </c>
      <c r="G438" s="7" t="s">
        <v>2787</v>
      </c>
      <c r="H438" s="7" t="s">
        <v>2788</v>
      </c>
      <c r="I438" s="8" t="s">
        <v>2789</v>
      </c>
    </row>
    <row r="439" spans="1:9" x14ac:dyDescent="0.25">
      <c r="A439" s="9" t="s">
        <v>1755</v>
      </c>
      <c r="B439" s="7" t="s">
        <v>1158</v>
      </c>
      <c r="C439" s="7" t="s">
        <v>2785</v>
      </c>
      <c r="D439" s="7" t="s">
        <v>2786</v>
      </c>
      <c r="E439" s="18">
        <v>-2.3303655792</v>
      </c>
      <c r="F439" s="19">
        <v>0</v>
      </c>
      <c r="G439" s="7" t="s">
        <v>2787</v>
      </c>
      <c r="H439" s="7" t="s">
        <v>2788</v>
      </c>
      <c r="I439" s="8" t="s">
        <v>2789</v>
      </c>
    </row>
    <row r="440" spans="1:9" x14ac:dyDescent="0.25">
      <c r="A440" s="9" t="s">
        <v>1791</v>
      </c>
      <c r="B440" s="7" t="s">
        <v>1117</v>
      </c>
      <c r="C440" s="7" t="s">
        <v>2790</v>
      </c>
      <c r="D440" s="7" t="s">
        <v>2791</v>
      </c>
      <c r="E440" s="18">
        <v>-2.3300054826999999</v>
      </c>
      <c r="F440" s="19">
        <v>0</v>
      </c>
      <c r="G440" s="7" t="s">
        <v>2792</v>
      </c>
      <c r="H440" s="7" t="s">
        <v>2793</v>
      </c>
      <c r="I440" s="8" t="s">
        <v>2794</v>
      </c>
    </row>
    <row r="441" spans="1:9" x14ac:dyDescent="0.25">
      <c r="A441" s="9" t="s">
        <v>1796</v>
      </c>
      <c r="B441" s="7" t="s">
        <v>1117</v>
      </c>
      <c r="C441" s="7" t="s">
        <v>2790</v>
      </c>
      <c r="D441" s="7" t="s">
        <v>2791</v>
      </c>
      <c r="E441" s="18">
        <v>-2.3300054826999999</v>
      </c>
      <c r="F441" s="19">
        <v>0</v>
      </c>
      <c r="G441" s="7" t="s">
        <v>2792</v>
      </c>
      <c r="H441" s="7" t="s">
        <v>2795</v>
      </c>
      <c r="I441" s="8" t="s">
        <v>2796</v>
      </c>
    </row>
    <row r="442" spans="1:9" x14ac:dyDescent="0.25">
      <c r="A442" s="9" t="s">
        <v>1796</v>
      </c>
      <c r="B442" s="7" t="s">
        <v>1117</v>
      </c>
      <c r="C442" s="7" t="s">
        <v>2797</v>
      </c>
      <c r="D442" s="7" t="s">
        <v>2798</v>
      </c>
      <c r="E442" s="18">
        <v>-2.3208264363</v>
      </c>
      <c r="F442" s="19">
        <v>0</v>
      </c>
      <c r="G442" s="7" t="s">
        <v>2285</v>
      </c>
      <c r="H442" s="7" t="s">
        <v>2799</v>
      </c>
      <c r="I442" s="8" t="s">
        <v>2800</v>
      </c>
    </row>
    <row r="443" spans="1:9" x14ac:dyDescent="0.25">
      <c r="A443" s="9" t="s">
        <v>1796</v>
      </c>
      <c r="B443" s="7" t="s">
        <v>1117</v>
      </c>
      <c r="C443" s="7" t="s">
        <v>2801</v>
      </c>
      <c r="D443" s="7" t="s">
        <v>2802</v>
      </c>
      <c r="E443" s="18">
        <v>-2.1623749756000001</v>
      </c>
      <c r="F443" s="19">
        <v>0</v>
      </c>
      <c r="G443" s="7" t="s">
        <v>2803</v>
      </c>
      <c r="H443" s="7" t="s">
        <v>2804</v>
      </c>
      <c r="I443" s="8" t="s">
        <v>2805</v>
      </c>
    </row>
    <row r="444" spans="1:9" x14ac:dyDescent="0.25">
      <c r="A444" s="9" t="s">
        <v>1796</v>
      </c>
      <c r="B444" s="7" t="s">
        <v>1117</v>
      </c>
      <c r="C444" s="7" t="s">
        <v>2806</v>
      </c>
      <c r="D444" s="7" t="s">
        <v>2807</v>
      </c>
      <c r="E444" s="18">
        <v>-2.0888808416</v>
      </c>
      <c r="F444" s="19">
        <v>0</v>
      </c>
      <c r="G444" s="7" t="s">
        <v>2808</v>
      </c>
      <c r="H444" s="7" t="s">
        <v>2809</v>
      </c>
      <c r="I444" s="8" t="s">
        <v>2810</v>
      </c>
    </row>
    <row r="445" spans="1:9" x14ac:dyDescent="0.25">
      <c r="A445" s="9" t="s">
        <v>1796</v>
      </c>
      <c r="B445" s="7" t="s">
        <v>1117</v>
      </c>
      <c r="C445" s="7" t="s">
        <v>2811</v>
      </c>
      <c r="D445" s="7" t="s">
        <v>2812</v>
      </c>
      <c r="E445" s="18">
        <v>-2.0827929221999999</v>
      </c>
      <c r="F445" s="19">
        <v>0</v>
      </c>
      <c r="G445" s="7" t="s">
        <v>2813</v>
      </c>
      <c r="H445" s="7" t="s">
        <v>2814</v>
      </c>
      <c r="I445" s="8" t="s">
        <v>2815</v>
      </c>
    </row>
    <row r="446" spans="1:9" x14ac:dyDescent="0.25">
      <c r="A446" s="9" t="s">
        <v>1796</v>
      </c>
      <c r="B446" s="7" t="s">
        <v>1117</v>
      </c>
      <c r="C446" s="7" t="s">
        <v>2816</v>
      </c>
      <c r="D446" s="7" t="s">
        <v>2817</v>
      </c>
      <c r="E446" s="18">
        <v>-2.0428031541</v>
      </c>
      <c r="F446" s="19">
        <v>0</v>
      </c>
      <c r="G446" s="7" t="s">
        <v>2818</v>
      </c>
      <c r="H446" s="7" t="s">
        <v>2819</v>
      </c>
      <c r="I446" s="8" t="s">
        <v>2820</v>
      </c>
    </row>
    <row r="447" spans="1:9" x14ac:dyDescent="0.25">
      <c r="A447" s="9" t="s">
        <v>1796</v>
      </c>
      <c r="B447" s="7" t="s">
        <v>1117</v>
      </c>
      <c r="C447" s="7" t="s">
        <v>2821</v>
      </c>
      <c r="D447" s="7" t="s">
        <v>2822</v>
      </c>
      <c r="E447" s="18">
        <v>-2.0343354533000002</v>
      </c>
      <c r="F447" s="19">
        <v>0</v>
      </c>
      <c r="G447" s="7" t="s">
        <v>2823</v>
      </c>
      <c r="H447" s="7" t="s">
        <v>2799</v>
      </c>
      <c r="I447" s="8" t="s">
        <v>2800</v>
      </c>
    </row>
    <row r="448" spans="1:9" x14ac:dyDescent="0.25">
      <c r="A448" s="9" t="s">
        <v>1796</v>
      </c>
      <c r="B448" s="7" t="s">
        <v>1117</v>
      </c>
      <c r="C448" s="7" t="s">
        <v>2824</v>
      </c>
      <c r="D448" s="7" t="s">
        <v>2825</v>
      </c>
      <c r="E448" s="18">
        <v>-1.9474726335999999</v>
      </c>
      <c r="F448" s="19">
        <v>0</v>
      </c>
      <c r="G448" s="7" t="s">
        <v>2826</v>
      </c>
      <c r="H448" s="7" t="s">
        <v>2799</v>
      </c>
      <c r="I448" s="8" t="s">
        <v>2800</v>
      </c>
    </row>
    <row r="449" spans="1:9" x14ac:dyDescent="0.25">
      <c r="A449" s="9" t="s">
        <v>1796</v>
      </c>
      <c r="B449" s="7" t="s">
        <v>1117</v>
      </c>
      <c r="C449" s="7" t="s">
        <v>2827</v>
      </c>
      <c r="D449" s="7" t="s">
        <v>2828</v>
      </c>
      <c r="E449" s="18">
        <v>-1.8736454243</v>
      </c>
      <c r="F449" s="19">
        <v>0</v>
      </c>
      <c r="G449" s="7" t="s">
        <v>2829</v>
      </c>
      <c r="H449" s="7" t="s">
        <v>2830</v>
      </c>
      <c r="I449" s="8" t="s">
        <v>2831</v>
      </c>
    </row>
    <row r="450" spans="1:9" x14ac:dyDescent="0.25">
      <c r="A450" s="9" t="s">
        <v>1796</v>
      </c>
      <c r="B450" s="7" t="s">
        <v>1117</v>
      </c>
      <c r="C450" s="7" t="s">
        <v>2832</v>
      </c>
      <c r="D450" s="7" t="s">
        <v>2833</v>
      </c>
      <c r="E450" s="18">
        <v>-1.8434176154999999</v>
      </c>
      <c r="F450" s="19">
        <v>0</v>
      </c>
      <c r="G450" s="7" t="s">
        <v>2834</v>
      </c>
      <c r="H450" s="7" t="s">
        <v>2830</v>
      </c>
      <c r="I450" s="8" t="s">
        <v>2831</v>
      </c>
    </row>
    <row r="451" spans="1:9" x14ac:dyDescent="0.25">
      <c r="A451" s="9" t="s">
        <v>1796</v>
      </c>
      <c r="B451" s="7" t="s">
        <v>1117</v>
      </c>
      <c r="C451" s="7" t="s">
        <v>2835</v>
      </c>
      <c r="D451" s="7" t="s">
        <v>2836</v>
      </c>
      <c r="E451" s="18">
        <v>-1.8315831825</v>
      </c>
      <c r="F451" s="19">
        <v>0</v>
      </c>
      <c r="G451" s="7" t="s">
        <v>2837</v>
      </c>
      <c r="H451" s="7" t="s">
        <v>2838</v>
      </c>
      <c r="I451" s="8" t="s">
        <v>2839</v>
      </c>
    </row>
    <row r="452" spans="1:9" x14ac:dyDescent="0.25">
      <c r="A452" s="9" t="s">
        <v>1796</v>
      </c>
      <c r="B452" s="7" t="s">
        <v>1117</v>
      </c>
      <c r="C452" s="7" t="s">
        <v>2840</v>
      </c>
      <c r="D452" s="7" t="s">
        <v>2841</v>
      </c>
      <c r="E452" s="18">
        <v>-1.6844806322000001</v>
      </c>
      <c r="F452" s="19">
        <v>0</v>
      </c>
      <c r="G452" s="7" t="s">
        <v>2842</v>
      </c>
      <c r="H452" s="7" t="s">
        <v>2843</v>
      </c>
      <c r="I452" s="8" t="s">
        <v>2844</v>
      </c>
    </row>
    <row r="453" spans="1:9" x14ac:dyDescent="0.25">
      <c r="A453" s="9" t="s">
        <v>1796</v>
      </c>
      <c r="B453" s="7" t="s">
        <v>1117</v>
      </c>
      <c r="C453" s="7" t="s">
        <v>2845</v>
      </c>
      <c r="D453" s="7" t="s">
        <v>2846</v>
      </c>
      <c r="E453" s="18">
        <v>-1.6647153560000001</v>
      </c>
      <c r="F453" s="19">
        <v>0</v>
      </c>
      <c r="G453" s="7" t="s">
        <v>2847</v>
      </c>
      <c r="H453" s="7" t="s">
        <v>2848</v>
      </c>
      <c r="I453" s="8" t="s">
        <v>2849</v>
      </c>
    </row>
    <row r="454" spans="1:9" x14ac:dyDescent="0.25">
      <c r="A454" s="9" t="s">
        <v>1796</v>
      </c>
      <c r="B454" s="7" t="s">
        <v>1117</v>
      </c>
      <c r="C454" s="7" t="s">
        <v>2850</v>
      </c>
      <c r="D454" s="7" t="s">
        <v>2851</v>
      </c>
      <c r="E454" s="18">
        <v>-1.6402726432000001</v>
      </c>
      <c r="F454" s="19">
        <v>0</v>
      </c>
      <c r="G454" s="7" t="s">
        <v>2852</v>
      </c>
      <c r="H454" s="7" t="s">
        <v>2853</v>
      </c>
      <c r="I454" s="8" t="s">
        <v>2854</v>
      </c>
    </row>
    <row r="455" spans="1:9" x14ac:dyDescent="0.25">
      <c r="A455" s="9" t="s">
        <v>1796</v>
      </c>
      <c r="B455" s="7" t="s">
        <v>1117</v>
      </c>
      <c r="C455" s="7" t="s">
        <v>2855</v>
      </c>
      <c r="D455" s="7" t="s">
        <v>2856</v>
      </c>
      <c r="E455" s="18">
        <v>-1.6385231399</v>
      </c>
      <c r="F455" s="19">
        <v>0</v>
      </c>
      <c r="G455" s="7" t="s">
        <v>2857</v>
      </c>
      <c r="H455" s="7" t="s">
        <v>2858</v>
      </c>
      <c r="I455" s="8" t="s">
        <v>2859</v>
      </c>
    </row>
    <row r="456" spans="1:9" x14ac:dyDescent="0.25">
      <c r="A456" s="9" t="s">
        <v>1796</v>
      </c>
      <c r="B456" s="7" t="s">
        <v>1117</v>
      </c>
      <c r="C456" s="7" t="s">
        <v>2860</v>
      </c>
      <c r="D456" s="7" t="s">
        <v>2861</v>
      </c>
      <c r="E456" s="18">
        <v>-1.6292599891999999</v>
      </c>
      <c r="F456" s="19">
        <v>0</v>
      </c>
      <c r="G456" s="7" t="s">
        <v>2862</v>
      </c>
      <c r="H456" s="7" t="s">
        <v>2863</v>
      </c>
      <c r="I456" s="8" t="s">
        <v>2864</v>
      </c>
    </row>
    <row r="457" spans="1:9" x14ac:dyDescent="0.25">
      <c r="A457" s="9" t="s">
        <v>1796</v>
      </c>
      <c r="B457" s="7" t="s">
        <v>1117</v>
      </c>
      <c r="C457" s="7" t="s">
        <v>2865</v>
      </c>
      <c r="D457" s="7" t="s">
        <v>2866</v>
      </c>
      <c r="E457" s="18">
        <v>-1.6247671487999999</v>
      </c>
      <c r="F457" s="19">
        <v>0</v>
      </c>
      <c r="G457" s="7" t="s">
        <v>2867</v>
      </c>
      <c r="H457" s="7" t="s">
        <v>2809</v>
      </c>
      <c r="I457" s="8" t="s">
        <v>2810</v>
      </c>
    </row>
    <row r="458" spans="1:9" x14ac:dyDescent="0.25">
      <c r="A458" s="9" t="s">
        <v>1796</v>
      </c>
      <c r="B458" s="7" t="s">
        <v>1117</v>
      </c>
      <c r="C458" s="7" t="s">
        <v>2868</v>
      </c>
      <c r="D458" s="7" t="s">
        <v>2869</v>
      </c>
      <c r="E458" s="18">
        <v>-1.5937690483</v>
      </c>
      <c r="F458" s="19">
        <v>0</v>
      </c>
      <c r="G458" s="7" t="s">
        <v>2870</v>
      </c>
      <c r="H458" s="7" t="s">
        <v>2843</v>
      </c>
      <c r="I458" s="8" t="s">
        <v>2844</v>
      </c>
    </row>
    <row r="459" spans="1:9" x14ac:dyDescent="0.25">
      <c r="A459" s="9" t="s">
        <v>1796</v>
      </c>
      <c r="B459" s="7" t="s">
        <v>1117</v>
      </c>
      <c r="C459" s="7" t="s">
        <v>2871</v>
      </c>
      <c r="D459" s="7" t="s">
        <v>2872</v>
      </c>
      <c r="E459" s="18">
        <v>-1.5685652540999999</v>
      </c>
      <c r="F459" s="19">
        <v>0</v>
      </c>
      <c r="G459" s="7" t="s">
        <v>2873</v>
      </c>
      <c r="H459" s="7" t="s">
        <v>2874</v>
      </c>
      <c r="I459" s="8" t="s">
        <v>2875</v>
      </c>
    </row>
    <row r="460" spans="1:9" x14ac:dyDescent="0.25">
      <c r="A460" s="9" t="s">
        <v>1796</v>
      </c>
      <c r="B460" s="7" t="s">
        <v>1117</v>
      </c>
      <c r="C460" s="7" t="s">
        <v>2876</v>
      </c>
      <c r="D460" s="7" t="s">
        <v>2877</v>
      </c>
      <c r="E460" s="18">
        <v>-1.5533417171999999</v>
      </c>
      <c r="F460" s="19">
        <v>0</v>
      </c>
      <c r="G460" s="7" t="s">
        <v>2322</v>
      </c>
      <c r="H460" s="7" t="s">
        <v>2878</v>
      </c>
      <c r="I460" s="8" t="s">
        <v>2879</v>
      </c>
    </row>
    <row r="461" spans="1:9" x14ac:dyDescent="0.25">
      <c r="A461" s="9" t="s">
        <v>1796</v>
      </c>
      <c r="B461" s="7" t="s">
        <v>1117</v>
      </c>
      <c r="C461" s="7" t="s">
        <v>2880</v>
      </c>
      <c r="D461" s="7" t="s">
        <v>2881</v>
      </c>
      <c r="E461" s="18">
        <v>-1.5508132472</v>
      </c>
      <c r="F461" s="19">
        <v>0</v>
      </c>
      <c r="G461" s="7" t="s">
        <v>2882</v>
      </c>
      <c r="H461" s="7" t="s">
        <v>2809</v>
      </c>
      <c r="I461" s="8" t="s">
        <v>2810</v>
      </c>
    </row>
    <row r="462" spans="1:9" x14ac:dyDescent="0.25">
      <c r="A462" s="9" t="s">
        <v>1796</v>
      </c>
      <c r="B462" s="7" t="s">
        <v>1117</v>
      </c>
      <c r="C462" s="7" t="s">
        <v>2883</v>
      </c>
      <c r="D462" s="7" t="s">
        <v>2884</v>
      </c>
      <c r="E462" s="18">
        <v>-1.5236180043000001</v>
      </c>
      <c r="F462" s="19">
        <v>0</v>
      </c>
      <c r="G462" s="7" t="s">
        <v>2885</v>
      </c>
      <c r="H462" s="7" t="s">
        <v>2886</v>
      </c>
      <c r="I462" s="8" t="s">
        <v>2887</v>
      </c>
    </row>
    <row r="463" spans="1:9" x14ac:dyDescent="0.25">
      <c r="A463" s="9" t="s">
        <v>1796</v>
      </c>
      <c r="B463" s="7" t="s">
        <v>1117</v>
      </c>
      <c r="C463" s="7" t="s">
        <v>2888</v>
      </c>
      <c r="D463" s="7" t="s">
        <v>2889</v>
      </c>
      <c r="E463" s="18">
        <v>-1.4807461539</v>
      </c>
      <c r="F463" s="19">
        <v>0</v>
      </c>
      <c r="G463" s="7" t="s">
        <v>2712</v>
      </c>
      <c r="H463" s="7" t="s">
        <v>2878</v>
      </c>
      <c r="I463" s="8" t="s">
        <v>2879</v>
      </c>
    </row>
    <row r="464" spans="1:9" x14ac:dyDescent="0.25">
      <c r="A464" s="9" t="s">
        <v>1796</v>
      </c>
      <c r="B464" s="7" t="s">
        <v>1117</v>
      </c>
      <c r="C464" s="7" t="s">
        <v>2890</v>
      </c>
      <c r="D464" s="7" t="s">
        <v>2891</v>
      </c>
      <c r="E464" s="18">
        <v>-1.4070269624</v>
      </c>
      <c r="F464" s="19">
        <v>0</v>
      </c>
      <c r="G464" s="7" t="s">
        <v>2892</v>
      </c>
      <c r="H464" s="7" t="s">
        <v>2893</v>
      </c>
      <c r="I464" s="8" t="s">
        <v>2894</v>
      </c>
    </row>
    <row r="465" spans="1:9" x14ac:dyDescent="0.25">
      <c r="A465" s="9" t="s">
        <v>1796</v>
      </c>
      <c r="B465" s="7" t="s">
        <v>1117</v>
      </c>
      <c r="C465" s="7" t="s">
        <v>1235</v>
      </c>
      <c r="D465" s="7" t="s">
        <v>1236</v>
      </c>
      <c r="E465" s="18">
        <v>-1.4040115228000001</v>
      </c>
      <c r="F465" s="19">
        <v>0</v>
      </c>
      <c r="G465" s="7" t="s">
        <v>2895</v>
      </c>
      <c r="H465" s="7" t="s">
        <v>2896</v>
      </c>
      <c r="I465" s="8" t="s">
        <v>2897</v>
      </c>
    </row>
    <row r="466" spans="1:9" x14ac:dyDescent="0.25">
      <c r="A466" s="9" t="s">
        <v>1796</v>
      </c>
      <c r="B466" s="7" t="s">
        <v>1117</v>
      </c>
      <c r="C466" s="7" t="s">
        <v>2898</v>
      </c>
      <c r="D466" s="7" t="s">
        <v>2899</v>
      </c>
      <c r="E466" s="18">
        <v>-1.3687014128999999</v>
      </c>
      <c r="F466" s="19">
        <v>0</v>
      </c>
      <c r="G466" s="7" t="s">
        <v>2900</v>
      </c>
      <c r="H466" s="7" t="s">
        <v>2901</v>
      </c>
      <c r="I466" s="8" t="s">
        <v>2902</v>
      </c>
    </row>
    <row r="467" spans="1:9" x14ac:dyDescent="0.25">
      <c r="A467" s="9" t="s">
        <v>1796</v>
      </c>
      <c r="B467" s="7" t="s">
        <v>1117</v>
      </c>
      <c r="C467" s="7" t="s">
        <v>2903</v>
      </c>
      <c r="D467" s="7" t="s">
        <v>2904</v>
      </c>
      <c r="E467" s="18">
        <v>-1.3509295055999999</v>
      </c>
      <c r="F467" s="19">
        <v>0</v>
      </c>
      <c r="G467" s="7" t="s">
        <v>2660</v>
      </c>
      <c r="H467" s="7" t="s">
        <v>2905</v>
      </c>
      <c r="I467" s="8" t="s">
        <v>2906</v>
      </c>
    </row>
    <row r="468" spans="1:9" x14ac:dyDescent="0.25">
      <c r="A468" s="9" t="s">
        <v>1796</v>
      </c>
      <c r="B468" s="7" t="s">
        <v>1117</v>
      </c>
      <c r="C468" s="7" t="s">
        <v>2907</v>
      </c>
      <c r="D468" s="7" t="s">
        <v>2908</v>
      </c>
      <c r="E468" s="18">
        <v>-1.3481249927000001</v>
      </c>
      <c r="F468" s="19">
        <v>0</v>
      </c>
      <c r="G468" s="7" t="s">
        <v>2909</v>
      </c>
      <c r="H468" s="7" t="s">
        <v>2910</v>
      </c>
      <c r="I468" s="8" t="s">
        <v>2911</v>
      </c>
    </row>
    <row r="469" spans="1:9" x14ac:dyDescent="0.25">
      <c r="A469" s="9" t="s">
        <v>1796</v>
      </c>
      <c r="B469" s="7" t="s">
        <v>1117</v>
      </c>
      <c r="C469" s="7" t="s">
        <v>2912</v>
      </c>
      <c r="D469" s="7" t="s">
        <v>2913</v>
      </c>
      <c r="E469" s="18">
        <v>-1.3454367276000001</v>
      </c>
      <c r="F469" s="19">
        <v>0</v>
      </c>
      <c r="G469" s="7" t="s">
        <v>2914</v>
      </c>
      <c r="H469" s="7" t="s">
        <v>2915</v>
      </c>
      <c r="I469" s="8" t="s">
        <v>2916</v>
      </c>
    </row>
    <row r="470" spans="1:9" x14ac:dyDescent="0.25">
      <c r="A470" s="9" t="s">
        <v>1827</v>
      </c>
      <c r="B470" s="7" t="s">
        <v>1158</v>
      </c>
      <c r="C470" s="7" t="s">
        <v>2917</v>
      </c>
      <c r="D470" s="7" t="s">
        <v>2918</v>
      </c>
      <c r="E470" s="18">
        <v>-2.2058379067999998</v>
      </c>
      <c r="F470" s="19">
        <v>0</v>
      </c>
      <c r="G470" s="7" t="s">
        <v>2552</v>
      </c>
      <c r="H470" s="7" t="s">
        <v>2919</v>
      </c>
      <c r="I470" s="8" t="s">
        <v>2920</v>
      </c>
    </row>
    <row r="471" spans="1:9" x14ac:dyDescent="0.25">
      <c r="A471" s="9" t="s">
        <v>1833</v>
      </c>
      <c r="B471" s="7" t="s">
        <v>1158</v>
      </c>
      <c r="C471" s="7" t="s">
        <v>2917</v>
      </c>
      <c r="D471" s="7" t="s">
        <v>2918</v>
      </c>
      <c r="E471" s="18">
        <v>-2.2058379067999998</v>
      </c>
      <c r="F471" s="19">
        <v>0</v>
      </c>
      <c r="G471" s="7" t="s">
        <v>2552</v>
      </c>
      <c r="H471" s="7" t="s">
        <v>2921</v>
      </c>
      <c r="I471" s="8" t="s">
        <v>2922</v>
      </c>
    </row>
    <row r="472" spans="1:9" x14ac:dyDescent="0.25">
      <c r="A472" s="9" t="s">
        <v>1833</v>
      </c>
      <c r="B472" s="7" t="s">
        <v>1158</v>
      </c>
      <c r="C472" s="7" t="s">
        <v>2923</v>
      </c>
      <c r="D472" s="7" t="s">
        <v>2924</v>
      </c>
      <c r="E472" s="18">
        <v>-2.1976404807000001</v>
      </c>
      <c r="F472" s="19">
        <v>0</v>
      </c>
      <c r="G472" s="7" t="s">
        <v>2925</v>
      </c>
      <c r="H472" s="7" t="s">
        <v>2921</v>
      </c>
      <c r="I472" s="8" t="s">
        <v>2922</v>
      </c>
    </row>
    <row r="473" spans="1:9" x14ac:dyDescent="0.25">
      <c r="A473" s="9" t="s">
        <v>1833</v>
      </c>
      <c r="B473" s="7" t="s">
        <v>1158</v>
      </c>
      <c r="C473" s="7" t="s">
        <v>2926</v>
      </c>
      <c r="D473" s="7" t="s">
        <v>2927</v>
      </c>
      <c r="E473" s="18">
        <v>-1.6320338325999999</v>
      </c>
      <c r="F473" s="19">
        <v>0</v>
      </c>
      <c r="G473" s="7" t="s">
        <v>2615</v>
      </c>
      <c r="H473" s="7" t="s">
        <v>2928</v>
      </c>
      <c r="I473" s="8" t="s">
        <v>2929</v>
      </c>
    </row>
    <row r="474" spans="1:9" x14ac:dyDescent="0.25">
      <c r="A474" s="9" t="s">
        <v>1833</v>
      </c>
      <c r="B474" s="7" t="s">
        <v>1158</v>
      </c>
      <c r="C474" s="7" t="s">
        <v>2930</v>
      </c>
      <c r="D474" s="7" t="s">
        <v>2931</v>
      </c>
      <c r="E474" s="18">
        <v>-1.5236180043000001</v>
      </c>
      <c r="F474" s="19">
        <v>0</v>
      </c>
      <c r="G474" s="7" t="s">
        <v>2885</v>
      </c>
      <c r="H474" s="7" t="s">
        <v>2932</v>
      </c>
      <c r="I474" s="8" t="s">
        <v>2933</v>
      </c>
    </row>
    <row r="475" spans="1:9" x14ac:dyDescent="0.25">
      <c r="A475" s="9" t="s">
        <v>1833</v>
      </c>
      <c r="B475" s="7" t="s">
        <v>1158</v>
      </c>
      <c r="C475" s="7" t="s">
        <v>2934</v>
      </c>
      <c r="D475" s="7" t="s">
        <v>2935</v>
      </c>
      <c r="E475" s="18">
        <v>-1.4613832663999999</v>
      </c>
      <c r="F475" s="19">
        <v>0</v>
      </c>
      <c r="G475" s="7" t="s">
        <v>2936</v>
      </c>
      <c r="H475" s="7" t="s">
        <v>2937</v>
      </c>
      <c r="I475" s="8" t="s">
        <v>2938</v>
      </c>
    </row>
    <row r="476" spans="1:9" x14ac:dyDescent="0.25">
      <c r="A476" s="9" t="s">
        <v>1863</v>
      </c>
      <c r="B476" s="7" t="s">
        <v>1171</v>
      </c>
      <c r="C476" s="7" t="s">
        <v>2939</v>
      </c>
      <c r="D476" s="7" t="s">
        <v>2940</v>
      </c>
      <c r="E476" s="18">
        <v>-2.1878525460999998</v>
      </c>
      <c r="F476" s="19">
        <v>0</v>
      </c>
      <c r="G476" s="7" t="s">
        <v>2941</v>
      </c>
      <c r="H476" s="7" t="s">
        <v>2942</v>
      </c>
      <c r="I476" s="8" t="s">
        <v>2943</v>
      </c>
    </row>
    <row r="477" spans="1:9" x14ac:dyDescent="0.25">
      <c r="A477" s="9" t="s">
        <v>1869</v>
      </c>
      <c r="B477" s="7" t="s">
        <v>1171</v>
      </c>
      <c r="C477" s="7" t="s">
        <v>2939</v>
      </c>
      <c r="D477" s="7" t="s">
        <v>2940</v>
      </c>
      <c r="E477" s="18">
        <v>-2.1878525460999998</v>
      </c>
      <c r="F477" s="19">
        <v>0</v>
      </c>
      <c r="G477" s="7" t="s">
        <v>2941</v>
      </c>
      <c r="H477" s="7" t="s">
        <v>2944</v>
      </c>
      <c r="I477" s="8" t="s">
        <v>2945</v>
      </c>
    </row>
    <row r="478" spans="1:9" x14ac:dyDescent="0.25">
      <c r="A478" s="9" t="s">
        <v>1869</v>
      </c>
      <c r="B478" s="7" t="s">
        <v>1117</v>
      </c>
      <c r="C478" s="7" t="s">
        <v>2946</v>
      </c>
      <c r="D478" s="7" t="s">
        <v>2947</v>
      </c>
      <c r="E478" s="18">
        <v>-1.3569889241999999</v>
      </c>
      <c r="F478" s="19">
        <v>0</v>
      </c>
      <c r="G478" s="7" t="s">
        <v>2333</v>
      </c>
      <c r="H478" s="7" t="s">
        <v>2948</v>
      </c>
      <c r="I478" s="8" t="s">
        <v>2949</v>
      </c>
    </row>
    <row r="479" spans="1:9" x14ac:dyDescent="0.25">
      <c r="A479" s="9" t="s">
        <v>1907</v>
      </c>
      <c r="B479" s="7" t="s">
        <v>1117</v>
      </c>
      <c r="C479" s="7" t="s">
        <v>2950</v>
      </c>
      <c r="D479" s="7" t="s">
        <v>2951</v>
      </c>
      <c r="E479" s="18">
        <v>-2.1768623006999999</v>
      </c>
      <c r="F479" s="19">
        <v>0</v>
      </c>
      <c r="G479" s="7" t="s">
        <v>2952</v>
      </c>
      <c r="H479" s="7" t="s">
        <v>2953</v>
      </c>
      <c r="I479" s="8" t="s">
        <v>2954</v>
      </c>
    </row>
    <row r="480" spans="1:9" x14ac:dyDescent="0.25">
      <c r="A480" s="9" t="s">
        <v>1913</v>
      </c>
      <c r="B480" s="7" t="s">
        <v>1117</v>
      </c>
      <c r="C480" s="7" t="s">
        <v>2950</v>
      </c>
      <c r="D480" s="7" t="s">
        <v>2951</v>
      </c>
      <c r="E480" s="18">
        <v>-2.1768623006999999</v>
      </c>
      <c r="F480" s="19">
        <v>0</v>
      </c>
      <c r="G480" s="7" t="s">
        <v>2952</v>
      </c>
      <c r="H480" s="7" t="s">
        <v>2955</v>
      </c>
      <c r="I480" s="8" t="s">
        <v>2956</v>
      </c>
    </row>
    <row r="481" spans="1:9" x14ac:dyDescent="0.25">
      <c r="A481" s="9" t="s">
        <v>1913</v>
      </c>
      <c r="B481" s="7" t="s">
        <v>1117</v>
      </c>
      <c r="C481" s="7" t="s">
        <v>2957</v>
      </c>
      <c r="D481" s="7" t="s">
        <v>2958</v>
      </c>
      <c r="E481" s="18">
        <v>-2.1768623006999999</v>
      </c>
      <c r="F481" s="19">
        <v>0</v>
      </c>
      <c r="G481" s="7" t="s">
        <v>2952</v>
      </c>
      <c r="H481" s="7" t="s">
        <v>2955</v>
      </c>
      <c r="I481" s="8" t="s">
        <v>2956</v>
      </c>
    </row>
    <row r="482" spans="1:9" x14ac:dyDescent="0.25">
      <c r="A482" s="9" t="s">
        <v>1913</v>
      </c>
      <c r="B482" s="7" t="s">
        <v>1117</v>
      </c>
      <c r="C482" s="7" t="s">
        <v>2959</v>
      </c>
      <c r="D482" s="7" t="s">
        <v>2960</v>
      </c>
      <c r="E482" s="18">
        <v>-1.8621790242</v>
      </c>
      <c r="F482" s="19">
        <v>0</v>
      </c>
      <c r="G482" s="7" t="s">
        <v>2428</v>
      </c>
      <c r="H482" s="7" t="s">
        <v>2961</v>
      </c>
      <c r="I482" s="8" t="s">
        <v>2962</v>
      </c>
    </row>
    <row r="483" spans="1:9" x14ac:dyDescent="0.25">
      <c r="A483" s="9" t="s">
        <v>1913</v>
      </c>
      <c r="B483" s="7" t="s">
        <v>1117</v>
      </c>
      <c r="C483" s="7" t="s">
        <v>2963</v>
      </c>
      <c r="D483" s="7" t="s">
        <v>2964</v>
      </c>
      <c r="E483" s="18">
        <v>-1.8621790242</v>
      </c>
      <c r="F483" s="19">
        <v>0</v>
      </c>
      <c r="G483" s="7" t="s">
        <v>2428</v>
      </c>
      <c r="H483" s="7" t="s">
        <v>2961</v>
      </c>
      <c r="I483" s="8" t="s">
        <v>2962</v>
      </c>
    </row>
    <row r="484" spans="1:9" x14ac:dyDescent="0.25">
      <c r="A484" s="9" t="s">
        <v>1913</v>
      </c>
      <c r="B484" s="7" t="s">
        <v>1117</v>
      </c>
      <c r="C484" s="7" t="s">
        <v>2965</v>
      </c>
      <c r="D484" s="7" t="s">
        <v>2966</v>
      </c>
      <c r="E484" s="18">
        <v>-1.8612872717</v>
      </c>
      <c r="F484" s="19">
        <v>0</v>
      </c>
      <c r="G484" s="7" t="s">
        <v>2967</v>
      </c>
      <c r="H484" s="7" t="s">
        <v>2968</v>
      </c>
      <c r="I484" s="8" t="s">
        <v>2969</v>
      </c>
    </row>
    <row r="485" spans="1:9" x14ac:dyDescent="0.25">
      <c r="A485" s="9" t="s">
        <v>1913</v>
      </c>
      <c r="B485" s="7" t="s">
        <v>1117</v>
      </c>
      <c r="C485" s="7" t="s">
        <v>2970</v>
      </c>
      <c r="D485" s="7" t="s">
        <v>2971</v>
      </c>
      <c r="E485" s="18">
        <v>-1.6825564231000001</v>
      </c>
      <c r="F485" s="19">
        <v>0</v>
      </c>
      <c r="G485" s="7" t="s">
        <v>2310</v>
      </c>
      <c r="H485" s="7" t="s">
        <v>2972</v>
      </c>
      <c r="I485" s="8" t="s">
        <v>2973</v>
      </c>
    </row>
    <row r="486" spans="1:9" x14ac:dyDescent="0.25">
      <c r="A486" s="9" t="s">
        <v>1913</v>
      </c>
      <c r="B486" s="7" t="s">
        <v>1117</v>
      </c>
      <c r="C486" s="7" t="s">
        <v>2974</v>
      </c>
      <c r="D486" s="7" t="s">
        <v>2975</v>
      </c>
      <c r="E486" s="18">
        <v>-1.6569649215</v>
      </c>
      <c r="F486" s="19">
        <v>0</v>
      </c>
      <c r="G486" s="7" t="s">
        <v>2976</v>
      </c>
      <c r="H486" s="7" t="s">
        <v>2961</v>
      </c>
      <c r="I486" s="8" t="s">
        <v>2962</v>
      </c>
    </row>
    <row r="487" spans="1:9" x14ac:dyDescent="0.25">
      <c r="A487" s="9" t="s">
        <v>1913</v>
      </c>
      <c r="B487" s="7" t="s">
        <v>1117</v>
      </c>
      <c r="C487" s="7" t="s">
        <v>2977</v>
      </c>
      <c r="D487" s="7" t="s">
        <v>2978</v>
      </c>
      <c r="E487" s="18">
        <v>-1.6569649215</v>
      </c>
      <c r="F487" s="19">
        <v>0</v>
      </c>
      <c r="G487" s="7" t="s">
        <v>2976</v>
      </c>
      <c r="H487" s="7" t="s">
        <v>2961</v>
      </c>
      <c r="I487" s="8" t="s">
        <v>2962</v>
      </c>
    </row>
    <row r="488" spans="1:9" x14ac:dyDescent="0.25">
      <c r="A488" s="9" t="s">
        <v>1914</v>
      </c>
      <c r="B488" s="7" t="s">
        <v>1171</v>
      </c>
      <c r="C488" s="7" t="s">
        <v>2979</v>
      </c>
      <c r="D488" s="7" t="s">
        <v>2980</v>
      </c>
      <c r="E488" s="18">
        <v>-2.1406593879</v>
      </c>
      <c r="F488" s="19">
        <v>0</v>
      </c>
      <c r="G488" s="7" t="s">
        <v>2981</v>
      </c>
      <c r="H488" s="7" t="s">
        <v>2982</v>
      </c>
      <c r="I488" s="8" t="s">
        <v>2983</v>
      </c>
    </row>
    <row r="489" spans="1:9" x14ac:dyDescent="0.25">
      <c r="A489" s="9" t="s">
        <v>1920</v>
      </c>
      <c r="B489" s="7" t="s">
        <v>1171</v>
      </c>
      <c r="C489" s="7" t="s">
        <v>2979</v>
      </c>
      <c r="D489" s="7" t="s">
        <v>2980</v>
      </c>
      <c r="E489" s="18">
        <v>-2.1406593879</v>
      </c>
      <c r="F489" s="19">
        <v>0</v>
      </c>
      <c r="G489" s="7" t="s">
        <v>2981</v>
      </c>
      <c r="H489" s="7" t="s">
        <v>2982</v>
      </c>
      <c r="I489" s="8" t="s">
        <v>2983</v>
      </c>
    </row>
    <row r="490" spans="1:9" x14ac:dyDescent="0.25">
      <c r="A490" s="9" t="s">
        <v>1920</v>
      </c>
      <c r="B490" s="7" t="s">
        <v>1171</v>
      </c>
      <c r="C490" s="7" t="s">
        <v>2984</v>
      </c>
      <c r="D490" s="7" t="s">
        <v>2985</v>
      </c>
      <c r="E490" s="18">
        <v>-1.6069580292000001</v>
      </c>
      <c r="F490" s="19">
        <v>0</v>
      </c>
      <c r="G490" s="7" t="s">
        <v>2986</v>
      </c>
      <c r="H490" s="7" t="s">
        <v>2982</v>
      </c>
      <c r="I490" s="8" t="s">
        <v>2983</v>
      </c>
    </row>
    <row r="491" spans="1:9" x14ac:dyDescent="0.25">
      <c r="A491" s="9" t="s">
        <v>1944</v>
      </c>
      <c r="B491" s="7" t="s">
        <v>1158</v>
      </c>
      <c r="C491" s="7" t="s">
        <v>1425</v>
      </c>
      <c r="D491" s="7" t="s">
        <v>1426</v>
      </c>
      <c r="E491" s="18">
        <v>-2.0206289058000002</v>
      </c>
      <c r="F491" s="19">
        <v>0</v>
      </c>
      <c r="G491" s="7" t="s">
        <v>2987</v>
      </c>
      <c r="H491" s="7" t="s">
        <v>2988</v>
      </c>
      <c r="I491" s="8" t="s">
        <v>2989</v>
      </c>
    </row>
    <row r="492" spans="1:9" x14ac:dyDescent="0.25">
      <c r="A492" s="9" t="s">
        <v>1949</v>
      </c>
      <c r="B492" s="7" t="s">
        <v>1158</v>
      </c>
      <c r="C492" s="7" t="s">
        <v>1425</v>
      </c>
      <c r="D492" s="7" t="s">
        <v>1426</v>
      </c>
      <c r="E492" s="18">
        <v>-2.0206289058000002</v>
      </c>
      <c r="F492" s="19">
        <v>0</v>
      </c>
      <c r="G492" s="7" t="s">
        <v>2987</v>
      </c>
      <c r="H492" s="7" t="s">
        <v>2990</v>
      </c>
      <c r="I492" s="8" t="s">
        <v>2991</v>
      </c>
    </row>
    <row r="493" spans="1:9" x14ac:dyDescent="0.25">
      <c r="A493" s="9" t="s">
        <v>1949</v>
      </c>
      <c r="B493" s="7" t="s">
        <v>1158</v>
      </c>
      <c r="C493" s="7" t="s">
        <v>1407</v>
      </c>
      <c r="D493" s="7" t="s">
        <v>1408</v>
      </c>
      <c r="E493" s="18">
        <v>-1.6436733932000001</v>
      </c>
      <c r="F493" s="19">
        <v>0</v>
      </c>
      <c r="G493" s="7" t="s">
        <v>2992</v>
      </c>
      <c r="H493" s="7" t="s">
        <v>2993</v>
      </c>
      <c r="I493" s="8" t="s">
        <v>2994</v>
      </c>
    </row>
    <row r="494" spans="1:9" x14ac:dyDescent="0.25">
      <c r="A494" s="9" t="s">
        <v>1949</v>
      </c>
      <c r="B494" s="7" t="s">
        <v>1158</v>
      </c>
      <c r="C494" s="7" t="s">
        <v>1415</v>
      </c>
      <c r="D494" s="7" t="s">
        <v>1416</v>
      </c>
      <c r="E494" s="18">
        <v>-1.4331427953</v>
      </c>
      <c r="F494" s="19">
        <v>0</v>
      </c>
      <c r="G494" s="7" t="s">
        <v>2717</v>
      </c>
      <c r="H494" s="7" t="s">
        <v>2995</v>
      </c>
      <c r="I494" s="8" t="s">
        <v>2996</v>
      </c>
    </row>
    <row r="495" spans="1:9" x14ac:dyDescent="0.25">
      <c r="A495" s="9" t="s">
        <v>1963</v>
      </c>
      <c r="B495" s="7" t="s">
        <v>1117</v>
      </c>
      <c r="C495" s="7" t="s">
        <v>2224</v>
      </c>
      <c r="D495" s="7" t="s">
        <v>2225</v>
      </c>
      <c r="E495" s="18">
        <v>-1.9598831129000001</v>
      </c>
      <c r="F495" s="19">
        <v>0</v>
      </c>
      <c r="G495" s="7" t="s">
        <v>2584</v>
      </c>
      <c r="H495" s="7" t="s">
        <v>2997</v>
      </c>
      <c r="I495" s="8" t="s">
        <v>2998</v>
      </c>
    </row>
    <row r="496" spans="1:9" x14ac:dyDescent="0.25">
      <c r="A496" s="9" t="s">
        <v>1969</v>
      </c>
      <c r="B496" s="7" t="s">
        <v>1117</v>
      </c>
      <c r="C496" s="7" t="s">
        <v>2224</v>
      </c>
      <c r="D496" s="7" t="s">
        <v>2225</v>
      </c>
      <c r="E496" s="18">
        <v>-1.9598831129000001</v>
      </c>
      <c r="F496" s="19">
        <v>0</v>
      </c>
      <c r="G496" s="7" t="s">
        <v>2584</v>
      </c>
      <c r="H496" s="7" t="s">
        <v>2999</v>
      </c>
      <c r="I496" s="8" t="s">
        <v>3000</v>
      </c>
    </row>
    <row r="497" spans="1:9" x14ac:dyDescent="0.25">
      <c r="A497" s="9" t="s">
        <v>1969</v>
      </c>
      <c r="B497" s="7" t="s">
        <v>1117</v>
      </c>
      <c r="C497" s="7" t="s">
        <v>2231</v>
      </c>
      <c r="D497" s="7" t="s">
        <v>2232</v>
      </c>
      <c r="E497" s="18">
        <v>-1.8287431258</v>
      </c>
      <c r="F497" s="19">
        <v>0</v>
      </c>
      <c r="G497" s="7" t="s">
        <v>3001</v>
      </c>
      <c r="H497" s="7" t="s">
        <v>3002</v>
      </c>
      <c r="I497" s="8" t="s">
        <v>3003</v>
      </c>
    </row>
    <row r="498" spans="1:9" x14ac:dyDescent="0.25">
      <c r="A498" s="9" t="s">
        <v>2018</v>
      </c>
      <c r="B498" s="7" t="s">
        <v>1117</v>
      </c>
      <c r="C498" s="7" t="s">
        <v>3004</v>
      </c>
      <c r="D498" s="7" t="s">
        <v>3005</v>
      </c>
      <c r="E498" s="18">
        <v>-1.9394398477999999</v>
      </c>
      <c r="F498" s="19">
        <v>0</v>
      </c>
      <c r="G498" s="7" t="s">
        <v>3006</v>
      </c>
      <c r="H498" s="7" t="s">
        <v>3007</v>
      </c>
      <c r="I498" s="8" t="s">
        <v>3008</v>
      </c>
    </row>
    <row r="499" spans="1:9" x14ac:dyDescent="0.25">
      <c r="A499" s="9" t="s">
        <v>2024</v>
      </c>
      <c r="B499" s="7" t="s">
        <v>1117</v>
      </c>
      <c r="C499" s="7" t="s">
        <v>3004</v>
      </c>
      <c r="D499" s="7" t="s">
        <v>3005</v>
      </c>
      <c r="E499" s="18">
        <v>-1.9394398477999999</v>
      </c>
      <c r="F499" s="19">
        <v>0</v>
      </c>
      <c r="G499" s="7" t="s">
        <v>3006</v>
      </c>
      <c r="H499" s="7" t="s">
        <v>3009</v>
      </c>
      <c r="I499" s="8" t="s">
        <v>3010</v>
      </c>
    </row>
    <row r="500" spans="1:9" x14ac:dyDescent="0.25">
      <c r="A500" s="9" t="s">
        <v>2024</v>
      </c>
      <c r="B500" s="7" t="s">
        <v>1117</v>
      </c>
      <c r="C500" s="7" t="s">
        <v>3011</v>
      </c>
      <c r="D500" s="7" t="s">
        <v>3012</v>
      </c>
      <c r="E500" s="18">
        <v>-1.6802371049</v>
      </c>
      <c r="F500" s="19">
        <v>0</v>
      </c>
      <c r="G500" s="7" t="s">
        <v>3013</v>
      </c>
      <c r="H500" s="7" t="s">
        <v>3014</v>
      </c>
      <c r="I500" s="8" t="s">
        <v>3015</v>
      </c>
    </row>
    <row r="501" spans="1:9" x14ac:dyDescent="0.25">
      <c r="A501" s="9" t="s">
        <v>2024</v>
      </c>
      <c r="B501" s="7" t="s">
        <v>1158</v>
      </c>
      <c r="C501" s="7" t="s">
        <v>3016</v>
      </c>
      <c r="D501" s="7" t="s">
        <v>3017</v>
      </c>
      <c r="E501" s="18">
        <v>-1.4343843669</v>
      </c>
      <c r="F501" s="19">
        <v>0</v>
      </c>
      <c r="G501" s="7" t="s">
        <v>3018</v>
      </c>
      <c r="H501" s="7" t="s">
        <v>3019</v>
      </c>
      <c r="I501" s="8" t="s">
        <v>3020</v>
      </c>
    </row>
    <row r="502" spans="1:9" x14ac:dyDescent="0.25">
      <c r="A502" s="9" t="s">
        <v>2038</v>
      </c>
      <c r="B502" s="7" t="s">
        <v>1171</v>
      </c>
      <c r="C502" s="7" t="s">
        <v>1393</v>
      </c>
      <c r="D502" s="7" t="s">
        <v>1394</v>
      </c>
      <c r="E502" s="18">
        <v>-1.918316793</v>
      </c>
      <c r="F502" s="19">
        <v>0</v>
      </c>
      <c r="G502" s="7" t="s">
        <v>3021</v>
      </c>
      <c r="H502" s="7" t="s">
        <v>3022</v>
      </c>
      <c r="I502" s="8" t="s">
        <v>3023</v>
      </c>
    </row>
    <row r="503" spans="1:9" x14ac:dyDescent="0.25">
      <c r="A503" s="9" t="s">
        <v>2044</v>
      </c>
      <c r="B503" s="7" t="s">
        <v>1171</v>
      </c>
      <c r="C503" s="7" t="s">
        <v>1393</v>
      </c>
      <c r="D503" s="7" t="s">
        <v>1394</v>
      </c>
      <c r="E503" s="18">
        <v>-1.918316793</v>
      </c>
      <c r="F503" s="19">
        <v>0</v>
      </c>
      <c r="G503" s="7" t="s">
        <v>3021</v>
      </c>
      <c r="H503" s="7" t="s">
        <v>3024</v>
      </c>
      <c r="I503" s="8" t="s">
        <v>3025</v>
      </c>
    </row>
    <row r="504" spans="1:9" x14ac:dyDescent="0.25">
      <c r="A504" s="9" t="s">
        <v>2044</v>
      </c>
      <c r="B504" s="7" t="s">
        <v>1201</v>
      </c>
      <c r="C504" s="7" t="s">
        <v>1230</v>
      </c>
      <c r="D504" s="7" t="s">
        <v>1231</v>
      </c>
      <c r="E504" s="18">
        <v>-1.6844806322000001</v>
      </c>
      <c r="F504" s="19">
        <v>0</v>
      </c>
      <c r="G504" s="7" t="s">
        <v>2842</v>
      </c>
      <c r="H504" s="7" t="s">
        <v>3026</v>
      </c>
      <c r="I504" s="8" t="s">
        <v>3027</v>
      </c>
    </row>
    <row r="505" spans="1:9" x14ac:dyDescent="0.25">
      <c r="A505" s="9" t="s">
        <v>2044</v>
      </c>
      <c r="B505" s="7" t="s">
        <v>1117</v>
      </c>
      <c r="C505" s="7" t="s">
        <v>3028</v>
      </c>
      <c r="D505" s="7" t="s">
        <v>3029</v>
      </c>
      <c r="E505" s="18">
        <v>-1.5609226509</v>
      </c>
      <c r="F505" s="19">
        <v>0</v>
      </c>
      <c r="G505" s="7" t="s">
        <v>2319</v>
      </c>
      <c r="H505" s="7" t="s">
        <v>3030</v>
      </c>
      <c r="I505" s="8" t="s">
        <v>3031</v>
      </c>
    </row>
    <row r="506" spans="1:9" x14ac:dyDescent="0.25">
      <c r="A506" s="9" t="s">
        <v>2044</v>
      </c>
      <c r="B506" s="7" t="s">
        <v>1117</v>
      </c>
      <c r="C506" s="7" t="s">
        <v>3032</v>
      </c>
      <c r="D506" s="7" t="s">
        <v>3033</v>
      </c>
      <c r="E506" s="18">
        <v>-1.5458216065999999</v>
      </c>
      <c r="F506" s="19">
        <v>0</v>
      </c>
      <c r="G506" s="7" t="s">
        <v>3034</v>
      </c>
      <c r="H506" s="7" t="s">
        <v>3030</v>
      </c>
      <c r="I506" s="8" t="s">
        <v>3031</v>
      </c>
    </row>
    <row r="507" spans="1:9" x14ac:dyDescent="0.25">
      <c r="A507" s="9" t="s">
        <v>2071</v>
      </c>
      <c r="B507" s="7" t="s">
        <v>1117</v>
      </c>
      <c r="C507" s="7" t="s">
        <v>3035</v>
      </c>
      <c r="D507" s="7" t="s">
        <v>3036</v>
      </c>
      <c r="E507" s="18">
        <v>-1.8876085594000001</v>
      </c>
      <c r="F507" s="19">
        <v>0</v>
      </c>
      <c r="G507" s="7" t="s">
        <v>3037</v>
      </c>
      <c r="H507" s="7" t="s">
        <v>3038</v>
      </c>
      <c r="I507" s="8" t="s">
        <v>3039</v>
      </c>
    </row>
    <row r="508" spans="1:9" x14ac:dyDescent="0.25">
      <c r="A508" s="9" t="s">
        <v>2077</v>
      </c>
      <c r="B508" s="7" t="s">
        <v>1117</v>
      </c>
      <c r="C508" s="7" t="s">
        <v>3035</v>
      </c>
      <c r="D508" s="7" t="s">
        <v>3036</v>
      </c>
      <c r="E508" s="18">
        <v>-1.8876085594000001</v>
      </c>
      <c r="F508" s="19">
        <v>0</v>
      </c>
      <c r="G508" s="7" t="s">
        <v>3037</v>
      </c>
      <c r="H508" s="7" t="s">
        <v>3040</v>
      </c>
      <c r="I508" s="8" t="s">
        <v>3041</v>
      </c>
    </row>
    <row r="509" spans="1:9" x14ac:dyDescent="0.25">
      <c r="A509" s="9" t="s">
        <v>2077</v>
      </c>
      <c r="B509" s="7" t="s">
        <v>1117</v>
      </c>
      <c r="C509" s="7" t="s">
        <v>3042</v>
      </c>
      <c r="D509" s="7" t="s">
        <v>3043</v>
      </c>
      <c r="E509" s="18">
        <v>-1.8766082533999999</v>
      </c>
      <c r="F509" s="19">
        <v>0</v>
      </c>
      <c r="G509" s="7" t="s">
        <v>3044</v>
      </c>
      <c r="H509" s="7" t="s">
        <v>3045</v>
      </c>
      <c r="I509" s="8" t="s">
        <v>3046</v>
      </c>
    </row>
    <row r="510" spans="1:9" x14ac:dyDescent="0.25">
      <c r="A510" s="9" t="s">
        <v>2077</v>
      </c>
      <c r="B510" s="7" t="s">
        <v>1117</v>
      </c>
      <c r="C510" s="7" t="s">
        <v>3047</v>
      </c>
      <c r="D510" s="7" t="s">
        <v>3048</v>
      </c>
      <c r="E510" s="18">
        <v>-1.8315831825</v>
      </c>
      <c r="F510" s="19">
        <v>0</v>
      </c>
      <c r="G510" s="7" t="s">
        <v>2837</v>
      </c>
      <c r="H510" s="7" t="s">
        <v>3049</v>
      </c>
      <c r="I510" s="8" t="s">
        <v>3050</v>
      </c>
    </row>
    <row r="511" spans="1:9" x14ac:dyDescent="0.25">
      <c r="A511" s="9" t="s">
        <v>2077</v>
      </c>
      <c r="B511" s="7" t="s">
        <v>1117</v>
      </c>
      <c r="C511" s="7" t="s">
        <v>3051</v>
      </c>
      <c r="D511" s="7" t="s">
        <v>3052</v>
      </c>
      <c r="E511" s="18">
        <v>-1.7422319418000001</v>
      </c>
      <c r="F511" s="19">
        <v>0</v>
      </c>
      <c r="G511" s="7" t="s">
        <v>3053</v>
      </c>
      <c r="H511" s="7" t="s">
        <v>3054</v>
      </c>
      <c r="I511" s="8" t="s">
        <v>3055</v>
      </c>
    </row>
    <row r="512" spans="1:9" x14ac:dyDescent="0.25">
      <c r="A512" s="9" t="s">
        <v>2077</v>
      </c>
      <c r="B512" s="7" t="s">
        <v>1117</v>
      </c>
      <c r="C512" s="7" t="s">
        <v>3056</v>
      </c>
      <c r="D512" s="7" t="s">
        <v>3057</v>
      </c>
      <c r="E512" s="18">
        <v>-1.6402726432000001</v>
      </c>
      <c r="F512" s="19">
        <v>0</v>
      </c>
      <c r="G512" s="7" t="s">
        <v>2852</v>
      </c>
      <c r="H512" s="7" t="s">
        <v>3049</v>
      </c>
      <c r="I512" s="8" t="s">
        <v>3050</v>
      </c>
    </row>
    <row r="513" spans="1:9" x14ac:dyDescent="0.25">
      <c r="A513" s="9" t="s">
        <v>2077</v>
      </c>
      <c r="B513" s="7" t="s">
        <v>1158</v>
      </c>
      <c r="C513" s="7" t="s">
        <v>3058</v>
      </c>
      <c r="D513" s="7" t="s">
        <v>3059</v>
      </c>
      <c r="E513" s="18">
        <v>-1.5550405774</v>
      </c>
      <c r="F513" s="19">
        <v>0</v>
      </c>
      <c r="G513" s="7" t="s">
        <v>3060</v>
      </c>
      <c r="H513" s="7" t="s">
        <v>3061</v>
      </c>
      <c r="I513" s="8" t="s">
        <v>3062</v>
      </c>
    </row>
    <row r="514" spans="1:9" x14ac:dyDescent="0.25">
      <c r="A514" s="9" t="s">
        <v>2077</v>
      </c>
      <c r="B514" s="7" t="s">
        <v>1117</v>
      </c>
      <c r="C514" s="7" t="s">
        <v>2092</v>
      </c>
      <c r="D514" s="7" t="s">
        <v>2093</v>
      </c>
      <c r="E514" s="18">
        <v>-1.45160058</v>
      </c>
      <c r="F514" s="19">
        <v>0</v>
      </c>
      <c r="G514" s="7" t="s">
        <v>3063</v>
      </c>
      <c r="H514" s="7" t="s">
        <v>3064</v>
      </c>
      <c r="I514" s="8" t="s">
        <v>3065</v>
      </c>
    </row>
    <row r="515" spans="1:9" x14ac:dyDescent="0.25">
      <c r="A515" s="9" t="s">
        <v>2097</v>
      </c>
      <c r="B515" s="7" t="s">
        <v>1117</v>
      </c>
      <c r="C515" s="7" t="s">
        <v>3066</v>
      </c>
      <c r="D515" s="7" t="s">
        <v>3067</v>
      </c>
      <c r="E515" s="18">
        <v>-1.8831005489999999</v>
      </c>
      <c r="F515" s="19">
        <v>0</v>
      </c>
      <c r="G515" s="7" t="s">
        <v>3068</v>
      </c>
      <c r="H515" s="7" t="s">
        <v>3069</v>
      </c>
      <c r="I515" s="8" t="s">
        <v>3070</v>
      </c>
    </row>
    <row r="516" spans="1:9" x14ac:dyDescent="0.25">
      <c r="A516" s="9" t="s">
        <v>2102</v>
      </c>
      <c r="B516" s="7" t="s">
        <v>1117</v>
      </c>
      <c r="C516" s="7" t="s">
        <v>3066</v>
      </c>
      <c r="D516" s="7" t="s">
        <v>3067</v>
      </c>
      <c r="E516" s="18">
        <v>-1.8831005489999999</v>
      </c>
      <c r="F516" s="19">
        <v>0</v>
      </c>
      <c r="G516" s="7" t="s">
        <v>3068</v>
      </c>
      <c r="H516" s="7" t="s">
        <v>3069</v>
      </c>
      <c r="I516" s="8" t="s">
        <v>3070</v>
      </c>
    </row>
    <row r="517" spans="1:9" x14ac:dyDescent="0.25">
      <c r="A517" s="9" t="s">
        <v>2102</v>
      </c>
      <c r="B517" s="7" t="s">
        <v>1117</v>
      </c>
      <c r="C517" s="7" t="s">
        <v>3071</v>
      </c>
      <c r="D517" s="7" t="s">
        <v>3072</v>
      </c>
      <c r="E517" s="18">
        <v>-1.3692349491</v>
      </c>
      <c r="F517" s="19">
        <v>0</v>
      </c>
      <c r="G517" s="7" t="s">
        <v>3073</v>
      </c>
      <c r="H517" s="7" t="s">
        <v>3069</v>
      </c>
      <c r="I517" s="8" t="s">
        <v>3070</v>
      </c>
    </row>
    <row r="518" spans="1:9" x14ac:dyDescent="0.25">
      <c r="A518" s="9" t="s">
        <v>2139</v>
      </c>
      <c r="B518" s="7" t="s">
        <v>1171</v>
      </c>
      <c r="C518" s="7" t="s">
        <v>3074</v>
      </c>
      <c r="D518" s="7" t="s">
        <v>3075</v>
      </c>
      <c r="E518" s="18">
        <v>-1.840093472</v>
      </c>
      <c r="F518" s="19">
        <v>0</v>
      </c>
      <c r="G518" s="7" t="s">
        <v>3076</v>
      </c>
      <c r="H518" s="7" t="s">
        <v>3077</v>
      </c>
      <c r="I518" s="8" t="s">
        <v>3078</v>
      </c>
    </row>
    <row r="519" spans="1:9" x14ac:dyDescent="0.25">
      <c r="A519" s="9" t="s">
        <v>2144</v>
      </c>
      <c r="B519" s="7" t="s">
        <v>1171</v>
      </c>
      <c r="C519" s="7" t="s">
        <v>3074</v>
      </c>
      <c r="D519" s="7" t="s">
        <v>3075</v>
      </c>
      <c r="E519" s="18">
        <v>-1.840093472</v>
      </c>
      <c r="F519" s="19">
        <v>0</v>
      </c>
      <c r="G519" s="7" t="s">
        <v>3076</v>
      </c>
      <c r="H519" s="7" t="s">
        <v>3077</v>
      </c>
      <c r="I519" s="8" t="s">
        <v>3078</v>
      </c>
    </row>
    <row r="520" spans="1:9" x14ac:dyDescent="0.25">
      <c r="A520" s="9" t="s">
        <v>2145</v>
      </c>
      <c r="B520" s="7" t="s">
        <v>1171</v>
      </c>
      <c r="C520" s="7" t="s">
        <v>3079</v>
      </c>
      <c r="D520" s="7" t="s">
        <v>3080</v>
      </c>
      <c r="E520" s="18">
        <v>-1.8018873862</v>
      </c>
      <c r="F520" s="19">
        <v>0</v>
      </c>
      <c r="G520" s="7" t="s">
        <v>3081</v>
      </c>
      <c r="H520" s="7" t="s">
        <v>3082</v>
      </c>
      <c r="I520" s="8" t="s">
        <v>3083</v>
      </c>
    </row>
    <row r="521" spans="1:9" x14ac:dyDescent="0.25">
      <c r="A521" s="9" t="s">
        <v>2151</v>
      </c>
      <c r="B521" s="7" t="s">
        <v>1171</v>
      </c>
      <c r="C521" s="7" t="s">
        <v>3079</v>
      </c>
      <c r="D521" s="7" t="s">
        <v>3080</v>
      </c>
      <c r="E521" s="18">
        <v>-1.8018873862</v>
      </c>
      <c r="F521" s="19">
        <v>0</v>
      </c>
      <c r="G521" s="7" t="s">
        <v>3081</v>
      </c>
      <c r="H521" s="7" t="s">
        <v>3084</v>
      </c>
      <c r="I521" s="8" t="s">
        <v>3085</v>
      </c>
    </row>
    <row r="522" spans="1:9" x14ac:dyDescent="0.25">
      <c r="A522" s="9" t="s">
        <v>2151</v>
      </c>
      <c r="B522" s="7" t="s">
        <v>1171</v>
      </c>
      <c r="C522" s="7" t="s">
        <v>3086</v>
      </c>
      <c r="D522" s="7" t="s">
        <v>3087</v>
      </c>
      <c r="E522" s="18">
        <v>-1.5609226509</v>
      </c>
      <c r="F522" s="19">
        <v>0</v>
      </c>
      <c r="G522" s="7" t="s">
        <v>2319</v>
      </c>
      <c r="H522" s="7" t="s">
        <v>3084</v>
      </c>
      <c r="I522" s="8" t="s">
        <v>3085</v>
      </c>
    </row>
    <row r="523" spans="1:9" x14ac:dyDescent="0.25">
      <c r="A523" s="9" t="s">
        <v>2151</v>
      </c>
      <c r="B523" s="7" t="s">
        <v>1117</v>
      </c>
      <c r="C523" s="7" t="s">
        <v>3088</v>
      </c>
      <c r="D523" s="7" t="s">
        <v>3089</v>
      </c>
      <c r="E523" s="18">
        <v>-1.3692349491</v>
      </c>
      <c r="F523" s="19">
        <v>0</v>
      </c>
      <c r="G523" s="7" t="s">
        <v>3073</v>
      </c>
      <c r="H523" s="7" t="s">
        <v>3090</v>
      </c>
      <c r="I523" s="8" t="s">
        <v>3091</v>
      </c>
    </row>
    <row r="524" spans="1:9" x14ac:dyDescent="0.25">
      <c r="A524" s="9" t="s">
        <v>2152</v>
      </c>
      <c r="B524" s="7" t="s">
        <v>1158</v>
      </c>
      <c r="C524" s="7" t="s">
        <v>3092</v>
      </c>
      <c r="D524" s="7" t="s">
        <v>3093</v>
      </c>
      <c r="E524" s="18">
        <v>-1.7605983468999999</v>
      </c>
      <c r="F524" s="19">
        <v>0</v>
      </c>
      <c r="G524" s="7" t="s">
        <v>3094</v>
      </c>
      <c r="H524" s="7" t="s">
        <v>3095</v>
      </c>
      <c r="I524" s="8" t="s">
        <v>3096</v>
      </c>
    </row>
    <row r="525" spans="1:9" x14ac:dyDescent="0.25">
      <c r="A525" s="9" t="s">
        <v>2158</v>
      </c>
      <c r="B525" s="7" t="s">
        <v>1158</v>
      </c>
      <c r="C525" s="7" t="s">
        <v>3092</v>
      </c>
      <c r="D525" s="7" t="s">
        <v>3093</v>
      </c>
      <c r="E525" s="18">
        <v>-1.7605983468999999</v>
      </c>
      <c r="F525" s="19">
        <v>0</v>
      </c>
      <c r="G525" s="7" t="s">
        <v>3094</v>
      </c>
      <c r="H525" s="7" t="s">
        <v>3097</v>
      </c>
      <c r="I525" s="8" t="s">
        <v>3098</v>
      </c>
    </row>
    <row r="526" spans="1:9" x14ac:dyDescent="0.25">
      <c r="A526" s="9" t="s">
        <v>2158</v>
      </c>
      <c r="B526" s="7" t="s">
        <v>1171</v>
      </c>
      <c r="C526" s="7" t="s">
        <v>3099</v>
      </c>
      <c r="D526" s="7" t="s">
        <v>3100</v>
      </c>
      <c r="E526" s="18">
        <v>-1.7542718348999999</v>
      </c>
      <c r="F526" s="19">
        <v>0</v>
      </c>
      <c r="G526" s="7" t="s">
        <v>3101</v>
      </c>
      <c r="H526" s="7" t="s">
        <v>3102</v>
      </c>
      <c r="I526" s="8" t="s">
        <v>3103</v>
      </c>
    </row>
    <row r="527" spans="1:9" x14ac:dyDescent="0.25">
      <c r="A527" s="9" t="s">
        <v>2166</v>
      </c>
      <c r="B527" s="7" t="s">
        <v>1117</v>
      </c>
      <c r="C527" s="7" t="s">
        <v>3104</v>
      </c>
      <c r="D527" s="7" t="s">
        <v>3105</v>
      </c>
      <c r="E527" s="18">
        <v>-1.6986743111</v>
      </c>
      <c r="F527" s="19">
        <v>0</v>
      </c>
      <c r="G527" s="7" t="s">
        <v>3106</v>
      </c>
      <c r="H527" s="7" t="s">
        <v>3107</v>
      </c>
      <c r="I527" s="8" t="s">
        <v>3108</v>
      </c>
    </row>
    <row r="528" spans="1:9" x14ac:dyDescent="0.25">
      <c r="A528" s="9" t="s">
        <v>2172</v>
      </c>
      <c r="B528" s="7" t="s">
        <v>1117</v>
      </c>
      <c r="C528" s="7" t="s">
        <v>3104</v>
      </c>
      <c r="D528" s="7" t="s">
        <v>3105</v>
      </c>
      <c r="E528" s="18">
        <v>-1.6986743111</v>
      </c>
      <c r="F528" s="19">
        <v>0</v>
      </c>
      <c r="G528" s="7" t="s">
        <v>3106</v>
      </c>
      <c r="H528" s="7" t="s">
        <v>3109</v>
      </c>
      <c r="I528" s="8" t="s">
        <v>3110</v>
      </c>
    </row>
    <row r="529" spans="1:9" x14ac:dyDescent="0.25">
      <c r="A529" s="9" t="s">
        <v>2172</v>
      </c>
      <c r="B529" s="7" t="s">
        <v>1117</v>
      </c>
      <c r="C529" s="7" t="s">
        <v>3111</v>
      </c>
      <c r="D529" s="7" t="s">
        <v>3112</v>
      </c>
      <c r="E529" s="18">
        <v>-1.6255020375</v>
      </c>
      <c r="F529" s="19">
        <v>0</v>
      </c>
      <c r="G529" s="7" t="s">
        <v>3113</v>
      </c>
      <c r="H529" s="7" t="s">
        <v>3114</v>
      </c>
      <c r="I529" s="8" t="s">
        <v>3115</v>
      </c>
    </row>
    <row r="530" spans="1:9" x14ac:dyDescent="0.25">
      <c r="A530" s="9" t="s">
        <v>2172</v>
      </c>
      <c r="B530" s="7" t="s">
        <v>1158</v>
      </c>
      <c r="C530" s="7" t="s">
        <v>3116</v>
      </c>
      <c r="D530" s="7" t="s">
        <v>3117</v>
      </c>
      <c r="E530" s="18">
        <v>-1.5860523841</v>
      </c>
      <c r="F530" s="19">
        <v>0</v>
      </c>
      <c r="G530" s="7" t="s">
        <v>3118</v>
      </c>
      <c r="H530" s="7" t="s">
        <v>3119</v>
      </c>
      <c r="I530" s="8" t="s">
        <v>3120</v>
      </c>
    </row>
    <row r="531" spans="1:9" x14ac:dyDescent="0.25">
      <c r="A531" s="9" t="s">
        <v>2172</v>
      </c>
      <c r="B531" s="7" t="s">
        <v>1201</v>
      </c>
      <c r="C531" s="7" t="s">
        <v>3121</v>
      </c>
      <c r="D531" s="7" t="s">
        <v>2030</v>
      </c>
      <c r="E531" s="18">
        <v>-1.5376826734</v>
      </c>
      <c r="F531" s="19">
        <v>0</v>
      </c>
      <c r="G531" s="7" t="s">
        <v>3122</v>
      </c>
      <c r="H531" s="7" t="s">
        <v>3123</v>
      </c>
      <c r="I531" s="8" t="s">
        <v>3124</v>
      </c>
    </row>
    <row r="532" spans="1:9" x14ac:dyDescent="0.25">
      <c r="A532" s="9" t="s">
        <v>2172</v>
      </c>
      <c r="B532" s="7" t="s">
        <v>1201</v>
      </c>
      <c r="C532" s="7" t="s">
        <v>2029</v>
      </c>
      <c r="D532" s="7" t="s">
        <v>2030</v>
      </c>
      <c r="E532" s="18">
        <v>-1.4811903174000001</v>
      </c>
      <c r="F532" s="19">
        <v>0</v>
      </c>
      <c r="G532" s="7" t="s">
        <v>3125</v>
      </c>
      <c r="H532" s="7" t="s">
        <v>3123</v>
      </c>
      <c r="I532" s="8" t="s">
        <v>3124</v>
      </c>
    </row>
    <row r="533" spans="1:9" x14ac:dyDescent="0.25">
      <c r="A533" s="9" t="s">
        <v>2172</v>
      </c>
      <c r="B533" s="7" t="s">
        <v>1158</v>
      </c>
      <c r="C533" s="7" t="s">
        <v>3126</v>
      </c>
      <c r="D533" s="7" t="s">
        <v>3127</v>
      </c>
      <c r="E533" s="18">
        <v>-1.4128927737000001</v>
      </c>
      <c r="F533" s="19">
        <v>0</v>
      </c>
      <c r="G533" s="7" t="s">
        <v>3128</v>
      </c>
      <c r="H533" s="7" t="s">
        <v>3119</v>
      </c>
      <c r="I533" s="8" t="s">
        <v>3120</v>
      </c>
    </row>
    <row r="534" spans="1:9" x14ac:dyDescent="0.25">
      <c r="A534" s="9" t="s">
        <v>2173</v>
      </c>
      <c r="B534" s="7" t="s">
        <v>1171</v>
      </c>
      <c r="C534" s="7" t="s">
        <v>1401</v>
      </c>
      <c r="D534" s="7" t="s">
        <v>1402</v>
      </c>
      <c r="E534" s="18">
        <v>-1.6650039854000001</v>
      </c>
      <c r="F534" s="19">
        <v>0</v>
      </c>
      <c r="G534" s="7" t="s">
        <v>3129</v>
      </c>
      <c r="H534" s="7" t="s">
        <v>3130</v>
      </c>
      <c r="I534" s="8" t="s">
        <v>3131</v>
      </c>
    </row>
    <row r="535" spans="1:9" x14ac:dyDescent="0.25">
      <c r="A535" s="9" t="s">
        <v>2179</v>
      </c>
      <c r="B535" s="7" t="s">
        <v>1171</v>
      </c>
      <c r="C535" s="7" t="s">
        <v>1401</v>
      </c>
      <c r="D535" s="7" t="s">
        <v>1402</v>
      </c>
      <c r="E535" s="18">
        <v>-1.6650039854000001</v>
      </c>
      <c r="F535" s="19">
        <v>0</v>
      </c>
      <c r="G535" s="7" t="s">
        <v>3129</v>
      </c>
      <c r="H535" s="7" t="s">
        <v>3130</v>
      </c>
      <c r="I535" s="8" t="s">
        <v>3131</v>
      </c>
    </row>
    <row r="536" spans="1:9" x14ac:dyDescent="0.25">
      <c r="A536" s="9" t="s">
        <v>2179</v>
      </c>
      <c r="B536" s="7" t="s">
        <v>1171</v>
      </c>
      <c r="C536" s="7" t="s">
        <v>3132</v>
      </c>
      <c r="D536" s="7" t="s">
        <v>3133</v>
      </c>
      <c r="E536" s="18">
        <v>-1.576270391</v>
      </c>
      <c r="F536" s="19">
        <v>0</v>
      </c>
      <c r="G536" s="7" t="s">
        <v>3134</v>
      </c>
      <c r="H536" s="7" t="s">
        <v>3135</v>
      </c>
      <c r="I536" s="8" t="s">
        <v>3136</v>
      </c>
    </row>
    <row r="537" spans="1:9" x14ac:dyDescent="0.25">
      <c r="A537" s="9" t="s">
        <v>2191</v>
      </c>
      <c r="B537" s="7" t="s">
        <v>1117</v>
      </c>
      <c r="C537" s="7" t="s">
        <v>3137</v>
      </c>
      <c r="D537" s="7" t="s">
        <v>3138</v>
      </c>
      <c r="E537" s="18">
        <v>-1.5383614898</v>
      </c>
      <c r="F537" s="19">
        <v>0</v>
      </c>
      <c r="G537" s="7" t="s">
        <v>3139</v>
      </c>
      <c r="H537" s="7" t="s">
        <v>3140</v>
      </c>
      <c r="I537" s="8" t="s">
        <v>3141</v>
      </c>
    </row>
    <row r="538" spans="1:9" x14ac:dyDescent="0.25">
      <c r="A538" s="9" t="s">
        <v>2197</v>
      </c>
      <c r="B538" s="7" t="s">
        <v>1117</v>
      </c>
      <c r="C538" s="7" t="s">
        <v>3137</v>
      </c>
      <c r="D538" s="7" t="s">
        <v>3138</v>
      </c>
      <c r="E538" s="18">
        <v>-1.5383614898</v>
      </c>
      <c r="F538" s="19">
        <v>0</v>
      </c>
      <c r="G538" s="7" t="s">
        <v>3139</v>
      </c>
      <c r="H538" s="7" t="s">
        <v>3140</v>
      </c>
      <c r="I538" s="8" t="s">
        <v>3141</v>
      </c>
    </row>
    <row r="539" spans="1:9" x14ac:dyDescent="0.25">
      <c r="A539" s="9" t="s">
        <v>2206</v>
      </c>
      <c r="B539" s="7" t="s">
        <v>1117</v>
      </c>
      <c r="C539" s="7" t="s">
        <v>3142</v>
      </c>
      <c r="D539" s="7" t="s">
        <v>3143</v>
      </c>
      <c r="E539" s="18">
        <v>-1.5091049537000001</v>
      </c>
      <c r="F539" s="19">
        <v>0</v>
      </c>
      <c r="G539" s="7" t="s">
        <v>3144</v>
      </c>
      <c r="H539" s="7" t="s">
        <v>3145</v>
      </c>
      <c r="I539" s="8" t="s">
        <v>3146</v>
      </c>
    </row>
    <row r="540" spans="1:9" x14ac:dyDescent="0.25">
      <c r="A540" s="9" t="s">
        <v>2212</v>
      </c>
      <c r="B540" s="7" t="s">
        <v>1117</v>
      </c>
      <c r="C540" s="7" t="s">
        <v>3142</v>
      </c>
      <c r="D540" s="7" t="s">
        <v>3143</v>
      </c>
      <c r="E540" s="18">
        <v>-1.5091049537000001</v>
      </c>
      <c r="F540" s="19">
        <v>0</v>
      </c>
      <c r="G540" s="7" t="s">
        <v>3144</v>
      </c>
      <c r="H540" s="7" t="s">
        <v>3145</v>
      </c>
      <c r="I540" s="8" t="s">
        <v>3146</v>
      </c>
    </row>
    <row r="541" spans="1:9" x14ac:dyDescent="0.25">
      <c r="A541" s="9" t="s">
        <v>2223</v>
      </c>
      <c r="B541" s="7" t="s">
        <v>1171</v>
      </c>
      <c r="C541" s="7" t="s">
        <v>3147</v>
      </c>
      <c r="D541" s="7" t="s">
        <v>3148</v>
      </c>
      <c r="E541" s="18">
        <v>-1.3720804100999999</v>
      </c>
      <c r="F541" s="19">
        <v>0</v>
      </c>
      <c r="G541" s="7" t="s">
        <v>3149</v>
      </c>
      <c r="H541" s="7" t="s">
        <v>3150</v>
      </c>
      <c r="I541" s="8" t="s">
        <v>3151</v>
      </c>
    </row>
    <row r="542" spans="1:9" x14ac:dyDescent="0.25">
      <c r="A542" s="9" t="s">
        <v>2228</v>
      </c>
      <c r="B542" s="7" t="s">
        <v>1171</v>
      </c>
      <c r="C542" s="7" t="s">
        <v>3147</v>
      </c>
      <c r="D542" s="7" t="s">
        <v>3148</v>
      </c>
      <c r="E542" s="18">
        <v>-1.3720804100999999</v>
      </c>
      <c r="F542" s="19">
        <v>0</v>
      </c>
      <c r="G542" s="7" t="s">
        <v>3149</v>
      </c>
      <c r="H542" s="7" t="s">
        <v>3152</v>
      </c>
      <c r="I542" s="8" t="s">
        <v>3153</v>
      </c>
    </row>
    <row r="543" spans="1:9" x14ac:dyDescent="0.25">
      <c r="A543" s="9" t="s">
        <v>2228</v>
      </c>
      <c r="B543" s="7" t="s">
        <v>1171</v>
      </c>
      <c r="C543" s="7" t="s">
        <v>1448</v>
      </c>
      <c r="D543" s="7" t="s">
        <v>1449</v>
      </c>
      <c r="E543" s="18">
        <v>-1.3569011669</v>
      </c>
      <c r="F543" s="19">
        <v>0</v>
      </c>
      <c r="G543" s="7" t="s">
        <v>3154</v>
      </c>
      <c r="H543" s="7" t="s">
        <v>3155</v>
      </c>
      <c r="I543" s="8" t="s">
        <v>3156</v>
      </c>
    </row>
    <row r="544" spans="1:9" x14ac:dyDescent="0.25">
      <c r="A544" s="9" t="s">
        <v>2228</v>
      </c>
      <c r="B544" s="7" t="s">
        <v>1171</v>
      </c>
      <c r="C544" s="7" t="s">
        <v>3157</v>
      </c>
      <c r="D544" s="7" t="s">
        <v>3158</v>
      </c>
      <c r="E544" s="18">
        <v>-1.3237647519</v>
      </c>
      <c r="F544" s="19">
        <v>0</v>
      </c>
      <c r="G544" s="7" t="s">
        <v>3159</v>
      </c>
      <c r="H544" s="7" t="s">
        <v>3152</v>
      </c>
      <c r="I544" s="8" t="s">
        <v>3153</v>
      </c>
    </row>
    <row r="545" spans="1:9" x14ac:dyDescent="0.25">
      <c r="A545" s="9" t="s">
        <v>2236</v>
      </c>
      <c r="B545" s="7" t="s">
        <v>1171</v>
      </c>
      <c r="C545" s="7" t="s">
        <v>3160</v>
      </c>
      <c r="D545" s="7" t="s">
        <v>3161</v>
      </c>
      <c r="E545" s="18">
        <v>-1.3389354442000001</v>
      </c>
      <c r="F545" s="19">
        <v>0</v>
      </c>
      <c r="G545" s="7" t="s">
        <v>3162</v>
      </c>
      <c r="H545" s="7" t="s">
        <v>3163</v>
      </c>
      <c r="I545" s="8" t="s">
        <v>3164</v>
      </c>
    </row>
    <row r="546" spans="1:9" x14ac:dyDescent="0.25">
      <c r="A546" s="9" t="s">
        <v>2242</v>
      </c>
      <c r="B546" s="7" t="s">
        <v>1171</v>
      </c>
      <c r="C546" s="7" t="s">
        <v>3160</v>
      </c>
      <c r="D546" s="7" t="s">
        <v>3161</v>
      </c>
      <c r="E546" s="18">
        <v>-1.3389354442000001</v>
      </c>
      <c r="F546" s="19">
        <v>0</v>
      </c>
      <c r="G546" s="7" t="s">
        <v>3162</v>
      </c>
      <c r="H546" s="7" t="s">
        <v>3163</v>
      </c>
      <c r="I546" s="8" t="s">
        <v>3164</v>
      </c>
    </row>
    <row r="547" spans="1:9" x14ac:dyDescent="0.25">
      <c r="A547" s="61" t="s">
        <v>3165</v>
      </c>
      <c r="B547" s="62"/>
      <c r="C547" s="62"/>
      <c r="D547" s="62"/>
      <c r="E547" s="62"/>
      <c r="F547" s="62"/>
      <c r="G547" s="62"/>
      <c r="H547" s="62"/>
      <c r="I547" s="63"/>
    </row>
    <row r="548" spans="1:9" x14ac:dyDescent="0.25">
      <c r="A548" s="9" t="s">
        <v>1116</v>
      </c>
      <c r="B548" s="7" t="s">
        <v>1117</v>
      </c>
      <c r="C548" s="7" t="s">
        <v>1258</v>
      </c>
      <c r="D548" s="7" t="s">
        <v>1259</v>
      </c>
      <c r="E548" s="18">
        <v>-6.9270720868</v>
      </c>
      <c r="F548" s="19">
        <v>-2.6196192795000002</v>
      </c>
      <c r="G548" s="7" t="s">
        <v>1260</v>
      </c>
      <c r="H548" s="7" t="s">
        <v>3166</v>
      </c>
      <c r="I548" s="8" t="s">
        <v>3167</v>
      </c>
    </row>
    <row r="549" spans="1:9" x14ac:dyDescent="0.25">
      <c r="A549" s="9" t="s">
        <v>1123</v>
      </c>
      <c r="B549" s="7" t="s">
        <v>1117</v>
      </c>
      <c r="C549" s="7" t="s">
        <v>1258</v>
      </c>
      <c r="D549" s="7" t="s">
        <v>1259</v>
      </c>
      <c r="E549" s="18">
        <v>-6.9270720868</v>
      </c>
      <c r="F549" s="19">
        <v>-2.6196192795000002</v>
      </c>
      <c r="G549" s="7" t="s">
        <v>1260</v>
      </c>
      <c r="H549" s="7" t="s">
        <v>1264</v>
      </c>
      <c r="I549" s="8" t="s">
        <v>1265</v>
      </c>
    </row>
    <row r="550" spans="1:9" x14ac:dyDescent="0.25">
      <c r="A550" s="9" t="s">
        <v>1123</v>
      </c>
      <c r="B550" s="7" t="s">
        <v>1117</v>
      </c>
      <c r="C550" s="7" t="s">
        <v>1266</v>
      </c>
      <c r="D550" s="7" t="s">
        <v>1267</v>
      </c>
      <c r="E550" s="18">
        <v>-6.6846011012000002</v>
      </c>
      <c r="F550" s="19">
        <v>-2.6196192795000002</v>
      </c>
      <c r="G550" s="7" t="s">
        <v>1268</v>
      </c>
      <c r="H550" s="7" t="s">
        <v>1264</v>
      </c>
      <c r="I550" s="8" t="s">
        <v>1265</v>
      </c>
    </row>
    <row r="551" spans="1:9" x14ac:dyDescent="0.25">
      <c r="A551" s="9" t="s">
        <v>1123</v>
      </c>
      <c r="B551" s="7" t="s">
        <v>1158</v>
      </c>
      <c r="C551" s="7" t="s">
        <v>1274</v>
      </c>
      <c r="D551" s="7" t="s">
        <v>1275</v>
      </c>
      <c r="E551" s="18">
        <v>-5.1127528726999998</v>
      </c>
      <c r="F551" s="19">
        <v>-1.3488010466</v>
      </c>
      <c r="G551" s="7" t="s">
        <v>1276</v>
      </c>
      <c r="H551" s="7" t="s">
        <v>1264</v>
      </c>
      <c r="I551" s="8" t="s">
        <v>1265</v>
      </c>
    </row>
    <row r="552" spans="1:9" x14ac:dyDescent="0.25">
      <c r="A552" s="9" t="s">
        <v>1123</v>
      </c>
      <c r="B552" s="7" t="s">
        <v>1171</v>
      </c>
      <c r="C552" s="7" t="s">
        <v>1277</v>
      </c>
      <c r="D552" s="7" t="s">
        <v>1278</v>
      </c>
      <c r="E552" s="18">
        <v>-4.9320935846999996</v>
      </c>
      <c r="F552" s="19">
        <v>-1.2650517716</v>
      </c>
      <c r="G552" s="7" t="s">
        <v>1279</v>
      </c>
      <c r="H552" s="7" t="s">
        <v>1264</v>
      </c>
      <c r="I552" s="8" t="s">
        <v>1265</v>
      </c>
    </row>
    <row r="553" spans="1:9" x14ac:dyDescent="0.25">
      <c r="A553" s="9" t="s">
        <v>1123</v>
      </c>
      <c r="B553" s="7" t="s">
        <v>1171</v>
      </c>
      <c r="C553" s="7" t="s">
        <v>1290</v>
      </c>
      <c r="D553" s="7" t="s">
        <v>1291</v>
      </c>
      <c r="E553" s="18">
        <v>-4.6331763063000002</v>
      </c>
      <c r="F553" s="19">
        <v>-1.1122625290000001</v>
      </c>
      <c r="G553" s="7" t="s">
        <v>1292</v>
      </c>
      <c r="H553" s="7" t="s">
        <v>1264</v>
      </c>
      <c r="I553" s="8" t="s">
        <v>1265</v>
      </c>
    </row>
    <row r="554" spans="1:9" x14ac:dyDescent="0.25">
      <c r="A554" s="9" t="s">
        <v>1123</v>
      </c>
      <c r="B554" s="7" t="s">
        <v>1158</v>
      </c>
      <c r="C554" s="7" t="s">
        <v>1293</v>
      </c>
      <c r="D554" s="7" t="s">
        <v>1294</v>
      </c>
      <c r="E554" s="18">
        <v>-4.5473531418000004</v>
      </c>
      <c r="F554" s="19">
        <v>-1.0844313114999999</v>
      </c>
      <c r="G554" s="7" t="s">
        <v>1295</v>
      </c>
      <c r="H554" s="7" t="s">
        <v>1264</v>
      </c>
      <c r="I554" s="8" t="s">
        <v>1265</v>
      </c>
    </row>
    <row r="555" spans="1:9" x14ac:dyDescent="0.25">
      <c r="A555" s="9" t="s">
        <v>1123</v>
      </c>
      <c r="B555" s="7" t="s">
        <v>1158</v>
      </c>
      <c r="C555" s="7" t="s">
        <v>1285</v>
      </c>
      <c r="D555" s="7" t="s">
        <v>1286</v>
      </c>
      <c r="E555" s="18">
        <v>-2.7029785249999998</v>
      </c>
      <c r="F555" s="19">
        <v>0</v>
      </c>
      <c r="G555" s="7" t="s">
        <v>3168</v>
      </c>
      <c r="H555" s="7" t="s">
        <v>3169</v>
      </c>
      <c r="I555" s="8" t="s">
        <v>3170</v>
      </c>
    </row>
    <row r="556" spans="1:9" x14ac:dyDescent="0.25">
      <c r="A556" s="9" t="s">
        <v>1123</v>
      </c>
      <c r="B556" s="7" t="s">
        <v>1117</v>
      </c>
      <c r="C556" s="7" t="s">
        <v>1300</v>
      </c>
      <c r="D556" s="7" t="s">
        <v>1301</v>
      </c>
      <c r="E556" s="18">
        <v>-2.5845005239000001</v>
      </c>
      <c r="F556" s="19">
        <v>0</v>
      </c>
      <c r="G556" s="7" t="s">
        <v>3034</v>
      </c>
      <c r="H556" s="7" t="s">
        <v>2315</v>
      </c>
      <c r="I556" s="8" t="s">
        <v>2316</v>
      </c>
    </row>
    <row r="557" spans="1:9" x14ac:dyDescent="0.25">
      <c r="A557" s="9" t="s">
        <v>1123</v>
      </c>
      <c r="B557" s="7" t="s">
        <v>1117</v>
      </c>
      <c r="C557" s="7" t="s">
        <v>3171</v>
      </c>
      <c r="D557" s="7" t="s">
        <v>3172</v>
      </c>
      <c r="E557" s="18">
        <v>-2.5111068135000001</v>
      </c>
      <c r="F557" s="19">
        <v>0</v>
      </c>
      <c r="G557" s="7" t="s">
        <v>3173</v>
      </c>
      <c r="H557" s="7" t="s">
        <v>3174</v>
      </c>
      <c r="I557" s="8" t="s">
        <v>3175</v>
      </c>
    </row>
    <row r="558" spans="1:9" x14ac:dyDescent="0.25">
      <c r="A558" s="9" t="s">
        <v>1123</v>
      </c>
      <c r="B558" s="7" t="s">
        <v>1117</v>
      </c>
      <c r="C558" s="7" t="s">
        <v>3176</v>
      </c>
      <c r="D558" s="7" t="s">
        <v>3177</v>
      </c>
      <c r="E558" s="18">
        <v>-2.4189375919999998</v>
      </c>
      <c r="F558" s="19">
        <v>0</v>
      </c>
      <c r="G558" s="7" t="s">
        <v>3178</v>
      </c>
      <c r="H558" s="7" t="s">
        <v>3174</v>
      </c>
      <c r="I558" s="8" t="s">
        <v>3175</v>
      </c>
    </row>
    <row r="559" spans="1:9" x14ac:dyDescent="0.25">
      <c r="A559" s="9" t="s">
        <v>1123</v>
      </c>
      <c r="B559" s="7" t="s">
        <v>1117</v>
      </c>
      <c r="C559" s="7" t="s">
        <v>2289</v>
      </c>
      <c r="D559" s="7" t="s">
        <v>2290</v>
      </c>
      <c r="E559" s="18">
        <v>-2.3730578945</v>
      </c>
      <c r="F559" s="19">
        <v>0</v>
      </c>
      <c r="G559" s="7" t="s">
        <v>2333</v>
      </c>
      <c r="H559" s="7" t="s">
        <v>3179</v>
      </c>
      <c r="I559" s="8" t="s">
        <v>3180</v>
      </c>
    </row>
    <row r="560" spans="1:9" x14ac:dyDescent="0.25">
      <c r="A560" s="9" t="s">
        <v>1123</v>
      </c>
      <c r="B560" s="7" t="s">
        <v>1117</v>
      </c>
      <c r="C560" s="7" t="s">
        <v>2297</v>
      </c>
      <c r="D560" s="7" t="s">
        <v>2298</v>
      </c>
      <c r="E560" s="18">
        <v>-2.2071567257</v>
      </c>
      <c r="F560" s="19">
        <v>0</v>
      </c>
      <c r="G560" s="7" t="s">
        <v>3181</v>
      </c>
      <c r="H560" s="7" t="s">
        <v>3179</v>
      </c>
      <c r="I560" s="8" t="s">
        <v>3180</v>
      </c>
    </row>
    <row r="561" spans="1:9" x14ac:dyDescent="0.25">
      <c r="A561" s="9" t="s">
        <v>1123</v>
      </c>
      <c r="B561" s="7" t="s">
        <v>1117</v>
      </c>
      <c r="C561" s="7" t="s">
        <v>1313</v>
      </c>
      <c r="D561" s="7" t="s">
        <v>1314</v>
      </c>
      <c r="E561" s="18">
        <v>-2.1551258707000001</v>
      </c>
      <c r="F561" s="19">
        <v>0</v>
      </c>
      <c r="G561" s="7" t="s">
        <v>3182</v>
      </c>
      <c r="H561" s="7" t="s">
        <v>2315</v>
      </c>
      <c r="I561" s="8" t="s">
        <v>2316</v>
      </c>
    </row>
    <row r="562" spans="1:9" x14ac:dyDescent="0.25">
      <c r="A562" s="9" t="s">
        <v>1123</v>
      </c>
      <c r="B562" s="7" t="s">
        <v>1171</v>
      </c>
      <c r="C562" s="7" t="s">
        <v>1305</v>
      </c>
      <c r="D562" s="7" t="s">
        <v>1306</v>
      </c>
      <c r="E562" s="18">
        <v>-1.9234848456</v>
      </c>
      <c r="F562" s="19">
        <v>0</v>
      </c>
      <c r="G562" s="7" t="s">
        <v>3183</v>
      </c>
      <c r="H562" s="7" t="s">
        <v>3184</v>
      </c>
      <c r="I562" s="8" t="s">
        <v>3185</v>
      </c>
    </row>
    <row r="563" spans="1:9" x14ac:dyDescent="0.25">
      <c r="A563" s="9" t="s">
        <v>1123</v>
      </c>
      <c r="B563" s="7" t="s">
        <v>1171</v>
      </c>
      <c r="C563" s="7" t="s">
        <v>1310</v>
      </c>
      <c r="D563" s="7" t="s">
        <v>1311</v>
      </c>
      <c r="E563" s="18">
        <v>-1.9204489712999999</v>
      </c>
      <c r="F563" s="19">
        <v>0</v>
      </c>
      <c r="G563" s="7" t="s">
        <v>3186</v>
      </c>
      <c r="H563" s="7" t="s">
        <v>3184</v>
      </c>
      <c r="I563" s="8" t="s">
        <v>3185</v>
      </c>
    </row>
    <row r="564" spans="1:9" x14ac:dyDescent="0.25">
      <c r="A564" s="9" t="s">
        <v>1123</v>
      </c>
      <c r="B564" s="7" t="s">
        <v>1117</v>
      </c>
      <c r="C564" s="7" t="s">
        <v>1768</v>
      </c>
      <c r="D564" s="7" t="s">
        <v>1769</v>
      </c>
      <c r="E564" s="18">
        <v>-1.7293468767</v>
      </c>
      <c r="F564" s="19">
        <v>0</v>
      </c>
      <c r="G564" s="7" t="s">
        <v>3187</v>
      </c>
      <c r="H564" s="7" t="s">
        <v>3188</v>
      </c>
      <c r="I564" s="8" t="s">
        <v>3189</v>
      </c>
    </row>
    <row r="565" spans="1:9" x14ac:dyDescent="0.25">
      <c r="A565" s="9" t="s">
        <v>1123</v>
      </c>
      <c r="B565" s="7" t="s">
        <v>1117</v>
      </c>
      <c r="C565" s="7" t="s">
        <v>3190</v>
      </c>
      <c r="D565" s="7" t="s">
        <v>3191</v>
      </c>
      <c r="E565" s="18">
        <v>-1.3952119697000001</v>
      </c>
      <c r="F565" s="19">
        <v>0</v>
      </c>
      <c r="G565" s="7" t="s">
        <v>3192</v>
      </c>
      <c r="H565" s="7" t="s">
        <v>3193</v>
      </c>
      <c r="I565" s="8" t="s">
        <v>3194</v>
      </c>
    </row>
    <row r="566" spans="1:9" x14ac:dyDescent="0.25">
      <c r="A566" s="9" t="s">
        <v>1123</v>
      </c>
      <c r="B566" s="7" t="s">
        <v>1158</v>
      </c>
      <c r="C566" s="7" t="s">
        <v>1280</v>
      </c>
      <c r="D566" s="7" t="s">
        <v>1281</v>
      </c>
      <c r="E566" s="18">
        <v>-1.381957597</v>
      </c>
      <c r="F566" s="19">
        <v>0</v>
      </c>
      <c r="G566" s="7" t="s">
        <v>3195</v>
      </c>
      <c r="H566" s="7" t="s">
        <v>3196</v>
      </c>
      <c r="I566" s="8" t="s">
        <v>3197</v>
      </c>
    </row>
    <row r="567" spans="1:9" x14ac:dyDescent="0.25">
      <c r="A567" s="9" t="s">
        <v>1123</v>
      </c>
      <c r="B567" s="7" t="s">
        <v>1117</v>
      </c>
      <c r="C567" s="7" t="s">
        <v>1316</v>
      </c>
      <c r="D567" s="7" t="s">
        <v>1317</v>
      </c>
      <c r="E567" s="18">
        <v>-1.3560618391000001</v>
      </c>
      <c r="F567" s="19">
        <v>0</v>
      </c>
      <c r="G567" s="7" t="s">
        <v>3198</v>
      </c>
      <c r="H567" s="7" t="s">
        <v>2315</v>
      </c>
      <c r="I567" s="8" t="s">
        <v>2316</v>
      </c>
    </row>
    <row r="568" spans="1:9" x14ac:dyDescent="0.25">
      <c r="A568" s="9" t="s">
        <v>1123</v>
      </c>
      <c r="B568" s="7" t="s">
        <v>1117</v>
      </c>
      <c r="C568" s="7" t="s">
        <v>3199</v>
      </c>
      <c r="D568" s="7" t="s">
        <v>3200</v>
      </c>
      <c r="E568" s="18">
        <v>-1.3450090521</v>
      </c>
      <c r="F568" s="19">
        <v>0</v>
      </c>
      <c r="G568" s="7" t="s">
        <v>3201</v>
      </c>
      <c r="H568" s="7" t="s">
        <v>3174</v>
      </c>
      <c r="I568" s="8" t="s">
        <v>3175</v>
      </c>
    </row>
    <row r="569" spans="1:9" x14ac:dyDescent="0.25">
      <c r="A569" s="9" t="s">
        <v>1182</v>
      </c>
      <c r="B569" s="7" t="s">
        <v>1171</v>
      </c>
      <c r="C569" s="7" t="s">
        <v>1322</v>
      </c>
      <c r="D569" s="7" t="s">
        <v>1323</v>
      </c>
      <c r="E569" s="18">
        <v>-6.3055238855000004</v>
      </c>
      <c r="F569" s="19">
        <v>-2.4166333228000001</v>
      </c>
      <c r="G569" s="7" t="s">
        <v>1324</v>
      </c>
      <c r="H569" s="7" t="s">
        <v>3202</v>
      </c>
      <c r="I569" s="8" t="s">
        <v>3203</v>
      </c>
    </row>
    <row r="570" spans="1:9" x14ac:dyDescent="0.25">
      <c r="A570" s="9" t="s">
        <v>1188</v>
      </c>
      <c r="B570" s="7" t="s">
        <v>1171</v>
      </c>
      <c r="C570" s="7" t="s">
        <v>1322</v>
      </c>
      <c r="D570" s="7" t="s">
        <v>1323</v>
      </c>
      <c r="E570" s="18">
        <v>-6.3055238855000004</v>
      </c>
      <c r="F570" s="19">
        <v>-2.4166333228000001</v>
      </c>
      <c r="G570" s="7" t="s">
        <v>1324</v>
      </c>
      <c r="H570" s="7" t="s">
        <v>1325</v>
      </c>
      <c r="I570" s="8" t="s">
        <v>1326</v>
      </c>
    </row>
    <row r="571" spans="1:9" x14ac:dyDescent="0.25">
      <c r="A571" s="9" t="s">
        <v>1188</v>
      </c>
      <c r="B571" s="7" t="s">
        <v>1171</v>
      </c>
      <c r="C571" s="7" t="s">
        <v>1328</v>
      </c>
      <c r="D571" s="7" t="s">
        <v>1329</v>
      </c>
      <c r="E571" s="18">
        <v>-4.6331763063000002</v>
      </c>
      <c r="F571" s="19">
        <v>-1.1122625290000001</v>
      </c>
      <c r="G571" s="7" t="s">
        <v>1292</v>
      </c>
      <c r="H571" s="7" t="s">
        <v>1325</v>
      </c>
      <c r="I571" s="8" t="s">
        <v>1326</v>
      </c>
    </row>
    <row r="572" spans="1:9" x14ac:dyDescent="0.25">
      <c r="A572" s="9" t="s">
        <v>1188</v>
      </c>
      <c r="B572" s="7" t="s">
        <v>1171</v>
      </c>
      <c r="C572" s="7" t="s">
        <v>2336</v>
      </c>
      <c r="D572" s="7" t="s">
        <v>2337</v>
      </c>
      <c r="E572" s="18">
        <v>-2.6978314245999999</v>
      </c>
      <c r="F572" s="19">
        <v>0</v>
      </c>
      <c r="G572" s="7" t="s">
        <v>3204</v>
      </c>
      <c r="H572" s="7" t="s">
        <v>1325</v>
      </c>
      <c r="I572" s="8" t="s">
        <v>1326</v>
      </c>
    </row>
    <row r="573" spans="1:9" x14ac:dyDescent="0.25">
      <c r="A573" s="9" t="s">
        <v>1188</v>
      </c>
      <c r="B573" s="7" t="s">
        <v>1171</v>
      </c>
      <c r="C573" s="7" t="s">
        <v>2341</v>
      </c>
      <c r="D573" s="7" t="s">
        <v>2342</v>
      </c>
      <c r="E573" s="18">
        <v>-2.6181967311999998</v>
      </c>
      <c r="F573" s="19">
        <v>0</v>
      </c>
      <c r="G573" s="7" t="s">
        <v>3134</v>
      </c>
      <c r="H573" s="7" t="s">
        <v>1325</v>
      </c>
      <c r="I573" s="8" t="s">
        <v>1326</v>
      </c>
    </row>
    <row r="574" spans="1:9" x14ac:dyDescent="0.25">
      <c r="A574" s="9" t="s">
        <v>1188</v>
      </c>
      <c r="B574" s="7" t="s">
        <v>1171</v>
      </c>
      <c r="C574" s="7" t="s">
        <v>2346</v>
      </c>
      <c r="D574" s="7" t="s">
        <v>2347</v>
      </c>
      <c r="E574" s="18">
        <v>-2.5517040391000001</v>
      </c>
      <c r="F574" s="19">
        <v>0</v>
      </c>
      <c r="G574" s="7" t="s">
        <v>3205</v>
      </c>
      <c r="H574" s="7" t="s">
        <v>3206</v>
      </c>
      <c r="I574" s="8" t="s">
        <v>3207</v>
      </c>
    </row>
    <row r="575" spans="1:9" x14ac:dyDescent="0.25">
      <c r="A575" s="9" t="s">
        <v>1188</v>
      </c>
      <c r="B575" s="7" t="s">
        <v>1117</v>
      </c>
      <c r="C575" s="7" t="s">
        <v>2361</v>
      </c>
      <c r="D575" s="7" t="s">
        <v>2362</v>
      </c>
      <c r="E575" s="18">
        <v>-1.5997895226000001</v>
      </c>
      <c r="F575" s="19">
        <v>0</v>
      </c>
      <c r="G575" s="7" t="s">
        <v>3208</v>
      </c>
      <c r="H575" s="7" t="s">
        <v>1325</v>
      </c>
      <c r="I575" s="8" t="s">
        <v>1326</v>
      </c>
    </row>
    <row r="576" spans="1:9" x14ac:dyDescent="0.25">
      <c r="A576" s="9" t="s">
        <v>1257</v>
      </c>
      <c r="B576" s="7" t="s">
        <v>1117</v>
      </c>
      <c r="C576" s="7" t="s">
        <v>1131</v>
      </c>
      <c r="D576" s="7" t="s">
        <v>1132</v>
      </c>
      <c r="E576" s="18">
        <v>-3.6614599682</v>
      </c>
      <c r="F576" s="19">
        <v>-0.24969066030000001</v>
      </c>
      <c r="G576" s="7" t="s">
        <v>1554</v>
      </c>
      <c r="H576" s="7" t="s">
        <v>2690</v>
      </c>
      <c r="I576" s="8" t="s">
        <v>2691</v>
      </c>
    </row>
    <row r="577" spans="1:9" x14ac:dyDescent="0.25">
      <c r="A577" s="9" t="s">
        <v>1263</v>
      </c>
      <c r="B577" s="7" t="s">
        <v>1117</v>
      </c>
      <c r="C577" s="7" t="s">
        <v>1131</v>
      </c>
      <c r="D577" s="7" t="s">
        <v>1132</v>
      </c>
      <c r="E577" s="18">
        <v>-3.6614599682</v>
      </c>
      <c r="F577" s="19">
        <v>-0.24969066030000001</v>
      </c>
      <c r="G577" s="7" t="s">
        <v>1554</v>
      </c>
      <c r="H577" s="7" t="s">
        <v>2690</v>
      </c>
      <c r="I577" s="8" t="s">
        <v>2691</v>
      </c>
    </row>
    <row r="578" spans="1:9" x14ac:dyDescent="0.25">
      <c r="A578" s="9" t="s">
        <v>1263</v>
      </c>
      <c r="B578" s="7" t="s">
        <v>1117</v>
      </c>
      <c r="C578" s="7" t="s">
        <v>1136</v>
      </c>
      <c r="D578" s="7" t="s">
        <v>1137</v>
      </c>
      <c r="E578" s="18">
        <v>-2.5199513174999999</v>
      </c>
      <c r="F578" s="19">
        <v>0</v>
      </c>
      <c r="G578" s="7" t="s">
        <v>2692</v>
      </c>
      <c r="H578" s="7" t="s">
        <v>2690</v>
      </c>
      <c r="I578" s="8" t="s">
        <v>2691</v>
      </c>
    </row>
    <row r="579" spans="1:9" x14ac:dyDescent="0.25">
      <c r="A579" s="9" t="s">
        <v>1263</v>
      </c>
      <c r="B579" s="7" t="s">
        <v>1117</v>
      </c>
      <c r="C579" s="7" t="s">
        <v>1141</v>
      </c>
      <c r="D579" s="7" t="s">
        <v>1142</v>
      </c>
      <c r="E579" s="18">
        <v>-2.4813941074999999</v>
      </c>
      <c r="F579" s="19">
        <v>0</v>
      </c>
      <c r="G579" s="7" t="s">
        <v>2693</v>
      </c>
      <c r="H579" s="7" t="s">
        <v>2690</v>
      </c>
      <c r="I579" s="8" t="s">
        <v>2691</v>
      </c>
    </row>
    <row r="580" spans="1:9" x14ac:dyDescent="0.25">
      <c r="A580" s="9" t="s">
        <v>1263</v>
      </c>
      <c r="B580" s="7" t="s">
        <v>1117</v>
      </c>
      <c r="C580" s="7" t="s">
        <v>1144</v>
      </c>
      <c r="D580" s="7" t="s">
        <v>1145</v>
      </c>
      <c r="E580" s="18">
        <v>-2.4663318419000002</v>
      </c>
      <c r="F580" s="19">
        <v>0</v>
      </c>
      <c r="G580" s="7" t="s">
        <v>2694</v>
      </c>
      <c r="H580" s="7" t="s">
        <v>2690</v>
      </c>
      <c r="I580" s="8" t="s">
        <v>2691</v>
      </c>
    </row>
    <row r="581" spans="1:9" x14ac:dyDescent="0.25">
      <c r="A581" s="9" t="s">
        <v>1263</v>
      </c>
      <c r="B581" s="7" t="s">
        <v>1117</v>
      </c>
      <c r="C581" s="7" t="s">
        <v>1147</v>
      </c>
      <c r="D581" s="7" t="s">
        <v>1148</v>
      </c>
      <c r="E581" s="18">
        <v>-2.4080201190000001</v>
      </c>
      <c r="F581" s="19">
        <v>0</v>
      </c>
      <c r="G581" s="7" t="s">
        <v>2695</v>
      </c>
      <c r="H581" s="7" t="s">
        <v>2690</v>
      </c>
      <c r="I581" s="8" t="s">
        <v>2691</v>
      </c>
    </row>
    <row r="582" spans="1:9" x14ac:dyDescent="0.25">
      <c r="A582" s="9" t="s">
        <v>1263</v>
      </c>
      <c r="B582" s="7" t="s">
        <v>1117</v>
      </c>
      <c r="C582" s="7" t="s">
        <v>1155</v>
      </c>
      <c r="D582" s="7" t="s">
        <v>1156</v>
      </c>
      <c r="E582" s="18">
        <v>-2.2130948580999998</v>
      </c>
      <c r="F582" s="19">
        <v>0</v>
      </c>
      <c r="G582" s="7" t="s">
        <v>3209</v>
      </c>
      <c r="H582" s="7" t="s">
        <v>2690</v>
      </c>
      <c r="I582" s="8" t="s">
        <v>2691</v>
      </c>
    </row>
    <row r="583" spans="1:9" x14ac:dyDescent="0.25">
      <c r="A583" s="9" t="s">
        <v>1263</v>
      </c>
      <c r="B583" s="7" t="s">
        <v>1117</v>
      </c>
      <c r="C583" s="7" t="s">
        <v>1150</v>
      </c>
      <c r="D583" s="7" t="s">
        <v>1151</v>
      </c>
      <c r="E583" s="18">
        <v>-1.9882295646999999</v>
      </c>
      <c r="F583" s="19">
        <v>0</v>
      </c>
      <c r="G583" s="7" t="s">
        <v>3210</v>
      </c>
      <c r="H583" s="7" t="s">
        <v>2690</v>
      </c>
      <c r="I583" s="8" t="s">
        <v>2691</v>
      </c>
    </row>
    <row r="584" spans="1:9" x14ac:dyDescent="0.25">
      <c r="A584" s="9" t="s">
        <v>1263</v>
      </c>
      <c r="B584" s="7" t="s">
        <v>1117</v>
      </c>
      <c r="C584" s="7" t="s">
        <v>1166</v>
      </c>
      <c r="D584" s="7" t="s">
        <v>1167</v>
      </c>
      <c r="E584" s="18">
        <v>-1.4403910087</v>
      </c>
      <c r="F584" s="19">
        <v>0</v>
      </c>
      <c r="G584" s="7" t="s">
        <v>3211</v>
      </c>
      <c r="H584" s="7" t="s">
        <v>2690</v>
      </c>
      <c r="I584" s="8" t="s">
        <v>2691</v>
      </c>
    </row>
    <row r="585" spans="1:9" x14ac:dyDescent="0.25">
      <c r="A585" s="9" t="s">
        <v>1321</v>
      </c>
      <c r="B585" s="7" t="s">
        <v>1117</v>
      </c>
      <c r="C585" s="7" t="s">
        <v>3212</v>
      </c>
      <c r="D585" s="7" t="s">
        <v>3213</v>
      </c>
      <c r="E585" s="18">
        <v>-3.2657424715999999</v>
      </c>
      <c r="F585" s="19">
        <v>0</v>
      </c>
      <c r="G585" s="7" t="s">
        <v>3214</v>
      </c>
      <c r="H585" s="7" t="s">
        <v>3215</v>
      </c>
      <c r="I585" s="8" t="s">
        <v>3216</v>
      </c>
    </row>
    <row r="586" spans="1:9" x14ac:dyDescent="0.25">
      <c r="A586" s="9" t="s">
        <v>1327</v>
      </c>
      <c r="B586" s="7" t="s">
        <v>1117</v>
      </c>
      <c r="C586" s="7" t="s">
        <v>3212</v>
      </c>
      <c r="D586" s="7" t="s">
        <v>3213</v>
      </c>
      <c r="E586" s="18">
        <v>-3.2657424715999999</v>
      </c>
      <c r="F586" s="19">
        <v>0</v>
      </c>
      <c r="G586" s="7" t="s">
        <v>3214</v>
      </c>
      <c r="H586" s="7" t="s">
        <v>3217</v>
      </c>
      <c r="I586" s="8" t="s">
        <v>3218</v>
      </c>
    </row>
    <row r="587" spans="1:9" x14ac:dyDescent="0.25">
      <c r="A587" s="9" t="s">
        <v>1327</v>
      </c>
      <c r="B587" s="7" t="s">
        <v>1117</v>
      </c>
      <c r="C587" s="7" t="s">
        <v>2146</v>
      </c>
      <c r="D587" s="7" t="s">
        <v>2147</v>
      </c>
      <c r="E587" s="18">
        <v>-1.3119322387000001</v>
      </c>
      <c r="F587" s="19">
        <v>0</v>
      </c>
      <c r="G587" s="7" t="s">
        <v>3219</v>
      </c>
      <c r="H587" s="7" t="s">
        <v>3220</v>
      </c>
      <c r="I587" s="8" t="s">
        <v>3221</v>
      </c>
    </row>
    <row r="588" spans="1:9" x14ac:dyDescent="0.25">
      <c r="A588" s="9" t="s">
        <v>1330</v>
      </c>
      <c r="B588" s="7" t="s">
        <v>1117</v>
      </c>
      <c r="C588" s="7" t="s">
        <v>3137</v>
      </c>
      <c r="D588" s="7" t="s">
        <v>3138</v>
      </c>
      <c r="E588" s="18">
        <v>-2.5762292267000002</v>
      </c>
      <c r="F588" s="19">
        <v>0</v>
      </c>
      <c r="G588" s="7" t="s">
        <v>3139</v>
      </c>
      <c r="H588" s="7" t="s">
        <v>3222</v>
      </c>
      <c r="I588" s="8" t="s">
        <v>3223</v>
      </c>
    </row>
    <row r="589" spans="1:9" x14ac:dyDescent="0.25">
      <c r="A589" s="9" t="s">
        <v>1335</v>
      </c>
      <c r="B589" s="7" t="s">
        <v>1117</v>
      </c>
      <c r="C589" s="7" t="s">
        <v>3137</v>
      </c>
      <c r="D589" s="7" t="s">
        <v>3138</v>
      </c>
      <c r="E589" s="18">
        <v>-2.5762292267000002</v>
      </c>
      <c r="F589" s="19">
        <v>0</v>
      </c>
      <c r="G589" s="7" t="s">
        <v>3139</v>
      </c>
      <c r="H589" s="7" t="s">
        <v>3140</v>
      </c>
      <c r="I589" s="8" t="s">
        <v>3141</v>
      </c>
    </row>
    <row r="590" spans="1:9" x14ac:dyDescent="0.25">
      <c r="A590" s="9" t="s">
        <v>1335</v>
      </c>
      <c r="B590" s="7" t="s">
        <v>1117</v>
      </c>
      <c r="C590" s="7" t="s">
        <v>1702</v>
      </c>
      <c r="D590" s="7" t="s">
        <v>1703</v>
      </c>
      <c r="E590" s="18">
        <v>-2.1054873270000001</v>
      </c>
      <c r="F590" s="19">
        <v>0</v>
      </c>
      <c r="G590" s="7" t="s">
        <v>3224</v>
      </c>
      <c r="H590" s="7" t="s">
        <v>3140</v>
      </c>
      <c r="I590" s="8" t="s">
        <v>3141</v>
      </c>
    </row>
    <row r="591" spans="1:9" x14ac:dyDescent="0.25">
      <c r="A591" s="9" t="s">
        <v>1335</v>
      </c>
      <c r="B591" s="7" t="s">
        <v>1117</v>
      </c>
      <c r="C591" s="7" t="s">
        <v>1725</v>
      </c>
      <c r="D591" s="7" t="s">
        <v>1726</v>
      </c>
      <c r="E591" s="18">
        <v>-1.835549769</v>
      </c>
      <c r="F591" s="19">
        <v>0</v>
      </c>
      <c r="G591" s="7" t="s">
        <v>3225</v>
      </c>
      <c r="H591" s="7" t="s">
        <v>3226</v>
      </c>
      <c r="I591" s="8" t="s">
        <v>3227</v>
      </c>
    </row>
    <row r="592" spans="1:9" x14ac:dyDescent="0.25">
      <c r="A592" s="9" t="s">
        <v>1392</v>
      </c>
      <c r="B592" s="7" t="s">
        <v>1117</v>
      </c>
      <c r="C592" s="7" t="s">
        <v>3042</v>
      </c>
      <c r="D592" s="7" t="s">
        <v>3043</v>
      </c>
      <c r="E592" s="18">
        <v>-2.4477823650000001</v>
      </c>
      <c r="F592" s="19">
        <v>0</v>
      </c>
      <c r="G592" s="7" t="s">
        <v>3228</v>
      </c>
      <c r="H592" s="7" t="s">
        <v>3229</v>
      </c>
      <c r="I592" s="8" t="s">
        <v>3230</v>
      </c>
    </row>
    <row r="593" spans="1:9" x14ac:dyDescent="0.25">
      <c r="A593" s="9" t="s">
        <v>1398</v>
      </c>
      <c r="B593" s="7" t="s">
        <v>1117</v>
      </c>
      <c r="C593" s="7" t="s">
        <v>3042</v>
      </c>
      <c r="D593" s="7" t="s">
        <v>3043</v>
      </c>
      <c r="E593" s="18">
        <v>-2.4477823650000001</v>
      </c>
      <c r="F593" s="19">
        <v>0</v>
      </c>
      <c r="G593" s="7" t="s">
        <v>3228</v>
      </c>
      <c r="H593" s="7" t="s">
        <v>3229</v>
      </c>
      <c r="I593" s="8" t="s">
        <v>3230</v>
      </c>
    </row>
    <row r="594" spans="1:9" x14ac:dyDescent="0.25">
      <c r="A594" s="9" t="s">
        <v>1398</v>
      </c>
      <c r="B594" s="7" t="s">
        <v>1117</v>
      </c>
      <c r="C594" s="7" t="s">
        <v>3035</v>
      </c>
      <c r="D594" s="7" t="s">
        <v>3036</v>
      </c>
      <c r="E594" s="18">
        <v>-2.2130948580999998</v>
      </c>
      <c r="F594" s="19">
        <v>0</v>
      </c>
      <c r="G594" s="7" t="s">
        <v>3209</v>
      </c>
      <c r="H594" s="7" t="s">
        <v>3231</v>
      </c>
      <c r="I594" s="8" t="s">
        <v>3232</v>
      </c>
    </row>
    <row r="595" spans="1:9" x14ac:dyDescent="0.25">
      <c r="A595" s="9" t="s">
        <v>1398</v>
      </c>
      <c r="B595" s="7" t="s">
        <v>1117</v>
      </c>
      <c r="C595" s="7" t="s">
        <v>2092</v>
      </c>
      <c r="D595" s="7" t="s">
        <v>2093</v>
      </c>
      <c r="E595" s="18">
        <v>-1.8442774367000001</v>
      </c>
      <c r="F595" s="19">
        <v>0</v>
      </c>
      <c r="G595" s="7" t="s">
        <v>3233</v>
      </c>
      <c r="H595" s="7" t="s">
        <v>3234</v>
      </c>
      <c r="I595" s="8" t="s">
        <v>3235</v>
      </c>
    </row>
    <row r="596" spans="1:9" x14ac:dyDescent="0.25">
      <c r="A596" s="9" t="s">
        <v>1398</v>
      </c>
      <c r="B596" s="7" t="s">
        <v>1117</v>
      </c>
      <c r="C596" s="7" t="s">
        <v>3236</v>
      </c>
      <c r="D596" s="7" t="s">
        <v>3237</v>
      </c>
      <c r="E596" s="18">
        <v>-1.6365343698000001</v>
      </c>
      <c r="F596" s="19">
        <v>0</v>
      </c>
      <c r="G596" s="7" t="s">
        <v>3238</v>
      </c>
      <c r="H596" s="7" t="s">
        <v>3231</v>
      </c>
      <c r="I596" s="8" t="s">
        <v>3232</v>
      </c>
    </row>
    <row r="597" spans="1:9" x14ac:dyDescent="0.25">
      <c r="A597" s="9" t="s">
        <v>1406</v>
      </c>
      <c r="B597" s="7" t="s">
        <v>1158</v>
      </c>
      <c r="C597" s="7" t="s">
        <v>2785</v>
      </c>
      <c r="D597" s="7" t="s">
        <v>2786</v>
      </c>
      <c r="E597" s="18">
        <v>-2.1438955200000001</v>
      </c>
      <c r="F597" s="19">
        <v>0</v>
      </c>
      <c r="G597" s="7" t="s">
        <v>3239</v>
      </c>
      <c r="H597" s="7" t="s">
        <v>3240</v>
      </c>
      <c r="I597" s="8" t="s">
        <v>3241</v>
      </c>
    </row>
    <row r="598" spans="1:9" x14ac:dyDescent="0.25">
      <c r="A598" s="9" t="s">
        <v>1412</v>
      </c>
      <c r="B598" s="7" t="s">
        <v>1158</v>
      </c>
      <c r="C598" s="7" t="s">
        <v>2785</v>
      </c>
      <c r="D598" s="7" t="s">
        <v>2786</v>
      </c>
      <c r="E598" s="18">
        <v>-2.1438955200000001</v>
      </c>
      <c r="F598" s="19">
        <v>0</v>
      </c>
      <c r="G598" s="7" t="s">
        <v>3239</v>
      </c>
      <c r="H598" s="7" t="s">
        <v>3240</v>
      </c>
      <c r="I598" s="8" t="s">
        <v>3241</v>
      </c>
    </row>
    <row r="599" spans="1:9" x14ac:dyDescent="0.25">
      <c r="A599" s="9" t="s">
        <v>1412</v>
      </c>
      <c r="B599" s="7" t="s">
        <v>1158</v>
      </c>
      <c r="C599" s="7" t="s">
        <v>3242</v>
      </c>
      <c r="D599" s="7" t="s">
        <v>3243</v>
      </c>
      <c r="E599" s="18">
        <v>-1.9930659889</v>
      </c>
      <c r="F599" s="19">
        <v>0</v>
      </c>
      <c r="G599" s="7" t="s">
        <v>3244</v>
      </c>
      <c r="H599" s="7" t="s">
        <v>3240</v>
      </c>
      <c r="I599" s="8" t="s">
        <v>3241</v>
      </c>
    </row>
    <row r="600" spans="1:9" x14ac:dyDescent="0.25">
      <c r="A600" s="9" t="s">
        <v>1412</v>
      </c>
      <c r="B600" s="7" t="s">
        <v>1158</v>
      </c>
      <c r="C600" s="7" t="s">
        <v>3245</v>
      </c>
      <c r="D600" s="7" t="s">
        <v>3246</v>
      </c>
      <c r="E600" s="18">
        <v>-1.9092658785000001</v>
      </c>
      <c r="F600" s="19">
        <v>0</v>
      </c>
      <c r="G600" s="7" t="s">
        <v>3247</v>
      </c>
      <c r="H600" s="7" t="s">
        <v>3240</v>
      </c>
      <c r="I600" s="8" t="s">
        <v>3241</v>
      </c>
    </row>
    <row r="601" spans="1:9" x14ac:dyDescent="0.25">
      <c r="A601" s="9" t="s">
        <v>1456</v>
      </c>
      <c r="B601" s="7" t="s">
        <v>1171</v>
      </c>
      <c r="C601" s="7" t="s">
        <v>2979</v>
      </c>
      <c r="D601" s="7" t="s">
        <v>2980</v>
      </c>
      <c r="E601" s="18">
        <v>-1.8612082888999999</v>
      </c>
      <c r="F601" s="19">
        <v>0</v>
      </c>
      <c r="G601" s="7" t="s">
        <v>3248</v>
      </c>
      <c r="H601" s="7" t="s">
        <v>3249</v>
      </c>
      <c r="I601" s="8" t="s">
        <v>3250</v>
      </c>
    </row>
    <row r="602" spans="1:9" x14ac:dyDescent="0.25">
      <c r="A602" s="9" t="s">
        <v>1462</v>
      </c>
      <c r="B602" s="7" t="s">
        <v>1171</v>
      </c>
      <c r="C602" s="7" t="s">
        <v>2979</v>
      </c>
      <c r="D602" s="7" t="s">
        <v>2980</v>
      </c>
      <c r="E602" s="18">
        <v>-1.8612082888999999</v>
      </c>
      <c r="F602" s="19">
        <v>0</v>
      </c>
      <c r="G602" s="7" t="s">
        <v>3248</v>
      </c>
      <c r="H602" s="7" t="s">
        <v>3249</v>
      </c>
      <c r="I602" s="8" t="s">
        <v>3250</v>
      </c>
    </row>
    <row r="603" spans="1:9" x14ac:dyDescent="0.25">
      <c r="A603" s="9" t="s">
        <v>1462</v>
      </c>
      <c r="B603" s="7" t="s">
        <v>1171</v>
      </c>
      <c r="C603" s="7" t="s">
        <v>2984</v>
      </c>
      <c r="D603" s="7" t="s">
        <v>2985</v>
      </c>
      <c r="E603" s="18">
        <v>-1.5092166708000001</v>
      </c>
      <c r="F603" s="19">
        <v>0</v>
      </c>
      <c r="G603" s="7" t="s">
        <v>3251</v>
      </c>
      <c r="H603" s="7" t="s">
        <v>3249</v>
      </c>
      <c r="I603" s="8" t="s">
        <v>3250</v>
      </c>
    </row>
    <row r="604" spans="1:9" x14ac:dyDescent="0.25">
      <c r="A604" s="9" t="s">
        <v>1572</v>
      </c>
      <c r="B604" s="7" t="s">
        <v>1117</v>
      </c>
      <c r="C604" s="7" t="s">
        <v>3051</v>
      </c>
      <c r="D604" s="7" t="s">
        <v>3052</v>
      </c>
      <c r="E604" s="18">
        <v>-1.6030724516999999</v>
      </c>
      <c r="F604" s="19">
        <v>0</v>
      </c>
      <c r="G604" s="7" t="s">
        <v>3252</v>
      </c>
      <c r="H604" s="7" t="s">
        <v>3253</v>
      </c>
      <c r="I604" s="8" t="s">
        <v>3254</v>
      </c>
    </row>
    <row r="605" spans="1:9" x14ac:dyDescent="0.25">
      <c r="A605" s="9" t="s">
        <v>1578</v>
      </c>
      <c r="B605" s="7" t="s">
        <v>1117</v>
      </c>
      <c r="C605" s="7" t="s">
        <v>3051</v>
      </c>
      <c r="D605" s="7" t="s">
        <v>3052</v>
      </c>
      <c r="E605" s="18">
        <v>-1.6030724516999999</v>
      </c>
      <c r="F605" s="19">
        <v>0</v>
      </c>
      <c r="G605" s="7" t="s">
        <v>3252</v>
      </c>
      <c r="H605" s="7" t="s">
        <v>3253</v>
      </c>
      <c r="I605" s="8" t="s">
        <v>3254</v>
      </c>
    </row>
    <row r="606" spans="1:9" x14ac:dyDescent="0.25">
      <c r="A606" s="9" t="s">
        <v>1613</v>
      </c>
      <c r="B606" s="7" t="s">
        <v>1158</v>
      </c>
      <c r="C606" s="7" t="s">
        <v>2066</v>
      </c>
      <c r="D606" s="7" t="s">
        <v>2067</v>
      </c>
      <c r="E606" s="18">
        <v>-1.5891965003999999</v>
      </c>
      <c r="F606" s="19">
        <v>0</v>
      </c>
      <c r="G606" s="7" t="s">
        <v>3255</v>
      </c>
      <c r="H606" s="7" t="s">
        <v>3256</v>
      </c>
      <c r="I606" s="8" t="s">
        <v>3257</v>
      </c>
    </row>
    <row r="607" spans="1:9" x14ac:dyDescent="0.25">
      <c r="A607" s="9" t="s">
        <v>1619</v>
      </c>
      <c r="B607" s="7" t="s">
        <v>1158</v>
      </c>
      <c r="C607" s="7" t="s">
        <v>2066</v>
      </c>
      <c r="D607" s="7" t="s">
        <v>2067</v>
      </c>
      <c r="E607" s="18">
        <v>-1.5891965003999999</v>
      </c>
      <c r="F607" s="19">
        <v>0</v>
      </c>
      <c r="G607" s="7" t="s">
        <v>3255</v>
      </c>
      <c r="H607" s="7" t="s">
        <v>3256</v>
      </c>
      <c r="I607" s="8" t="s">
        <v>3257</v>
      </c>
    </row>
    <row r="608" spans="1:9" x14ac:dyDescent="0.25">
      <c r="A608" s="9" t="s">
        <v>1619</v>
      </c>
      <c r="B608" s="7" t="s">
        <v>1117</v>
      </c>
      <c r="C608" s="7" t="s">
        <v>2052</v>
      </c>
      <c r="D608" s="7" t="s">
        <v>2053</v>
      </c>
      <c r="E608" s="18">
        <v>-1.5032810193999999</v>
      </c>
      <c r="F608" s="19">
        <v>0</v>
      </c>
      <c r="G608" s="7" t="s">
        <v>3258</v>
      </c>
      <c r="H608" s="7" t="s">
        <v>3259</v>
      </c>
      <c r="I608" s="8" t="s">
        <v>3260</v>
      </c>
    </row>
    <row r="609" spans="1:9" x14ac:dyDescent="0.25">
      <c r="A609" s="9" t="s">
        <v>1675</v>
      </c>
      <c r="B609" s="7" t="s">
        <v>1117</v>
      </c>
      <c r="C609" s="7" t="s">
        <v>2444</v>
      </c>
      <c r="D609" s="7" t="s">
        <v>2445</v>
      </c>
      <c r="E609" s="18">
        <v>-1.5644042654000001</v>
      </c>
      <c r="F609" s="19">
        <v>0</v>
      </c>
      <c r="G609" s="7" t="s">
        <v>3261</v>
      </c>
      <c r="H609" s="7" t="s">
        <v>3262</v>
      </c>
      <c r="I609" s="8" t="s">
        <v>3263</v>
      </c>
    </row>
    <row r="610" spans="1:9" x14ac:dyDescent="0.25">
      <c r="A610" s="9" t="s">
        <v>1681</v>
      </c>
      <c r="B610" s="7" t="s">
        <v>1117</v>
      </c>
      <c r="C610" s="7" t="s">
        <v>2444</v>
      </c>
      <c r="D610" s="7" t="s">
        <v>2445</v>
      </c>
      <c r="E610" s="18">
        <v>-1.5644042654000001</v>
      </c>
      <c r="F610" s="19">
        <v>0</v>
      </c>
      <c r="G610" s="7" t="s">
        <v>3261</v>
      </c>
      <c r="H610" s="7" t="s">
        <v>3262</v>
      </c>
      <c r="I610" s="8" t="s">
        <v>3263</v>
      </c>
    </row>
    <row r="611" spans="1:9" x14ac:dyDescent="0.25">
      <c r="A611" s="9" t="s">
        <v>1690</v>
      </c>
      <c r="B611" s="7" t="s">
        <v>1117</v>
      </c>
      <c r="C611" s="7" t="s">
        <v>3264</v>
      </c>
      <c r="D611" s="7" t="s">
        <v>3265</v>
      </c>
      <c r="E611" s="18">
        <v>-1.4856986505000001</v>
      </c>
      <c r="F611" s="19">
        <v>0</v>
      </c>
      <c r="G611" s="7" t="s">
        <v>3266</v>
      </c>
      <c r="H611" s="7" t="s">
        <v>3267</v>
      </c>
      <c r="I611" s="8" t="s">
        <v>3268</v>
      </c>
    </row>
    <row r="612" spans="1:9" x14ac:dyDescent="0.25">
      <c r="A612" s="9" t="s">
        <v>1696</v>
      </c>
      <c r="B612" s="7" t="s">
        <v>1117</v>
      </c>
      <c r="C612" s="7" t="s">
        <v>3264</v>
      </c>
      <c r="D612" s="7" t="s">
        <v>3265</v>
      </c>
      <c r="E612" s="18">
        <v>-1.4856986505000001</v>
      </c>
      <c r="F612" s="19">
        <v>0</v>
      </c>
      <c r="G612" s="7" t="s">
        <v>3266</v>
      </c>
      <c r="H612" s="7" t="s">
        <v>3267</v>
      </c>
      <c r="I612" s="8" t="s">
        <v>3268</v>
      </c>
    </row>
    <row r="613" spans="1:9" x14ac:dyDescent="0.25">
      <c r="A613" s="9" t="s">
        <v>1730</v>
      </c>
      <c r="B613" s="7" t="s">
        <v>1158</v>
      </c>
      <c r="C613" s="7" t="s">
        <v>3058</v>
      </c>
      <c r="D613" s="7" t="s">
        <v>3059</v>
      </c>
      <c r="E613" s="18">
        <v>-1.477031333</v>
      </c>
      <c r="F613" s="19">
        <v>0</v>
      </c>
      <c r="G613" s="7" t="s">
        <v>3269</v>
      </c>
      <c r="H613" s="7" t="s">
        <v>3270</v>
      </c>
      <c r="I613" s="8" t="s">
        <v>3271</v>
      </c>
    </row>
    <row r="614" spans="1:9" x14ac:dyDescent="0.25">
      <c r="A614" s="9" t="s">
        <v>1736</v>
      </c>
      <c r="B614" s="7" t="s">
        <v>1158</v>
      </c>
      <c r="C614" s="7" t="s">
        <v>3058</v>
      </c>
      <c r="D614" s="7" t="s">
        <v>3059</v>
      </c>
      <c r="E614" s="18">
        <v>-1.477031333</v>
      </c>
      <c r="F614" s="19">
        <v>0</v>
      </c>
      <c r="G614" s="7" t="s">
        <v>3269</v>
      </c>
      <c r="H614" s="7" t="s">
        <v>3270</v>
      </c>
      <c r="I614" s="8" t="s">
        <v>3271</v>
      </c>
    </row>
    <row r="615" spans="1:9" x14ac:dyDescent="0.25">
      <c r="A615" s="9" t="s">
        <v>1749</v>
      </c>
      <c r="B615" s="7" t="s">
        <v>1117</v>
      </c>
      <c r="C615" s="7" t="s">
        <v>3272</v>
      </c>
      <c r="D615" s="7" t="s">
        <v>3273</v>
      </c>
      <c r="E615" s="18">
        <v>-1.4459332216</v>
      </c>
      <c r="F615" s="19">
        <v>0</v>
      </c>
      <c r="G615" s="7" t="s">
        <v>3274</v>
      </c>
      <c r="H615" s="7" t="s">
        <v>3275</v>
      </c>
      <c r="I615" s="8" t="s">
        <v>3276</v>
      </c>
    </row>
    <row r="616" spans="1:9" x14ac:dyDescent="0.25">
      <c r="A616" s="9" t="s">
        <v>1755</v>
      </c>
      <c r="B616" s="7" t="s">
        <v>1117</v>
      </c>
      <c r="C616" s="7" t="s">
        <v>3272</v>
      </c>
      <c r="D616" s="7" t="s">
        <v>3273</v>
      </c>
      <c r="E616" s="18">
        <v>-1.4459332216</v>
      </c>
      <c r="F616" s="19">
        <v>0</v>
      </c>
      <c r="G616" s="7" t="s">
        <v>3274</v>
      </c>
      <c r="H616" s="7" t="s">
        <v>3275</v>
      </c>
      <c r="I616" s="8" t="s">
        <v>3276</v>
      </c>
    </row>
    <row r="617" spans="1:9" x14ac:dyDescent="0.25">
      <c r="A617" s="9" t="s">
        <v>1791</v>
      </c>
      <c r="B617" s="7" t="s">
        <v>1117</v>
      </c>
      <c r="C617" s="7" t="s">
        <v>1842</v>
      </c>
      <c r="D617" s="7" t="s">
        <v>1843</v>
      </c>
      <c r="E617" s="18">
        <v>-1.3047899672000001</v>
      </c>
      <c r="F617" s="19">
        <v>0</v>
      </c>
      <c r="G617" s="7" t="s">
        <v>3277</v>
      </c>
      <c r="H617" s="7" t="s">
        <v>3278</v>
      </c>
      <c r="I617" s="8" t="s">
        <v>3279</v>
      </c>
    </row>
    <row r="618" spans="1:9" x14ac:dyDescent="0.25">
      <c r="A618" s="10" t="s">
        <v>1796</v>
      </c>
      <c r="B618" s="11" t="s">
        <v>1117</v>
      </c>
      <c r="C618" s="11" t="s">
        <v>1842</v>
      </c>
      <c r="D618" s="11" t="s">
        <v>1843</v>
      </c>
      <c r="E618" s="21">
        <v>-1.3047899672000001</v>
      </c>
      <c r="F618" s="22">
        <v>0</v>
      </c>
      <c r="G618" s="11" t="s">
        <v>3277</v>
      </c>
      <c r="H618" s="11" t="s">
        <v>3278</v>
      </c>
      <c r="I618" s="12" t="s">
        <v>3279</v>
      </c>
    </row>
  </sheetData>
  <mergeCells count="3">
    <mergeCell ref="A2:I2"/>
    <mergeCell ref="A288:I288"/>
    <mergeCell ref="A547:I547"/>
  </mergeCells>
  <phoneticPr fontId="11" type="noConversion"/>
  <conditionalFormatting sqref="A289:A545">
    <cfRule type="expression" dxfId="8" priority="7">
      <formula>RIGHT(A289,1)="y"</formula>
    </cfRule>
    <cfRule type="expression" dxfId="7" priority="8" stopIfTrue="1">
      <formula>TRUE</formula>
    </cfRule>
  </conditionalFormatting>
  <conditionalFormatting sqref="A548:A617">
    <cfRule type="expression" dxfId="6" priority="2">
      <formula>RIGHT(A548,1)="y"</formula>
    </cfRule>
    <cfRule type="expression" dxfId="5" priority="3" stopIfTrue="1">
      <formula>TRUE</formula>
    </cfRule>
  </conditionalFormatting>
  <conditionalFormatting sqref="C4:C287">
    <cfRule type="expression" dxfId="4" priority="11">
      <formula>1=1</formula>
    </cfRule>
  </conditionalFormatting>
  <conditionalFormatting sqref="C289:C546">
    <cfRule type="expression" dxfId="3" priority="6">
      <formula>1=1</formula>
    </cfRule>
  </conditionalFormatting>
  <conditionalFormatting sqref="C548:C618">
    <cfRule type="expression" dxfId="2" priority="1">
      <formula>1=1</formula>
    </cfRule>
  </conditionalFormatting>
  <conditionalFormatting sqref="E4:E286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89:E545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48:E6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86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89:F545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48:F6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4:A286 A288">
    <cfRule type="expression" dxfId="1" priority="12">
      <formula>RIGHT(A4,1)="y"</formula>
    </cfRule>
    <cfRule type="expression" dxfId="0" priority="13" stopIfTrue="1">
      <formula>TRUE</formula>
    </cfRule>
  </conditionalFormatting>
  <pageMargins left="0.69930555555555596" right="0.69930555555555596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0"/>
  <sheetViews>
    <sheetView workbookViewId="0"/>
  </sheetViews>
  <sheetFormatPr defaultColWidth="9" defaultRowHeight="13.95" x14ac:dyDescent="0.25"/>
  <cols>
    <col min="1" max="1" width="15.109375" customWidth="1"/>
    <col min="2" max="2" width="8.88671875" customWidth="1"/>
    <col min="3" max="3" width="43.21875" customWidth="1"/>
    <col min="4" max="4" width="6.5546875" customWidth="1"/>
    <col min="5" max="5" width="41.44140625" customWidth="1"/>
  </cols>
  <sheetData>
    <row r="1" spans="1:5" ht="21.8" customHeight="1" x14ac:dyDescent="0.25">
      <c r="A1" s="1" t="s">
        <v>3422</v>
      </c>
      <c r="B1" s="2"/>
      <c r="C1" s="2"/>
      <c r="D1" s="2"/>
      <c r="E1" s="2"/>
    </row>
    <row r="2" spans="1:5" x14ac:dyDescent="0.25">
      <c r="A2" s="3" t="s">
        <v>3280</v>
      </c>
      <c r="B2" s="4" t="s">
        <v>3281</v>
      </c>
      <c r="C2" s="4" t="s">
        <v>3282</v>
      </c>
      <c r="D2" s="4" t="s">
        <v>2</v>
      </c>
      <c r="E2" s="5" t="s">
        <v>3283</v>
      </c>
    </row>
    <row r="3" spans="1:5" x14ac:dyDescent="0.25">
      <c r="A3" s="6" t="s">
        <v>3284</v>
      </c>
      <c r="B3" s="7"/>
      <c r="C3" s="7"/>
      <c r="D3" s="7"/>
      <c r="E3" s="8"/>
    </row>
    <row r="4" spans="1:5" x14ac:dyDescent="0.25">
      <c r="A4" s="9" t="s">
        <v>3285</v>
      </c>
      <c r="B4" s="7" t="s">
        <v>3286</v>
      </c>
      <c r="C4" s="7" t="s">
        <v>3287</v>
      </c>
      <c r="D4" s="7" t="s">
        <v>3288</v>
      </c>
      <c r="E4" s="8" t="s">
        <v>3289</v>
      </c>
    </row>
    <row r="5" spans="1:5" x14ac:dyDescent="0.25">
      <c r="A5" s="9" t="s">
        <v>3290</v>
      </c>
      <c r="B5" s="7" t="s">
        <v>3291</v>
      </c>
      <c r="C5" s="7" t="s">
        <v>3292</v>
      </c>
      <c r="D5" s="7" t="s">
        <v>3288</v>
      </c>
      <c r="E5" s="8" t="s">
        <v>3293</v>
      </c>
    </row>
    <row r="6" spans="1:5" x14ac:dyDescent="0.25">
      <c r="A6" s="9" t="s">
        <v>3294</v>
      </c>
      <c r="B6" s="7" t="s">
        <v>3295</v>
      </c>
      <c r="C6" s="7" t="s">
        <v>3296</v>
      </c>
      <c r="D6" s="7" t="s">
        <v>3297</v>
      </c>
      <c r="E6" s="8" t="s">
        <v>3298</v>
      </c>
    </row>
    <row r="7" spans="1:5" x14ac:dyDescent="0.25">
      <c r="A7" s="9" t="s">
        <v>3299</v>
      </c>
      <c r="B7" s="7" t="s">
        <v>3300</v>
      </c>
      <c r="C7" s="7" t="s">
        <v>3301</v>
      </c>
      <c r="D7" s="7" t="s">
        <v>3288</v>
      </c>
      <c r="E7" s="8" t="s">
        <v>3302</v>
      </c>
    </row>
    <row r="8" spans="1:5" x14ac:dyDescent="0.25">
      <c r="A8" s="9" t="s">
        <v>3303</v>
      </c>
      <c r="B8" s="7" t="s">
        <v>3304</v>
      </c>
      <c r="C8" s="7" t="s">
        <v>3305</v>
      </c>
      <c r="D8" s="7" t="s">
        <v>3306</v>
      </c>
      <c r="E8" s="8" t="s">
        <v>3307</v>
      </c>
    </row>
    <row r="9" spans="1:5" x14ac:dyDescent="0.25">
      <c r="A9" s="9" t="s">
        <v>3308</v>
      </c>
      <c r="B9" s="7" t="s">
        <v>3309</v>
      </c>
      <c r="C9" s="7" t="s">
        <v>3310</v>
      </c>
      <c r="D9" s="7" t="s">
        <v>3288</v>
      </c>
      <c r="E9" s="8" t="s">
        <v>3311</v>
      </c>
    </row>
    <row r="10" spans="1:5" x14ac:dyDescent="0.25">
      <c r="A10" s="9" t="s">
        <v>3312</v>
      </c>
      <c r="B10" s="7" t="s">
        <v>3313</v>
      </c>
      <c r="C10" s="7" t="s">
        <v>3287</v>
      </c>
      <c r="D10" s="7" t="s">
        <v>3288</v>
      </c>
      <c r="E10" s="8" t="s">
        <v>3314</v>
      </c>
    </row>
    <row r="11" spans="1:5" x14ac:dyDescent="0.25">
      <c r="A11" s="9" t="s">
        <v>3315</v>
      </c>
      <c r="B11" s="7" t="s">
        <v>3316</v>
      </c>
      <c r="C11" s="7" t="s">
        <v>3301</v>
      </c>
      <c r="D11" s="7" t="s">
        <v>3306</v>
      </c>
      <c r="E11" s="8" t="s">
        <v>3317</v>
      </c>
    </row>
    <row r="12" spans="1:5" x14ac:dyDescent="0.25">
      <c r="A12" s="9" t="s">
        <v>3318</v>
      </c>
      <c r="B12" s="7" t="s">
        <v>3319</v>
      </c>
      <c r="C12" s="7" t="s">
        <v>3320</v>
      </c>
      <c r="D12" s="7" t="s">
        <v>3306</v>
      </c>
      <c r="E12" s="8" t="s">
        <v>3321</v>
      </c>
    </row>
    <row r="13" spans="1:5" x14ac:dyDescent="0.25">
      <c r="A13" s="9" t="s">
        <v>3322</v>
      </c>
      <c r="B13" s="7" t="s">
        <v>3323</v>
      </c>
      <c r="C13" s="7" t="s">
        <v>3324</v>
      </c>
      <c r="D13" s="7" t="s">
        <v>3288</v>
      </c>
      <c r="E13" s="8" t="s">
        <v>3325</v>
      </c>
    </row>
    <row r="14" spans="1:5" x14ac:dyDescent="0.25">
      <c r="A14" s="9" t="s">
        <v>3326</v>
      </c>
      <c r="B14" s="7" t="s">
        <v>3327</v>
      </c>
      <c r="C14" s="7" t="s">
        <v>3328</v>
      </c>
      <c r="D14" s="7" t="s">
        <v>3288</v>
      </c>
      <c r="E14" s="8" t="s">
        <v>3329</v>
      </c>
    </row>
    <row r="15" spans="1:5" x14ac:dyDescent="0.25">
      <c r="A15" s="9" t="s">
        <v>3330</v>
      </c>
      <c r="B15" s="7" t="s">
        <v>3331</v>
      </c>
      <c r="C15" s="7" t="s">
        <v>3305</v>
      </c>
      <c r="D15" s="7" t="s">
        <v>3306</v>
      </c>
      <c r="E15" s="8" t="s">
        <v>3332</v>
      </c>
    </row>
    <row r="16" spans="1:5" x14ac:dyDescent="0.25">
      <c r="A16" s="9" t="s">
        <v>3333</v>
      </c>
      <c r="B16" s="7" t="s">
        <v>3334</v>
      </c>
      <c r="C16" s="7" t="s">
        <v>3335</v>
      </c>
      <c r="D16" s="7" t="s">
        <v>3306</v>
      </c>
      <c r="E16" s="8" t="s">
        <v>3336</v>
      </c>
    </row>
    <row r="17" spans="1:5" x14ac:dyDescent="0.25">
      <c r="A17" s="9" t="s">
        <v>3337</v>
      </c>
      <c r="B17" s="7" t="s">
        <v>3338</v>
      </c>
      <c r="C17" s="7" t="s">
        <v>3305</v>
      </c>
      <c r="D17" s="7" t="s">
        <v>3297</v>
      </c>
      <c r="E17" s="8" t="s">
        <v>3339</v>
      </c>
    </row>
    <row r="18" spans="1:5" x14ac:dyDescent="0.25">
      <c r="A18" s="9" t="s">
        <v>3340</v>
      </c>
      <c r="B18" s="7" t="s">
        <v>3341</v>
      </c>
      <c r="C18" s="7" t="s">
        <v>3342</v>
      </c>
      <c r="D18" s="7" t="s">
        <v>3297</v>
      </c>
      <c r="E18" s="8" t="s">
        <v>3343</v>
      </c>
    </row>
    <row r="19" spans="1:5" x14ac:dyDescent="0.25">
      <c r="A19" s="9" t="s">
        <v>3344</v>
      </c>
      <c r="B19" s="7" t="s">
        <v>3345</v>
      </c>
      <c r="C19" s="7" t="s">
        <v>3301</v>
      </c>
      <c r="D19" s="7" t="s">
        <v>3297</v>
      </c>
      <c r="E19" s="8" t="s">
        <v>3346</v>
      </c>
    </row>
    <row r="20" spans="1:5" x14ac:dyDescent="0.25">
      <c r="A20" s="9" t="s">
        <v>3347</v>
      </c>
      <c r="B20" s="7" t="s">
        <v>3348</v>
      </c>
      <c r="C20" s="7" t="s">
        <v>3305</v>
      </c>
      <c r="D20" s="7" t="s">
        <v>3288</v>
      </c>
      <c r="E20" s="8" t="s">
        <v>3349</v>
      </c>
    </row>
    <row r="21" spans="1:5" x14ac:dyDescent="0.25">
      <c r="A21" s="9" t="s">
        <v>3350</v>
      </c>
      <c r="B21" s="7" t="s">
        <v>3351</v>
      </c>
      <c r="C21" s="7" t="s">
        <v>3301</v>
      </c>
      <c r="D21" s="7" t="s">
        <v>3306</v>
      </c>
      <c r="E21" s="8" t="s">
        <v>3352</v>
      </c>
    </row>
    <row r="22" spans="1:5" x14ac:dyDescent="0.25">
      <c r="A22" s="9" t="s">
        <v>3353</v>
      </c>
      <c r="B22" s="7" t="s">
        <v>3354</v>
      </c>
      <c r="C22" s="7" t="s">
        <v>3324</v>
      </c>
      <c r="D22" s="7" t="s">
        <v>3355</v>
      </c>
      <c r="E22" s="8" t="s">
        <v>3356</v>
      </c>
    </row>
    <row r="23" spans="1:5" x14ac:dyDescent="0.25">
      <c r="A23" s="9" t="s">
        <v>3357</v>
      </c>
      <c r="B23" s="7" t="s">
        <v>3358</v>
      </c>
      <c r="C23" s="7" t="s">
        <v>3287</v>
      </c>
      <c r="D23" s="7" t="s">
        <v>3355</v>
      </c>
      <c r="E23" s="8" t="s">
        <v>3359</v>
      </c>
    </row>
    <row r="24" spans="1:5" x14ac:dyDescent="0.25">
      <c r="A24" s="9" t="s">
        <v>3360</v>
      </c>
      <c r="B24" s="7" t="s">
        <v>3361</v>
      </c>
      <c r="C24" s="7" t="s">
        <v>3287</v>
      </c>
      <c r="D24" s="7" t="s">
        <v>3355</v>
      </c>
      <c r="E24" s="8" t="s">
        <v>3362</v>
      </c>
    </row>
    <row r="25" spans="1:5" x14ac:dyDescent="0.25">
      <c r="A25" s="9" t="s">
        <v>3363</v>
      </c>
      <c r="B25" s="7" t="s">
        <v>3364</v>
      </c>
      <c r="C25" s="7" t="s">
        <v>3324</v>
      </c>
      <c r="D25" s="7" t="s">
        <v>3288</v>
      </c>
      <c r="E25" s="8" t="s">
        <v>3365</v>
      </c>
    </row>
    <row r="26" spans="1:5" x14ac:dyDescent="0.25">
      <c r="A26" s="9" t="s">
        <v>3366</v>
      </c>
      <c r="B26" s="7" t="s">
        <v>3367</v>
      </c>
      <c r="C26" s="7" t="s">
        <v>3328</v>
      </c>
      <c r="D26" s="7" t="s">
        <v>3306</v>
      </c>
      <c r="E26" s="8" t="s">
        <v>3368</v>
      </c>
    </row>
    <row r="27" spans="1:5" x14ac:dyDescent="0.25">
      <c r="A27" s="9" t="s">
        <v>3369</v>
      </c>
      <c r="B27" s="7" t="s">
        <v>3370</v>
      </c>
      <c r="C27" s="7" t="s">
        <v>3320</v>
      </c>
      <c r="D27" s="7" t="s">
        <v>3297</v>
      </c>
      <c r="E27" s="8" t="s">
        <v>3371</v>
      </c>
    </row>
    <row r="28" spans="1:5" x14ac:dyDescent="0.25">
      <c r="A28" s="9" t="s">
        <v>3372</v>
      </c>
      <c r="B28" s="7" t="s">
        <v>3373</v>
      </c>
      <c r="C28" s="7" t="s">
        <v>3305</v>
      </c>
      <c r="D28" s="7" t="s">
        <v>3306</v>
      </c>
      <c r="E28" s="8" t="s">
        <v>3374</v>
      </c>
    </row>
    <row r="29" spans="1:5" x14ac:dyDescent="0.25">
      <c r="A29" s="9" t="s">
        <v>3375</v>
      </c>
      <c r="B29" s="7" t="s">
        <v>3376</v>
      </c>
      <c r="C29" s="7" t="s">
        <v>3305</v>
      </c>
      <c r="D29" s="7" t="s">
        <v>3306</v>
      </c>
      <c r="E29" s="8" t="s">
        <v>3377</v>
      </c>
    </row>
    <row r="30" spans="1:5" x14ac:dyDescent="0.25">
      <c r="A30" s="9" t="s">
        <v>3378</v>
      </c>
      <c r="B30" s="7" t="s">
        <v>3379</v>
      </c>
      <c r="C30" s="7" t="s">
        <v>3328</v>
      </c>
      <c r="D30" s="7" t="s">
        <v>3288</v>
      </c>
      <c r="E30" s="8" t="s">
        <v>3380</v>
      </c>
    </row>
    <row r="31" spans="1:5" x14ac:dyDescent="0.25">
      <c r="A31" s="9" t="s">
        <v>3381</v>
      </c>
      <c r="B31" s="7" t="s">
        <v>3382</v>
      </c>
      <c r="C31" s="7" t="s">
        <v>3328</v>
      </c>
      <c r="D31" s="7" t="s">
        <v>3306</v>
      </c>
      <c r="E31" s="8" t="s">
        <v>3383</v>
      </c>
    </row>
    <row r="32" spans="1:5" x14ac:dyDescent="0.25">
      <c r="A32" s="9" t="s">
        <v>3384</v>
      </c>
      <c r="B32" s="7" t="s">
        <v>3385</v>
      </c>
      <c r="C32" s="7" t="s">
        <v>3386</v>
      </c>
      <c r="D32" s="7" t="s">
        <v>3297</v>
      </c>
      <c r="E32" s="8" t="s">
        <v>3387</v>
      </c>
    </row>
    <row r="33" spans="1:5" x14ac:dyDescent="0.25">
      <c r="A33" s="9" t="s">
        <v>3388</v>
      </c>
      <c r="B33" s="7" t="s">
        <v>3389</v>
      </c>
      <c r="C33" s="7" t="s">
        <v>3324</v>
      </c>
      <c r="D33" s="7" t="s">
        <v>3288</v>
      </c>
      <c r="E33" s="8" t="s">
        <v>3390</v>
      </c>
    </row>
    <row r="34" spans="1:5" x14ac:dyDescent="0.25">
      <c r="A34" s="6" t="s">
        <v>3391</v>
      </c>
      <c r="B34" s="7"/>
      <c r="C34" s="7"/>
      <c r="D34" s="7"/>
      <c r="E34" s="8"/>
    </row>
    <row r="35" spans="1:5" x14ac:dyDescent="0.25">
      <c r="A35" s="9" t="s">
        <v>3392</v>
      </c>
      <c r="B35" s="7" t="s">
        <v>3393</v>
      </c>
      <c r="C35" s="7" t="s">
        <v>3394</v>
      </c>
      <c r="D35" s="7" t="s">
        <v>3355</v>
      </c>
      <c r="E35" s="8" t="s">
        <v>3395</v>
      </c>
    </row>
    <row r="36" spans="1:5" x14ac:dyDescent="0.25">
      <c r="A36" s="9" t="s">
        <v>3396</v>
      </c>
      <c r="B36" s="7" t="s">
        <v>3397</v>
      </c>
      <c r="C36" s="7" t="s">
        <v>3398</v>
      </c>
      <c r="D36" s="7" t="s">
        <v>3355</v>
      </c>
      <c r="E36" s="8" t="s">
        <v>3399</v>
      </c>
    </row>
    <row r="37" spans="1:5" x14ac:dyDescent="0.25">
      <c r="A37" s="9" t="s">
        <v>3400</v>
      </c>
      <c r="B37" s="7" t="s">
        <v>3401</v>
      </c>
      <c r="C37" s="7" t="s">
        <v>3335</v>
      </c>
      <c r="D37" s="7" t="s">
        <v>3288</v>
      </c>
      <c r="E37" s="8" t="s">
        <v>3402</v>
      </c>
    </row>
    <row r="38" spans="1:5" x14ac:dyDescent="0.25">
      <c r="A38" s="9" t="s">
        <v>3403</v>
      </c>
      <c r="B38" s="7" t="s">
        <v>3404</v>
      </c>
      <c r="C38" s="7" t="s">
        <v>3405</v>
      </c>
      <c r="D38" s="7" t="s">
        <v>3297</v>
      </c>
      <c r="E38" s="8" t="s">
        <v>3406</v>
      </c>
    </row>
    <row r="39" spans="1:5" x14ac:dyDescent="0.25">
      <c r="A39" s="10" t="s">
        <v>3407</v>
      </c>
      <c r="B39" s="11" t="s">
        <v>3408</v>
      </c>
      <c r="C39" s="11" t="s">
        <v>3409</v>
      </c>
      <c r="D39" s="11" t="s">
        <v>3306</v>
      </c>
      <c r="E39" s="12" t="s">
        <v>3410</v>
      </c>
    </row>
    <row r="40" spans="1:5" x14ac:dyDescent="0.25">
      <c r="A40" s="2" t="s">
        <v>3411</v>
      </c>
      <c r="B40" s="2"/>
      <c r="C40" s="2"/>
      <c r="D40" s="2"/>
      <c r="E40" s="2"/>
    </row>
  </sheetData>
  <phoneticPr fontId="11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37D59-B303-4F4E-AB9C-6FFD248C9FEC}">
  <dimension ref="A1:J37"/>
  <sheetViews>
    <sheetView workbookViewId="0">
      <selection activeCell="E20" sqref="E20"/>
    </sheetView>
  </sheetViews>
  <sheetFormatPr defaultColWidth="8.6640625" defaultRowHeight="13.95" x14ac:dyDescent="0.25"/>
  <cols>
    <col min="1" max="1" width="8.77734375" style="14" bestFit="1" customWidth="1"/>
    <col min="2" max="2" width="12.44140625" style="14" bestFit="1" customWidth="1"/>
    <col min="3" max="3" width="11.33203125" style="14" bestFit="1" customWidth="1"/>
    <col min="4" max="4" width="17.44140625" style="14" bestFit="1" customWidth="1"/>
    <col min="5" max="6" width="17.44140625" style="14" customWidth="1"/>
    <col min="7" max="7" width="15.109375" style="14" bestFit="1" customWidth="1"/>
    <col min="8" max="8" width="8.77734375" style="14" bestFit="1" customWidth="1"/>
    <col min="9" max="16384" width="8.6640625" style="2"/>
  </cols>
  <sheetData>
    <row r="1" spans="1:10" ht="14.55" thickBot="1" x14ac:dyDescent="0.3">
      <c r="A1" s="1" t="s">
        <v>3425</v>
      </c>
      <c r="J1" s="1"/>
    </row>
    <row r="2" spans="1:10" x14ac:dyDescent="0.25">
      <c r="A2" s="64" t="s">
        <v>0</v>
      </c>
      <c r="B2" s="65" t="s">
        <v>3417</v>
      </c>
      <c r="C2" s="65" t="s">
        <v>3418</v>
      </c>
      <c r="D2" s="65" t="s">
        <v>3427</v>
      </c>
      <c r="E2" s="65" t="s">
        <v>3424</v>
      </c>
      <c r="F2" s="65" t="s">
        <v>3426</v>
      </c>
      <c r="G2" s="66" t="s">
        <v>3419</v>
      </c>
    </row>
    <row r="3" spans="1:10" x14ac:dyDescent="0.25">
      <c r="A3" s="67" t="s">
        <v>3414</v>
      </c>
      <c r="B3" s="47">
        <v>0.33750000000000002</v>
      </c>
      <c r="C3" s="47">
        <v>0.17</v>
      </c>
      <c r="D3" s="48">
        <v>3.3679999999999999</v>
      </c>
      <c r="E3" s="48">
        <v>3.56</v>
      </c>
      <c r="F3" s="48">
        <v>4.1639999999999997</v>
      </c>
      <c r="G3" s="68">
        <v>4.0999999999999996</v>
      </c>
    </row>
    <row r="4" spans="1:10" x14ac:dyDescent="0.25">
      <c r="A4" s="67" t="s">
        <v>3415</v>
      </c>
      <c r="B4" s="47">
        <v>0.42499999999999999</v>
      </c>
      <c r="C4" s="47">
        <v>0.16250000000000001</v>
      </c>
      <c r="D4" s="48">
        <v>3.2090000000000001</v>
      </c>
      <c r="E4" s="48">
        <v>3.38</v>
      </c>
      <c r="F4" s="48">
        <v>4.4119999999999999</v>
      </c>
      <c r="G4" s="68">
        <v>4.43</v>
      </c>
    </row>
    <row r="5" spans="1:10" ht="14.1" customHeight="1" x14ac:dyDescent="0.25">
      <c r="A5" s="67" t="s">
        <v>16</v>
      </c>
      <c r="B5" s="47">
        <v>0.36549999999999999</v>
      </c>
      <c r="C5" s="47">
        <v>0.14360000000000001</v>
      </c>
      <c r="D5" s="48">
        <v>2.52</v>
      </c>
      <c r="E5" s="48">
        <v>2.52</v>
      </c>
      <c r="F5" s="48">
        <v>2.87</v>
      </c>
      <c r="G5" s="68">
        <v>2.88</v>
      </c>
    </row>
    <row r="6" spans="1:10" ht="14.1" customHeight="1" x14ac:dyDescent="0.25">
      <c r="A6" s="67" t="s">
        <v>36</v>
      </c>
      <c r="B6" s="47">
        <v>0.36359999999999998</v>
      </c>
      <c r="C6" s="47">
        <v>0.17860000000000001</v>
      </c>
      <c r="D6" s="48">
        <v>2.23</v>
      </c>
      <c r="E6" s="48">
        <v>2.31</v>
      </c>
      <c r="F6" s="48">
        <v>2.75</v>
      </c>
      <c r="G6" s="68">
        <v>2.78</v>
      </c>
    </row>
    <row r="7" spans="1:10" ht="14.1" customHeight="1" x14ac:dyDescent="0.25">
      <c r="A7" s="67" t="s">
        <v>3421</v>
      </c>
      <c r="B7" s="47">
        <v>0.71430000000000005</v>
      </c>
      <c r="C7" s="47">
        <v>0.28570000000000001</v>
      </c>
      <c r="D7" s="48">
        <v>0.4</v>
      </c>
      <c r="E7" s="48">
        <v>0.42</v>
      </c>
      <c r="F7" s="48">
        <v>1.57</v>
      </c>
      <c r="G7" s="68">
        <v>1.48</v>
      </c>
    </row>
    <row r="8" spans="1:10" ht="14.1" customHeight="1" x14ac:dyDescent="0.25">
      <c r="A8" s="67" t="s">
        <v>50</v>
      </c>
      <c r="B8" s="47">
        <v>0.3095</v>
      </c>
      <c r="C8" s="47">
        <v>0.16170000000000001</v>
      </c>
      <c r="D8" s="48">
        <v>2.5059999999999998</v>
      </c>
      <c r="E8" s="48">
        <v>2.5099999999999998</v>
      </c>
      <c r="F8" s="48">
        <v>2.73</v>
      </c>
      <c r="G8" s="68">
        <v>2.66</v>
      </c>
    </row>
    <row r="9" spans="1:10" ht="14.1" customHeight="1" x14ac:dyDescent="0.25">
      <c r="A9" s="67" t="s">
        <v>68</v>
      </c>
      <c r="B9" s="47">
        <v>0.28100000000000003</v>
      </c>
      <c r="C9" s="47">
        <v>0.1857</v>
      </c>
      <c r="D9" s="48">
        <v>2.7589999999999999</v>
      </c>
      <c r="E9" s="48">
        <v>2.78</v>
      </c>
      <c r="F9" s="48">
        <v>3.09</v>
      </c>
      <c r="G9" s="68">
        <v>3.17</v>
      </c>
    </row>
    <row r="10" spans="1:10" ht="14.1" customHeight="1" x14ac:dyDescent="0.25">
      <c r="A10" s="67" t="s">
        <v>3416</v>
      </c>
      <c r="B10" s="47">
        <v>0.24210000000000001</v>
      </c>
      <c r="C10" s="47">
        <v>0.15479999999999999</v>
      </c>
      <c r="D10" s="48">
        <v>2.3220000000000001</v>
      </c>
      <c r="E10" s="48">
        <v>2.41</v>
      </c>
      <c r="F10" s="48">
        <v>2.87</v>
      </c>
      <c r="G10" s="68">
        <v>2.87</v>
      </c>
    </row>
    <row r="11" spans="1:10" ht="14.1" customHeight="1" thickBot="1" x14ac:dyDescent="0.3">
      <c r="A11" s="69" t="s">
        <v>104</v>
      </c>
      <c r="B11" s="70">
        <v>0.24490000000000001</v>
      </c>
      <c r="C11" s="70">
        <v>0.2041</v>
      </c>
      <c r="D11" s="71">
        <v>2.08</v>
      </c>
      <c r="E11" s="71">
        <v>2.13</v>
      </c>
      <c r="F11" s="71">
        <v>2.72</v>
      </c>
      <c r="G11" s="72">
        <v>2.73</v>
      </c>
    </row>
    <row r="12" spans="1:10" ht="14.1" customHeight="1" x14ac:dyDescent="0.25">
      <c r="A12" s="23"/>
      <c r="B12" s="23"/>
      <c r="C12" s="23"/>
      <c r="D12" s="23"/>
      <c r="E12" s="23"/>
      <c r="F12" s="23"/>
      <c r="G12" s="23"/>
    </row>
    <row r="13" spans="1:10" ht="14.1" customHeight="1" x14ac:dyDescent="0.25"/>
    <row r="15" spans="1:10" ht="14.1" customHeight="1" x14ac:dyDescent="0.25"/>
    <row r="16" spans="1:10" ht="14.1" customHeight="1" x14ac:dyDescent="0.25"/>
    <row r="17" ht="14.1" customHeight="1" x14ac:dyDescent="0.25"/>
    <row r="18" ht="14.1" customHeight="1" x14ac:dyDescent="0.25"/>
    <row r="19" ht="14.1" customHeight="1" x14ac:dyDescent="0.25"/>
    <row r="20" ht="14.1" customHeight="1" x14ac:dyDescent="0.25"/>
    <row r="21" ht="14.1" customHeight="1" x14ac:dyDescent="0.25"/>
    <row r="22" ht="14.1" customHeight="1" x14ac:dyDescent="0.25"/>
    <row r="23" ht="14.1" customHeight="1" x14ac:dyDescent="0.25"/>
    <row r="24" ht="14.1" customHeight="1" x14ac:dyDescent="0.25"/>
    <row r="25" ht="14.1" customHeight="1" x14ac:dyDescent="0.25"/>
    <row r="26" ht="14.1" customHeight="1" x14ac:dyDescent="0.25"/>
    <row r="27" ht="14.1" customHeight="1" x14ac:dyDescent="0.25"/>
    <row r="28" ht="14.1" customHeight="1" x14ac:dyDescent="0.25"/>
    <row r="29" ht="14.1" customHeight="1" x14ac:dyDescent="0.25"/>
    <row r="30" ht="14.1" customHeight="1" x14ac:dyDescent="0.25"/>
    <row r="31" ht="14.1" customHeight="1" x14ac:dyDescent="0.25"/>
    <row r="32" ht="14.1" customHeight="1" x14ac:dyDescent="0.25"/>
    <row r="33" ht="14.1" customHeight="1" x14ac:dyDescent="0.25"/>
    <row r="34" ht="14.1" customHeight="1" x14ac:dyDescent="0.25"/>
    <row r="35" ht="14.1" customHeight="1" x14ac:dyDescent="0.25"/>
    <row r="36" ht="14.1" customHeight="1" x14ac:dyDescent="0.25"/>
    <row r="37" ht="14.55" customHeight="1" x14ac:dyDescent="0.25"/>
  </sheetData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2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'Table S4'!_Hlk70282653</vt:lpstr>
      <vt:lpstr>'Table S4'!_Hlk7162078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小鹏</dc:creator>
  <cp:lastModifiedBy>王小鹏</cp:lastModifiedBy>
  <dcterms:created xsi:type="dcterms:W3CDTF">2015-06-05T18:19:00Z</dcterms:created>
  <dcterms:modified xsi:type="dcterms:W3CDTF">2022-01-20T22:4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